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a GU\Documents\FV\Artículos\REVISIÓN FRONTIERS\"/>
    </mc:Choice>
  </mc:AlternateContent>
  <xr:revisionPtr revIDLastSave="0" documentId="13_ncr:1_{D23BF243-84FE-4B17-8BA0-F951912F1663}" xr6:coauthVersionLast="45" xr6:coauthVersionMax="45" xr10:uidLastSave="{00000000-0000-0000-0000-000000000000}"/>
  <bookViews>
    <workbookView xWindow="-120" yWindow="-120" windowWidth="20730" windowHeight="11160" xr2:uid="{CA064E54-D92B-4D72-A4F8-98DB0CF56F58}"/>
  </bookViews>
  <sheets>
    <sheet name="p-value &lt; 0.05" sheetId="1" r:id="rId1"/>
    <sheet name="DEGs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096" uniqueCount="3102">
  <si>
    <t>Feature_GID</t>
  </si>
  <si>
    <t>Feature_TID</t>
  </si>
  <si>
    <t>tomato_desc</t>
  </si>
  <si>
    <t>TAIR10_desc</t>
  </si>
  <si>
    <t>GO</t>
  </si>
  <si>
    <t>pathways</t>
  </si>
  <si>
    <t>pK_family</t>
  </si>
  <si>
    <t>pK_desc</t>
  </si>
  <si>
    <t>TF_family</t>
  </si>
  <si>
    <t>TF</t>
  </si>
  <si>
    <t>Nitab4.5_0004063g0060</t>
  </si>
  <si>
    <t>Nitab4.5_0004063g0060.1</t>
  </si>
  <si>
    <t>Phosphoribosylanthranilate transferase (Fragment)  IPR013583  Phosphoribosyltransferase C-terminal, plant</t>
  </si>
  <si>
    <t xml:space="preserve">Calcium-dependent lipid-binding (CaLB domain) plant phosphoribosyltransferase family protein </t>
  </si>
  <si>
    <t>.</t>
  </si>
  <si>
    <t>GO:0005515</t>
  </si>
  <si>
    <t>Nitab4.5_0000417g0150</t>
  </si>
  <si>
    <t>Nitab4.5_0000417g0150.1</t>
  </si>
  <si>
    <t>Peptide transporter-like protein  IPR000109  TGF-beta receptor, type I_II extracellular region</t>
  </si>
  <si>
    <t xml:space="preserve">ATNRT1:2, NTL1, NRT1:2: nitrate transporter 1:2 </t>
  </si>
  <si>
    <t>GO:0005215, GO:0006810, GO:0016020</t>
  </si>
  <si>
    <t>Reactome:REACT_15518, Reactome:REACT_19419</t>
  </si>
  <si>
    <t>ZePrx</t>
  </si>
  <si>
    <t>Nitab4.5_0000783g0250</t>
  </si>
  <si>
    <t>Nitab4.5_0000783g0250.1</t>
  </si>
  <si>
    <t>Os03g0169000 protein (Fragment)  IPR004348  Protein of unknown function DUF246, plant</t>
  </si>
  <si>
    <t xml:space="preserve">O-fucosyltransferase family protein </t>
  </si>
  <si>
    <t>KEGG:00514+2.4.1.221, UniPathway:UPA00378</t>
  </si>
  <si>
    <t>Nitab4.5_0000643g0200</t>
  </si>
  <si>
    <t>Nitab4.5_0000643g0200.1</t>
  </si>
  <si>
    <t>Pentatricopeptide repeat-containing protein  IPR002885  Pentatricopeptide repeat</t>
  </si>
  <si>
    <t xml:space="preserve">Pentatricopeptide repeat (PPR) superfamily protein </t>
  </si>
  <si>
    <t>Nitab4.5_0002901g0060</t>
  </si>
  <si>
    <t>Nitab4.5_0002901g0060.1</t>
  </si>
  <si>
    <t>Transportin</t>
  </si>
  <si>
    <t xml:space="preserve">ARM repeat superfamily protein </t>
  </si>
  <si>
    <t>GO:0005488</t>
  </si>
  <si>
    <t>Nitab4.5_0000078g0410</t>
  </si>
  <si>
    <t>Nitab4.5_0000078g0410.1</t>
  </si>
  <si>
    <t>Unknown Protein  IPR006525  Cystatin-related, plant</t>
  </si>
  <si>
    <t>Nitab4.5_0000086g0130</t>
  </si>
  <si>
    <t>Nitab4.5_0000086g0130.1</t>
  </si>
  <si>
    <t>Uncharacterized basic helix-loop-helix protein At1g06150  IPR001092  Basic helix-loop-helix dimerisation region bHLH</t>
  </si>
  <si>
    <t>GO:0046983</t>
  </si>
  <si>
    <t>Nitab4.5_0002527g0060</t>
  </si>
  <si>
    <t>Nitab4.5_0002527g0060.1</t>
  </si>
  <si>
    <t>Calcium-transporting ATPase  IPR005782  ATPase, P-type, calcium-transporting</t>
  </si>
  <si>
    <t xml:space="preserve">ECA2, ATECA2: ER-type Ca2+-ATPase 2 </t>
  </si>
  <si>
    <t>GO:0006812, GO:0016021, GO:0019829, GO:0000166, GO:0046872</t>
  </si>
  <si>
    <t>Nitab4.5_0001473g0010</t>
  </si>
  <si>
    <t>Nitab4.5_0001473g0010.1</t>
  </si>
  <si>
    <t>Glucose-repressible alcohol dehydrogenase transcriptional effector  IPR005135  Endonuclease_exonuclease_phosphatase</t>
  </si>
  <si>
    <t xml:space="preserve">DNAse I-like superfamily protein </t>
  </si>
  <si>
    <t>Nitab4.5_0003134g0140</t>
  </si>
  <si>
    <t>Nitab4.5_0003134g0140.1</t>
  </si>
  <si>
    <t>Nitab4.5_0003030g0050</t>
  </si>
  <si>
    <t>Nitab4.5_0003030g0050.1</t>
  </si>
  <si>
    <t>Nitab4.5_0000809g0050</t>
  </si>
  <si>
    <t>Nitab4.5_0000809g0050.1</t>
  </si>
  <si>
    <t>Plastid lipid-associated protein 3, chloroplastic  IPR006843  PAP fibrillin</t>
  </si>
  <si>
    <t xml:space="preserve">Plastid-lipid associated protein PAP / fibrillin family protein </t>
  </si>
  <si>
    <t>GO:0005198, GO:0009507</t>
  </si>
  <si>
    <t>Nitab4.5_0000989g0090</t>
  </si>
  <si>
    <t>Nitab4.5_0000989g0090.1</t>
  </si>
  <si>
    <t>Peptidyl-prolyl cis-trans isomerase  IPR001179  Peptidyl-prolyl cis-trans isomerase, FKBP-type</t>
  </si>
  <si>
    <t xml:space="preserve">ATFKBP13, FKBP13: FK506-binding protein 13 </t>
  </si>
  <si>
    <t>GO:0006457</t>
  </si>
  <si>
    <t>Nitab4.5_0002964g0010</t>
  </si>
  <si>
    <t>Nitab4.5_0002964g0010.1</t>
  </si>
  <si>
    <t>Unknown Protein</t>
  </si>
  <si>
    <t>Nitab4.5_0000564g0320</t>
  </si>
  <si>
    <t>Nitab4.5_0000564g0320.1</t>
  </si>
  <si>
    <t>Protein midA homolog, mitochondrial  IPR003788  Protein of unknown function DUF185</t>
  </si>
  <si>
    <t xml:space="preserve">Protein of unknown function (DUF185) </t>
  </si>
  <si>
    <t>Nitab4.5_0000146g0170</t>
  </si>
  <si>
    <t>Nitab4.5_0000146g0170.1</t>
  </si>
  <si>
    <t>Protease II (Oligopeptidase B)  IPR002470  Peptidase S9A, prolyl oligopeptidase</t>
  </si>
  <si>
    <t xml:space="preserve">Prolyl oligopeptidase family protein </t>
  </si>
  <si>
    <t>GO:0004252, GO:0006508, GO:0008236</t>
  </si>
  <si>
    <t>Nitab4.5_0000030g0600</t>
  </si>
  <si>
    <t>Nitab4.5_0000030g0600.1</t>
  </si>
  <si>
    <t>Nitab4.5_0000305g0160</t>
  </si>
  <si>
    <t>Nitab4.5_0000305g0160.1</t>
  </si>
  <si>
    <t>Ubiquitin-conjugating enzyme E2 8  IPR000608  Ubiquitin-conjugating enzyme, E2</t>
  </si>
  <si>
    <t xml:space="preserve">UBC28: ubiquitin-conjugating enzyme 28 </t>
  </si>
  <si>
    <t>GO:0016881</t>
  </si>
  <si>
    <t>Nitab4.5_0002494g0040</t>
  </si>
  <si>
    <t>Nitab4.5_0002494g0040.1</t>
  </si>
  <si>
    <t>Os07g0202900 protein (Fragment)  IPR019368  Ribosomal protein S23_S29, mitochondrial</t>
  </si>
  <si>
    <t xml:space="preserve">mitochondrial 28S ribosomal protein S29-related </t>
  </si>
  <si>
    <t>Nitab4.5_0000504g0030</t>
  </si>
  <si>
    <t>Nitab4.5_0000504g0030.1</t>
  </si>
  <si>
    <t>Nitab4.5_0000223g0360</t>
  </si>
  <si>
    <t>Nitab4.5_0000223g0360.1</t>
  </si>
  <si>
    <t>Alpha_beta hydrolase</t>
  </si>
  <si>
    <t xml:space="preserve">alpha/beta-Hydrolases superfamily protein </t>
  </si>
  <si>
    <t>Nitab4.5_0000678g0040</t>
  </si>
  <si>
    <t>Nitab4.5_0000678g0040.1</t>
  </si>
  <si>
    <t>Serine_threonine kinase  IPR002290  Serine_threonine protein kinase</t>
  </si>
  <si>
    <t xml:space="preserve">NEK1: NIMA-related serine/threonine kinase 1 </t>
  </si>
  <si>
    <t>GO:0004672, GO:0005524, GO:0006468, GO:0016772</t>
  </si>
  <si>
    <t>PPC:4.1.6</t>
  </si>
  <si>
    <t>Unknown Function Kinase</t>
  </si>
  <si>
    <t>Nitab4.5_0000069g0070</t>
  </si>
  <si>
    <t>Nitab4.5_0000069g0070.1</t>
  </si>
  <si>
    <t xml:space="preserve">Tetratricopeptide repeat (TPR)-like superfamily protein </t>
  </si>
  <si>
    <t>Nitab4.5_0000071g0170</t>
  </si>
  <si>
    <t>Nitab4.5_0000071g0170.1</t>
  </si>
  <si>
    <t>Phenylalanine ammonia-lyase  IPR005922  Phenylalanine ammonia-lyase</t>
  </si>
  <si>
    <t xml:space="preserve">PAL1, ATPAL1: PHE ammonia lyase 1 </t>
  </si>
  <si>
    <t>GO:0003824, GO:0005737, GO:0006559, GO:0016841, , GO:0009058</t>
  </si>
  <si>
    <t>KEGG:00360+4.3.1.24, KEGG:00940+4.3.1.24, MetaCyc:PWY-1121, MetaCyc:PWY-5883, MetaCyc:PWY-6444, MetaCyc:PWY-6457, UniPathway:UPA00713</t>
  </si>
  <si>
    <t>Nitab4.5_0001160g0050</t>
  </si>
  <si>
    <t>Nitab4.5_0001160g0050.1</t>
  </si>
  <si>
    <t>Transcription initiation factor TFIID subunit 6  IPR011442  Protein of unknown function DUF1546</t>
  </si>
  <si>
    <t xml:space="preserve">TAFII59, TAF6, ATTAF6: TATA BOX ASSOCIATED FACTOR II 59 </t>
  </si>
  <si>
    <t>GO:0005634, GO:0051090</t>
  </si>
  <si>
    <t>Nitab4.5_0001644g0060</t>
  </si>
  <si>
    <t>Nitab4.5_0001644g0060.1</t>
  </si>
  <si>
    <t>Beta-glucosidase  IPR001360  Glycoside hydrolase, family 1</t>
  </si>
  <si>
    <t xml:space="preserve">BGLU44: B-S glucosidase 44 </t>
  </si>
  <si>
    <t>GO:0004553, GO:0005975, GO:0003824</t>
  </si>
  <si>
    <t>Nitab4.5_0000197g0050</t>
  </si>
  <si>
    <t>Nitab4.5_0000197g0050.1</t>
  </si>
  <si>
    <t>FIP1  IPR004182  GRAM</t>
  </si>
  <si>
    <t xml:space="preserve">FIP1: FH interacting protein 1 </t>
  </si>
  <si>
    <t>Nitab4.5_0001756g0090</t>
  </si>
  <si>
    <t>Nitab4.5_0001756g0090.1</t>
  </si>
  <si>
    <t>Cathepsin B-like cysteine proteinase 3  IPR013128  Peptidase C1A, papain</t>
  </si>
  <si>
    <t xml:space="preserve">XCP1: xylem cysteine peptidase 1 </t>
  </si>
  <si>
    <t>GO:0006508, GO:0008234</t>
  </si>
  <si>
    <t>Nitab4.5_0001168g0010</t>
  </si>
  <si>
    <t>Nitab4.5_0001168g0010.1</t>
  </si>
  <si>
    <t>Keratinocytes-associated protein 2  IPR018614  Protein of unknown function KRTCAP2</t>
  </si>
  <si>
    <t>unknown protein similar to AT1G77350.2</t>
  </si>
  <si>
    <t>Nitab4.5_0002918g0050</t>
  </si>
  <si>
    <t>Nitab4.5_0002918g0050.1</t>
  </si>
  <si>
    <t>Protein phosphatase 2C  IPR015655  Protein phosphatase 2C</t>
  </si>
  <si>
    <t xml:space="preserve">Protein phosphatase 2C family protein </t>
  </si>
  <si>
    <t>GO:0003824</t>
  </si>
  <si>
    <t>Nitab4.5_0000868g0080</t>
  </si>
  <si>
    <t>Nitab4.5_0000868g0080.1</t>
  </si>
  <si>
    <t>Hydrolase alpha_beta fold family protein expressed  IPR000073  Alpha_beta hydrolase fold-1</t>
  </si>
  <si>
    <t>Nitab4.5_0000416g0100</t>
  </si>
  <si>
    <t>Nitab4.5_0000416g0100.1</t>
  </si>
  <si>
    <t>FAD-dependent oxidoreductase family protein  IPR006076  FAD dependent oxidoreductase</t>
  </si>
  <si>
    <t xml:space="preserve">FAD-dependent oxidoreductase family protein </t>
  </si>
  <si>
    <t>GO:0016491, GO:0055114</t>
  </si>
  <si>
    <t>Nitab4.5_0000219g0030</t>
  </si>
  <si>
    <t>Nitab4.5_0000219g0030.1</t>
  </si>
  <si>
    <t>Rab GDP dissociation inhibitor  IPR000806  Rab GDI protein</t>
  </si>
  <si>
    <t xml:space="preserve">ATGDI2, GDI2: RAB GDP dissociation inhibitor 2 </t>
  </si>
  <si>
    <t>GO:0005093, GO:0015031</t>
  </si>
  <si>
    <t>Reactome:REACT_11044</t>
  </si>
  <si>
    <t>Nitab4.5_0000144g0110</t>
  </si>
  <si>
    <t>Nitab4.5_0000144g0110.1</t>
  </si>
  <si>
    <t>Ran GTPase activating protein (Fragment)  IPR003590  Leucine-rich repeat, ribonuclease inhibitor subtype</t>
  </si>
  <si>
    <t xml:space="preserve">RANGAP2: RAN GTPase activating protein 2 </t>
  </si>
  <si>
    <t>Nitab4.5_0000721g0180</t>
  </si>
  <si>
    <t>Nitab4.5_0000721g0180.1</t>
  </si>
  <si>
    <t>Mal d 1-associated protein</t>
  </si>
  <si>
    <t>unknown protein similar to AT2G35900.1</t>
  </si>
  <si>
    <t>Nitab4.5_0000340g0090</t>
  </si>
  <si>
    <t>Nitab4.5_0000340g0090.1</t>
  </si>
  <si>
    <t>NAC domain transcription factor protein</t>
  </si>
  <si>
    <t xml:space="preserve">ANAC083, VNI2, NAC083: NAC domain containing protein 83 </t>
  </si>
  <si>
    <t>GO:0003677, GO:0006355</t>
  </si>
  <si>
    <t>NAC</t>
  </si>
  <si>
    <t>Nitab4.5_0000059g0220</t>
  </si>
  <si>
    <t>Nitab4.5_0000059g0220.1</t>
  </si>
  <si>
    <t>tRNA (Guanosine-2_apos-O)-methyltransferase  IPR001537  tRNA_rRNA methyltransferase, SpoU</t>
  </si>
  <si>
    <t xml:space="preserve">tRNA/rRNA methyltransferase (SpoU) family protein </t>
  </si>
  <si>
    <t>GO:0003723, GO:0006396, GO:0008173</t>
  </si>
  <si>
    <t>Nitab4.5_0002196g0040</t>
  </si>
  <si>
    <t>Nitab4.5_0002196g0040.1</t>
  </si>
  <si>
    <t>Glucosidase 2 subunit beta</t>
  </si>
  <si>
    <t xml:space="preserve">protein kinase C substrate, heavy chain-related </t>
  </si>
  <si>
    <t>Nitab4.5_0002354g0080</t>
  </si>
  <si>
    <t>Nitab4.5_0002354g0080.1</t>
  </si>
  <si>
    <t>Reticulon-like protein B22  IPR003388  Reticulon</t>
  </si>
  <si>
    <t xml:space="preserve">Reticulon family protein </t>
  </si>
  <si>
    <t>Nitab4.5_0000017g0130</t>
  </si>
  <si>
    <t>Nitab4.5_0000017g0130.1</t>
  </si>
  <si>
    <t>Glycogen debranching enzyme  IPR006589  Glycosyl hydrolase, family 13, subfamily, catalytic region</t>
  </si>
  <si>
    <t xml:space="preserve">ATISA3, ISA3: isoamylase 3 </t>
  </si>
  <si>
    <t>GO:0003824, GO:0005975, GO:0043169</t>
  </si>
  <si>
    <t>Reactome:REACT_474</t>
  </si>
  <si>
    <t>Nitab4.5_0002632g0060</t>
  </si>
  <si>
    <t>Nitab4.5_0002632g0060.1</t>
  </si>
  <si>
    <t>Phosphoglycerate kinase  IPR001576  Phosphoglycerate kinase</t>
  </si>
  <si>
    <t>GO:0004618, GO:0006096, GO:0006400, GO:0008176</t>
  </si>
  <si>
    <t>KEGG:00010+2.7.2.3, KEGG:00710+2.7.2.3, MetaCyc:PWY-1042, MetaCyc:PWY-5484, MetaCyc:PWY-6886, MetaCyc:PWY-6901, MetaCyc:PWY-7003, UniPathway:UPA00109, UniPathway:UPA00989</t>
  </si>
  <si>
    <t>Nitab4.5_0000799g0080</t>
  </si>
  <si>
    <t>Nitab4.5_0000799g0080.1</t>
  </si>
  <si>
    <t>Aquaporin  IPR000425  Major intrinsic protein</t>
  </si>
  <si>
    <t xml:space="preserve">NIP5;1, NLM6, NLM8: NOD26-like intrinsic protein 5;1 </t>
  </si>
  <si>
    <t>Nitab4.5_0001492g0080</t>
  </si>
  <si>
    <t>Nitab4.5_0001492g0080.1</t>
  </si>
  <si>
    <t>Receptor like kinase, RLK</t>
  </si>
  <si>
    <t xml:space="preserve">Protein kinase family protein with leucine-rich repeat domain </t>
  </si>
  <si>
    <t>GO:0016772, GO:0005515, GO:0005524</t>
  </si>
  <si>
    <t>Nitab4.5_0001879g0070</t>
  </si>
  <si>
    <t>Nitab4.5_0001879g0070.1</t>
  </si>
  <si>
    <t xml:space="preserve">CRR2: Tetratricopeptide repeat (TPR)-like superfamily protein </t>
  </si>
  <si>
    <t>Nitab4.5_0000652g0210</t>
  </si>
  <si>
    <t>Nitab4.5_0000652g0210.1</t>
  </si>
  <si>
    <t>Laccase 1a  IPR017761  Laccase</t>
  </si>
  <si>
    <t xml:space="preserve">IRX12, LAC4, ATLMCO4, LMCO4: Laccase/Diphenol oxidase family protein </t>
  </si>
  <si>
    <t>GO:0005507, GO:0016491, GO:0055114, GO:0046274, GO:0048046, GO:0052716</t>
  </si>
  <si>
    <t>Nitab4.5_0000524g0090</t>
  </si>
  <si>
    <t>Nitab4.5_0000524g0090.1</t>
  </si>
  <si>
    <t>FolD bifunctional protein  IPR000672  Tetrahydrofolate dehydrogenase_cyclohydrolase</t>
  </si>
  <si>
    <t xml:space="preserve">Amino acid dehydrogenase family protein </t>
  </si>
  <si>
    <t>GO:0003824, GO:0004488, GO:0009396, GO:0055114</t>
  </si>
  <si>
    <t>KEGG:00670+1.5.1.5+3.5.4.9, KEGG:00720+1.5.1.5+3.5.4.9, MetaCyc:PWY-1722, MetaCyc:PWY-2201, MetaCyc:PWY-3841, MetaCyc:PWY-5030, MetaCyc:PWY-5497, MetaCyc:PWY-6613, UniPathway:UPA00193</t>
  </si>
  <si>
    <t>Nitab4.5_0001227g0040</t>
  </si>
  <si>
    <t>Nitab4.5_0001227g0040.1</t>
  </si>
  <si>
    <t>PHD finger family protein  IPR019787  Zinc finger, PHD-finger</t>
  </si>
  <si>
    <t xml:space="preserve">AL1: alfin-like 1 </t>
  </si>
  <si>
    <t>GO:0005515, GO:0006355, GO:0042393, GO:0008270</t>
  </si>
  <si>
    <t>Alfin-like</t>
  </si>
  <si>
    <t>Nitab4.5_0001955g0170</t>
  </si>
  <si>
    <t>Nitab4.5_0001955g0170.1</t>
  </si>
  <si>
    <t>E6-2 protein kinase</t>
  </si>
  <si>
    <t>unknown protein similar to AT1G28400.1</t>
  </si>
  <si>
    <t>Nitab4.5_0001770g0160</t>
  </si>
  <si>
    <t>Nitab4.5_0001770g0160.1</t>
  </si>
  <si>
    <t>Secretory carrier-associated membrane protein 2  IPR007273  SCAMP</t>
  </si>
  <si>
    <t xml:space="preserve">SCAMP family protein </t>
  </si>
  <si>
    <t>GO:0015031, GO:0016021</t>
  </si>
  <si>
    <t>Nitab4.5_0001542g0090</t>
  </si>
  <si>
    <t>Nitab4.5_0001542g0090.1</t>
  </si>
  <si>
    <t xml:space="preserve">Expressed protein </t>
  </si>
  <si>
    <t>Nitab4.5_0001259g0020</t>
  </si>
  <si>
    <t>Nitab4.5_0001259g0020.1</t>
  </si>
  <si>
    <t>Nitab4.5_0000602g0110</t>
  </si>
  <si>
    <t>Nitab4.5_0000602g0110.1</t>
  </si>
  <si>
    <t>Kinase-START 1 (Fragment)  IPR009769  Protein of unknown function DUF1336</t>
  </si>
  <si>
    <t xml:space="preserve">Pleckstrin homology (PH) and lipid-binding START domains-containing protein </t>
  </si>
  <si>
    <t>GO:0005515, GO:0005543, GO:0008289</t>
  </si>
  <si>
    <t>Nitab4.5_0000332g0170</t>
  </si>
  <si>
    <t>Nitab4.5_0000332g0170.1</t>
  </si>
  <si>
    <t>Nitab4.5_0003505g0020</t>
  </si>
  <si>
    <t>Nitab4.5_0003505g0020.1</t>
  </si>
  <si>
    <t>60S ribosomal protein L6  IPR000915  Ribosomal protein L6E</t>
  </si>
  <si>
    <t xml:space="preserve">Ribosomal protein L6 family protein </t>
  </si>
  <si>
    <t>GO:0003735, GO:0005622, GO:0005840, GO:0006412</t>
  </si>
  <si>
    <t>Nitab4.5_0000683g0100</t>
  </si>
  <si>
    <t>Nitab4.5_0000683g0100.1</t>
  </si>
  <si>
    <t>Os03g0291800 protein (Fragment)  IPR004253  Protein of unknown function DUF231, plant</t>
  </si>
  <si>
    <t xml:space="preserve">ESK1, TBL29: Plant protein of unknown function (DUF828) </t>
  </si>
  <si>
    <t>Nitab4.5_0000283g0220</t>
  </si>
  <si>
    <t>Nitab4.5_0000283g0220.1</t>
  </si>
  <si>
    <t>Chalcone synthase family protein  IPR011141  Polyketide synthase, type III</t>
  </si>
  <si>
    <t xml:space="preserve">LAP5: Chalcone and stilbene synthase family protein </t>
  </si>
  <si>
    <t>GO:0003824, GO:0009116, GO:0008152, GO:0009058, GO:0016746</t>
  </si>
  <si>
    <t>Nitab4.5_0002811g0030</t>
  </si>
  <si>
    <t>Nitab4.5_0002811g0030.1</t>
  </si>
  <si>
    <t>Cysteine synthase  IPR005859  Cysteine synthase A</t>
  </si>
  <si>
    <t xml:space="preserve">ATCYSC1, ARATH;BSAS3;1, CYSC1: cysteine synthase C1 </t>
  </si>
  <si>
    <t>GO:0004124, GO:0006535</t>
  </si>
  <si>
    <t>KEGG:00270+2.5.1.47, KEGG:00920+2.5.1.47, MetaCyc:PWY-6936, UniPathway:UPA00136</t>
  </si>
  <si>
    <t>Hyg_resistance_pGREEN179</t>
  </si>
  <si>
    <t>Nitab4.5_0000175g0080</t>
  </si>
  <si>
    <t>Nitab4.5_0000175g0080.1</t>
  </si>
  <si>
    <t>Nitab4.5_0000194g0130</t>
  </si>
  <si>
    <t>Nitab4.5_0000194g0130.1</t>
  </si>
  <si>
    <t>Nitab4.5_0001348g0170</t>
  </si>
  <si>
    <t>Nitab4.5_0001348g0170.1</t>
  </si>
  <si>
    <t>Nitab4.5_0000051g0220</t>
  </si>
  <si>
    <t>Nitab4.5_0000051g0220.1</t>
  </si>
  <si>
    <t>CAA30371.1 protein (Fragment)</t>
  </si>
  <si>
    <t>unknown protein similar to AT1G21830.1</t>
  </si>
  <si>
    <t>Nitab4.5_0005440g0050</t>
  </si>
  <si>
    <t>Nitab4.5_0005440g0050.1</t>
  </si>
  <si>
    <t>tRNA dimethylallyltransferase  IPR002627  tRNA isopentenyltransferase</t>
  </si>
  <si>
    <t xml:space="preserve">ATIPT9, IPT9: isopentenyltransferase 9 </t>
  </si>
  <si>
    <t>GO:0008033, GO:0005524</t>
  </si>
  <si>
    <t>KEGG:00908+2.5.1.75, MetaCyc:PWY-2781</t>
  </si>
  <si>
    <t>Nitab4.5_0005901g0010</t>
  </si>
  <si>
    <t>Nitab4.5_0005901g0010.1</t>
  </si>
  <si>
    <t>Cytochrome P450</t>
  </si>
  <si>
    <t xml:space="preserve">ATC4H, C4H, CYP73A5, REF3: cinnamate-4-hydroxylase </t>
  </si>
  <si>
    <t>GO:0005506, GO:0016705, GO:0020037, GO:0055114</t>
  </si>
  <si>
    <t>Reactome:REACT_13433</t>
  </si>
  <si>
    <t>Nitab4.5_0002692g0020</t>
  </si>
  <si>
    <t>Nitab4.5_0002692g0020.1</t>
  </si>
  <si>
    <t>Shugoshin-1</t>
  </si>
  <si>
    <t>GO:0000775, GO:0005634, GO:0045132</t>
  </si>
  <si>
    <t>Nitab4.5_0003656g0070</t>
  </si>
  <si>
    <t>Nitab4.5_0003656g0070.1</t>
  </si>
  <si>
    <t>Glycosyltransferase  IPR002495  Glycosyl transferase, family 8</t>
  </si>
  <si>
    <t xml:space="preserve">GAUT8, QUA1: Nucleotide-diphospho-sugar transferases superfamily protein </t>
  </si>
  <si>
    <t>GO:0016757</t>
  </si>
  <si>
    <t>Nitab4.5_0000868g0070</t>
  </si>
  <si>
    <t>Nitab4.5_0000868g0070.1</t>
  </si>
  <si>
    <t>Nitab4.5_0000042g0050</t>
  </si>
  <si>
    <t>Nitab4.5_0000042g0050.1</t>
  </si>
  <si>
    <t>Telomere binding protein  IPR001005  SANT, DNA-binding</t>
  </si>
  <si>
    <t xml:space="preserve">TBP1, ATBP-1, ATBP1, ATTBP1, HPPBF-1: telomeric DNA binding protein 1 </t>
  </si>
  <si>
    <t>GO:0003677, GO:0003682</t>
  </si>
  <si>
    <t>Nitab4.5_0005201g0050</t>
  </si>
  <si>
    <t>Nitab4.5_0005201g0050.1</t>
  </si>
  <si>
    <t>DNA helicase family protein expressed  IPR004483  DNA helicase, putative</t>
  </si>
  <si>
    <t xml:space="preserve">DNA-binding protein, putative </t>
  </si>
  <si>
    <t>GO:0043141, GO:0003677, GO:0005524, GO:0000166, GO:0017111</t>
  </si>
  <si>
    <t>Nitab4.5_0000019g0120</t>
  </si>
  <si>
    <t>Nitab4.5_0000019g0120.1</t>
  </si>
  <si>
    <t>UDP-glucosyltransferase  IPR002213  UDP-glucuronosyl_UDP-glucosyltransferase</t>
  </si>
  <si>
    <t xml:space="preserve">UGT71C4: UDP-glucosyl transferase 71C4 </t>
  </si>
  <si>
    <t>GO:0008152, GO:0016758</t>
  </si>
  <si>
    <t>Nitab4.5_0003780g0090</t>
  </si>
  <si>
    <t>Nitab4.5_0003780g0090.1</t>
  </si>
  <si>
    <t>ATP-binding domain-containing protein 4  IPR002761  Protein of unknown function DUF71, ATP-binding region</t>
  </si>
  <si>
    <t xml:space="preserve">endoribonucleases </t>
  </si>
  <si>
    <t>MetaCyc:PWY-6482, UniPathway:UPA00559</t>
  </si>
  <si>
    <t>Nitab4.5_0001614g0110</t>
  </si>
  <si>
    <t>Nitab4.5_0001614g0110.1</t>
  </si>
  <si>
    <t>Endo-1 4-beta-xylanase  IPR013781  Glycoside hydrolase, subgroup, catalytic core</t>
  </si>
  <si>
    <t xml:space="preserve">RXF12, ATXYN1: glycosyl hydrolase family 10 protein / carbohydrate-binding domain-containing protein </t>
  </si>
  <si>
    <t>GO:0016798, GO:0004553, GO:0005975, GO:0003824</t>
  </si>
  <si>
    <t>MetaCyc:PWY-6717, MetaCyc:PWY-6784</t>
  </si>
  <si>
    <t>Nitab4.5_0002701g0070</t>
  </si>
  <si>
    <t>Nitab4.5_0002701g0070.1</t>
  </si>
  <si>
    <t>Nitab4.5_0000785g0240</t>
  </si>
  <si>
    <t>Nitab4.5_0000785g0240.1</t>
  </si>
  <si>
    <t>Porin_voltage-dependent anion-selective channel protein  IPR001925  Porin, eukaryotic type</t>
  </si>
  <si>
    <t>GO:0005741, GO:0055085</t>
  </si>
  <si>
    <t>Nitab4.5_0000613g0020</t>
  </si>
  <si>
    <t>Nitab4.5_0000613g0020.1</t>
  </si>
  <si>
    <t>Peptidase M50 family protein  IPR008915  Peptidase M50</t>
  </si>
  <si>
    <t xml:space="preserve">EGY1: Peptidase M50 family protein </t>
  </si>
  <si>
    <t>GO:0004222, GO:0006508</t>
  </si>
  <si>
    <t>Nitab4.5_0003965g0050</t>
  </si>
  <si>
    <t>Nitab4.5_0003965g0050.1</t>
  </si>
  <si>
    <t>Genomic DNA chromosome 3 P1 clone MVE11  IPR000529  Ribosomal protein S6</t>
  </si>
  <si>
    <t xml:space="preserve">Translation elongation  factor EF1B/ribosomal protein S6 family protein </t>
  </si>
  <si>
    <t>GO:0003735, GO:0005840, GO:0006412, GO:0019843</t>
  </si>
  <si>
    <t>Nitab4.5_0003910g0020</t>
  </si>
  <si>
    <t>Nitab4.5_0003910g0020.1</t>
  </si>
  <si>
    <t>Lysine ketoglutarate reductase trans-splicing related 1  IPR007877  Protein of unknown function DUF707</t>
  </si>
  <si>
    <t xml:space="preserve">Protein of unknown function (DUF707) </t>
  </si>
  <si>
    <t>Nitab4.5_0003780g0080</t>
  </si>
  <si>
    <t>Nitab4.5_0003780g0080.1</t>
  </si>
  <si>
    <t>RNA-binding protein  IPR015464  RNA recognition motif-related</t>
  </si>
  <si>
    <t xml:space="preserve">RNA-binding (RRM/RBD/RNP motifs) family protein </t>
  </si>
  <si>
    <t>GO:0000166, GO:0003676</t>
  </si>
  <si>
    <t>Nitab4.5_0002382g0050</t>
  </si>
  <si>
    <t>Nitab4.5_0002382g0050.1</t>
  </si>
  <si>
    <t>Nitab4.5_0001458g0050</t>
  </si>
  <si>
    <t>Nitab4.5_0001458g0050.1</t>
  </si>
  <si>
    <t>Serine carboxypeptidase 1  IPR001563  Peptidase S10, serine carboxypeptidase</t>
  </si>
  <si>
    <t xml:space="preserve">SNG2, SCPL19: serine carboxypeptidase-like 19 </t>
  </si>
  <si>
    <t>GO:0004185, GO:0006508</t>
  </si>
  <si>
    <t>Nitab4.5_0000038g0040</t>
  </si>
  <si>
    <t>Nitab4.5_0000038g0040.1</t>
  </si>
  <si>
    <t>EPIDERMAL PATTERNING FACTOR-like protein 9</t>
  </si>
  <si>
    <t>Nitab4.5_0000581g0100</t>
  </si>
  <si>
    <t>Nitab4.5_0000581g0100.1</t>
  </si>
  <si>
    <t>3-oxoacyl-reductase reductase</t>
  </si>
  <si>
    <t xml:space="preserve">NAD(P)-binding Rossmann-fold superfamily protein </t>
  </si>
  <si>
    <t>GO:0008152, GO:0016491, GO:0004316, GO:0006633, GO:0051287, GO:0055114</t>
  </si>
  <si>
    <t>KEGG:00061+1.1.1.100, KEGG:00780+1.1.1.100, MetaCyc:PWY-5367, MetaCyc:PWY-5971, MetaCyc:PWY-5973, MetaCyc:PWY-5989, MetaCyc:PWY-5994, MetaCyc:PWY-6282, MetaCyc:PWY-6519, MetaCyc:PWY-6951, MetaCyc:PWY-7053, MetaCyc:PWYG-321, UniPathway:UPA00094</t>
  </si>
  <si>
    <t>Nitab4.5_0000496g0150</t>
  </si>
  <si>
    <t>Nitab4.5_0000496g0150.1</t>
  </si>
  <si>
    <t>Aspartic proteinase nepenthesin I  IPR001461  Peptidase A1</t>
  </si>
  <si>
    <t xml:space="preserve">Eukaryotic aspartyl protease family protein </t>
  </si>
  <si>
    <t>GO:0004190, GO:0006508</t>
  </si>
  <si>
    <t>Nitab4.5_0000108g0040</t>
  </si>
  <si>
    <t>Nitab4.5_0000108g0040.1</t>
  </si>
  <si>
    <t>Os01g0617600 protein (Fragment)  IPR001578  Peptidase C12, ubiquitin carboxyl-terminal hydrolase 1</t>
  </si>
  <si>
    <t xml:space="preserve">Ubiquitin carboxyl-terminal hydrolase family protein </t>
  </si>
  <si>
    <t>Nitab4.5_0000187g0190</t>
  </si>
  <si>
    <t>Nitab4.5_0000187g0190.1</t>
  </si>
  <si>
    <t>Copine I-like  IPR010734  Copine</t>
  </si>
  <si>
    <t xml:space="preserve">Copine (Calcium-dependent phospholipid-binding protein) family </t>
  </si>
  <si>
    <t>GO:0005515, GO:0008270</t>
  </si>
  <si>
    <t>Nitab4.5_0008422g0010</t>
  </si>
  <si>
    <t>Nitab4.5_0008422g0010.1</t>
  </si>
  <si>
    <t>unknown protein similar to AT5G21910.1</t>
  </si>
  <si>
    <t>Nitab4.5_0001434g0100</t>
  </si>
  <si>
    <t>Nitab4.5_0001434g0100.1</t>
  </si>
  <si>
    <t>Zinc finger family protein  IPR018957  Zinc finger, C3HC4 RING-type</t>
  </si>
  <si>
    <t xml:space="preserve">RING/U-box superfamily protein </t>
  </si>
  <si>
    <t>Nitab4.5_0001334g0060</t>
  </si>
  <si>
    <t>Nitab4.5_0001334g0060.1</t>
  </si>
  <si>
    <t>Pyruvate dehydrogenase kinase  IPR018955  Branched-chain alpha-ketoacid dehydrogenase kinase_Pyruvate dehydrogenase kinase, mitochondrial</t>
  </si>
  <si>
    <t xml:space="preserve">PDK, ATPDHK: pyruvate dehydrogenase kinase </t>
  </si>
  <si>
    <t xml:space="preserve">GO:0005524, </t>
  </si>
  <si>
    <t>Reactome:REACT_1046</t>
  </si>
  <si>
    <t>Nitab4.5_0000511g0020</t>
  </si>
  <si>
    <t>Nitab4.5_0000511g0020.1</t>
  </si>
  <si>
    <t>mRNA cap guanine-N7 methyltransferase-methyltransferase</t>
  </si>
  <si>
    <t xml:space="preserve">mRNA capping enzyme family protein </t>
  </si>
  <si>
    <t>GO:0004482, GO:0005634, GO:0006370</t>
  </si>
  <si>
    <t>Nitab4.5_0000164g0210</t>
  </si>
  <si>
    <t>Nitab4.5_0000164g0210.1</t>
  </si>
  <si>
    <t>ATP-binding cassette protein  IPR003439  ABC transporter-like</t>
  </si>
  <si>
    <t xml:space="preserve">ATGCN4, GCN4: general control non-repressible 4 </t>
  </si>
  <si>
    <t>GO:0005524, GO:0016887, GO:0000166, GO:0017111</t>
  </si>
  <si>
    <t>Nitab4.5_0000850g0120</t>
  </si>
  <si>
    <t>Nitab4.5_0000850g0120.1</t>
  </si>
  <si>
    <t>Ubiquitin carboxyl-terminal hydrolase  IPR018997  PUB domain</t>
  </si>
  <si>
    <t xml:space="preserve">ubiquitin-associated (UBA)/TS-N domain-containing protein </t>
  </si>
  <si>
    <t>GO:0005515, GO:0046872</t>
  </si>
  <si>
    <t>Nitab4.5_0001856g0080</t>
  </si>
  <si>
    <t>Nitab4.5_0001856g0080.1</t>
  </si>
  <si>
    <t>unknown protein similar to AT4G14615.1</t>
  </si>
  <si>
    <t>Nitab4.5_0000230g0130</t>
  </si>
  <si>
    <t>Nitab4.5_0000230g0130.1</t>
  </si>
  <si>
    <t xml:space="preserve">TBL34: TRICHOME BIREFRINGENCE-LIKE 34 </t>
  </si>
  <si>
    <t>Nitab4.5_0003134g0130</t>
  </si>
  <si>
    <t>Nitab4.5_0003134g0130.1</t>
  </si>
  <si>
    <t>Glutaredoxin family protein  IPR012335  Thioredoxin fold</t>
  </si>
  <si>
    <t xml:space="preserve">Glutaredoxin family protein </t>
  </si>
  <si>
    <t>GO:0009055, GO:0015035, GO:0045454</t>
  </si>
  <si>
    <t>Nitab4.5_0000856g0100</t>
  </si>
  <si>
    <t>Nitab4.5_0000856g0100.1</t>
  </si>
  <si>
    <t>NAD(P)H-quinone oxidoreductase subunit O</t>
  </si>
  <si>
    <t xml:space="preserve">NDH-O: NAD(P)H:plastoquinone dehydrogenase complex subunit O </t>
  </si>
  <si>
    <t>GO:0005886, GO:0016655, GO:0055114</t>
  </si>
  <si>
    <t>KEGG:00624+1.6.5.-</t>
  </si>
  <si>
    <t>Nitab4.5_0004932g0030</t>
  </si>
  <si>
    <t>Nitab4.5_0004932g0030.1</t>
  </si>
  <si>
    <t>Os12g0596600 protein (Fragment)</t>
  </si>
  <si>
    <t>unknown protein similar to AT3G50780.1</t>
  </si>
  <si>
    <t>Nitab4.5_0000022g0330</t>
  </si>
  <si>
    <t>Nitab4.5_0000022g0330.1</t>
  </si>
  <si>
    <t>Ribonuclease P protein subunit p30  IPR002738  RNase P subunit p30</t>
  </si>
  <si>
    <t xml:space="preserve">Polymerase/histidinol phosphatase-like </t>
  </si>
  <si>
    <t>GO:0003824, GO:0004540, GO:0008033</t>
  </si>
  <si>
    <t>Nitab4.5_0000846g0020</t>
  </si>
  <si>
    <t>Nitab4.5_0000846g0020.1</t>
  </si>
  <si>
    <t>Nitab4.5_0000100g0020</t>
  </si>
  <si>
    <t>Nitab4.5_0000100g0020.1</t>
  </si>
  <si>
    <t>mRNA 3_apos-end-processing protein yth1  IPR007275  YT521-B-like protein</t>
  </si>
  <si>
    <t xml:space="preserve">CPSF30, ATCPSF30: cleavage and polyadenylation specificity factor 30 </t>
  </si>
  <si>
    <t>GO:0046872</t>
  </si>
  <si>
    <t>C3H</t>
  </si>
  <si>
    <t>Nitab4.5_0000754g0260</t>
  </si>
  <si>
    <t>Nitab4.5_0000754g0260.1</t>
  </si>
  <si>
    <t>, GO:0003824, GO:0005737, GO:0006559, GO:0016841, GO:0009058</t>
  </si>
  <si>
    <t>Nitab4.5_0001105g0160</t>
  </si>
  <si>
    <t>Nitab4.5_0001105g0160.1</t>
  </si>
  <si>
    <t>Os02g0794300 protein (Fragment)  IPR007573  Protein of unknown function DUF566</t>
  </si>
  <si>
    <t xml:space="preserve">QWRF2: Family of unknown function (DUF566)  </t>
  </si>
  <si>
    <t>Nitab4.5_0000797g0140</t>
  </si>
  <si>
    <t>Nitab4.5_0000797g0140.1</t>
  </si>
  <si>
    <t>Nitab4.5_0001364g0030</t>
  </si>
  <si>
    <t>Nitab4.5_0001364g0030.1</t>
  </si>
  <si>
    <t>Cystathionine gamma-lyase  IPR006238  Cystathionine beta-lyase, eukaryotic</t>
  </si>
  <si>
    <t xml:space="preserve">CBL: cystathionine beta-lyase </t>
  </si>
  <si>
    <t>GO:0004121, GO:0071266, GO:0030170, GO:0003824</t>
  </si>
  <si>
    <t>KEGG:00270+4.4.1.8, KEGG:00450+4.4.1.8, MetaCyc:PWY-6936, MetaCyc:PWY-702, MetaCyc:PWY-801, UniPathway:UPA00051</t>
  </si>
  <si>
    <t>Nitab4.5_0001764g0010</t>
  </si>
  <si>
    <t>Nitab4.5_0001764g0010.1</t>
  </si>
  <si>
    <t>Polygalacturonase  IPR000743  Glycoside hydrolase, family 28</t>
  </si>
  <si>
    <t xml:space="preserve">Pectin lyase-like superfamily protein </t>
  </si>
  <si>
    <t>GO:0004650, GO:0005975</t>
  </si>
  <si>
    <t>Nitab4.5_0002769g0030</t>
  </si>
  <si>
    <t>Nitab4.5_0002769g0030.1</t>
  </si>
  <si>
    <t>Nitab4.5_0000563g0150</t>
  </si>
  <si>
    <t>Nitab4.5_0000563g0150.1</t>
  </si>
  <si>
    <t>Transcription factor  IPR006578  MADF domain</t>
  </si>
  <si>
    <t xml:space="preserve">Alcohol dehydrogenase transcription factor Myb/SANT-like family protein </t>
  </si>
  <si>
    <t>Trihelix</t>
  </si>
  <si>
    <t>Nitab4.5_0004149g0010</t>
  </si>
  <si>
    <t>Nitab4.5_0004149g0010.1</t>
  </si>
  <si>
    <t>Rop guanine nucleotide exchange factor 1  IPR005512  Rop nucleotide exchanger, PRONE</t>
  </si>
  <si>
    <t xml:space="preserve">ATROPGEF7, ROPGEF7: RHO guanyl-nucleotide exchange factor 7 </t>
  </si>
  <si>
    <t>GO:0005089</t>
  </si>
  <si>
    <t>Nitab4.5_0000062g0540</t>
  </si>
  <si>
    <t>Nitab4.5_0000062g0540.1</t>
  </si>
  <si>
    <t>DNA polymerase  IPR004578  DNA-directed DNA polymerase, family B,  pol2</t>
  </si>
  <si>
    <t xml:space="preserve">EMB2780: DNA binding;nucleotide binding;nucleic acid binding;DNA-directed DNA polymerases;DNA-directed DNA polymerases </t>
  </si>
  <si>
    <t>GO:0000166, GO:0003677, GO:0003887, GO:0006260</t>
  </si>
  <si>
    <t>KEGG:00230+2.7.7.7, KEGG:00240+2.7.7.7</t>
  </si>
  <si>
    <t>Nitab4.5_0000040g0150</t>
  </si>
  <si>
    <t>Nitab4.5_0000040g0150.1</t>
  </si>
  <si>
    <t>At1g19680-like protein (Fragment)  IPR001841  Zinc finger, RING-type</t>
  </si>
  <si>
    <t>Nitab4.5_0000092g0280</t>
  </si>
  <si>
    <t>Nitab4.5_0000092g0280.1</t>
  </si>
  <si>
    <t>tRNA-methyltransferase  IPR003402  Protein of unknown function Met10</t>
  </si>
  <si>
    <t xml:space="preserve">Met-10+ like family protein </t>
  </si>
  <si>
    <t>GO:0009019, GO:0030488, GO:0016740</t>
  </si>
  <si>
    <t>Nitab4.5_0004479g0030</t>
  </si>
  <si>
    <t>Nitab4.5_0004479g0030.1</t>
  </si>
  <si>
    <t>Glutaredoxin  IPR011899  Glutaredoxin, eukaryotic and viruses</t>
  </si>
  <si>
    <t>Nitab4.5_0000110g0630</t>
  </si>
  <si>
    <t>Nitab4.5_0000110g0630.1</t>
  </si>
  <si>
    <t>Genomic DNA chromosome 5 P1 clone MJB21</t>
  </si>
  <si>
    <t>Nitab4.5_0000407g0110</t>
  </si>
  <si>
    <t>Nitab4.5_0000407g0110.1</t>
  </si>
  <si>
    <t>Glyceraldehyde-3-phosphate dehydrogenase B  IPR000173  Glyceraldehyde 3-phosphate dehydrogenase</t>
  </si>
  <si>
    <t xml:space="preserve">GAPB: glyceraldehyde-3-phosphate dehydrogenase B subunit </t>
  </si>
  <si>
    <t>GO:0016620, GO:0055114, GO:0006006, GO:0050661, GO:0051287</t>
  </si>
  <si>
    <t>Reactome:REACT_474, KEGG:00010+1.2.1.12, KEGG:00710+1.2.1.12, MetaCyc:PWY-1042, MetaCyc:PWY-5484, MetaCyc:PWY-6901, MetaCyc:PWY-7003, UniPathway:UPA00109</t>
  </si>
  <si>
    <t>Nitab4.5_0000725g0130</t>
  </si>
  <si>
    <t>Nitab4.5_0000725g0130.1</t>
  </si>
  <si>
    <t>Heavy metal-associated domain containing protein expressed  IPR006121  Heavy metal transport_detoxification protein</t>
  </si>
  <si>
    <t>GO:0030001, GO:0046872</t>
  </si>
  <si>
    <t>Nitab4.5_0002229g0160</t>
  </si>
  <si>
    <t>Nitab4.5_0002229g0160.1</t>
  </si>
  <si>
    <t>Translation initiation factor SUI1  IPR005874  Eukaryotic translation initiation factor SUI1</t>
  </si>
  <si>
    <t xml:space="preserve">Translation initiation factor SUI1 family protein </t>
  </si>
  <si>
    <t>GO:0003743, GO:0006413</t>
  </si>
  <si>
    <t>Nitab4.5_0000304g0110</t>
  </si>
  <si>
    <t>Nitab4.5_0000304g0110.1</t>
  </si>
  <si>
    <t>NC domain-containing protein  IPR007053  NC</t>
  </si>
  <si>
    <t xml:space="preserve">NC domain-containing protein-related </t>
  </si>
  <si>
    <t>Nitab4.5_0001288g0250</t>
  </si>
  <si>
    <t>Nitab4.5_0001288g0250.1</t>
  </si>
  <si>
    <t>Lactosylceramide 4-alpha-galactosyltransferase  IPR007652  Alpha 1,4-glycosyltransferase conserved region</t>
  </si>
  <si>
    <t xml:space="preserve">alpha 1,4-glycosyltransferase family protein </t>
  </si>
  <si>
    <t>GO:0005795, GO:0008378</t>
  </si>
  <si>
    <t>UniPathway:UPA00378</t>
  </si>
  <si>
    <t>Nitab4.5_0001057g0200</t>
  </si>
  <si>
    <t>Nitab4.5_0001057g0200.1</t>
  </si>
  <si>
    <t>Histone-lysine N-methyltransferase NSD3  IPR018144  Plus-3 domain, subgroup</t>
  </si>
  <si>
    <t>GO:0003677, GO:0005634, GO:0006352, GO:0016570, GO:0005515</t>
  </si>
  <si>
    <t>SWI/SNF-BAF60b</t>
  </si>
  <si>
    <t>transcriptional regulator</t>
  </si>
  <si>
    <t>Nitab4.5_0000023g0480</t>
  </si>
  <si>
    <t>Nitab4.5_0000023g0480.1</t>
  </si>
  <si>
    <t>Kunitz trypsin inhibitor 4 (Fragment)  IPR002160  Proteinase inhibitor I3, Kunitz legume</t>
  </si>
  <si>
    <t>GO:0004866</t>
  </si>
  <si>
    <t>Nitab4.5_0000745g0130</t>
  </si>
  <si>
    <t>Nitab4.5_0000745g0130.1</t>
  </si>
  <si>
    <t>CBL-interacting protein kinase 1  IPR002290  Serine_threonine protein kinase</t>
  </si>
  <si>
    <t xml:space="preserve">CIPK1, SnRK3.16: CBL-interacting protein kinase 1 </t>
  </si>
  <si>
    <t>GO:0004672, GO:0005524, GO:0006468, GO:0007165, GO:0016772</t>
  </si>
  <si>
    <t>PPC:4.2.4</t>
  </si>
  <si>
    <t>SNF1 Related Protein Kinase (SnRK)</t>
  </si>
  <si>
    <t>Nitab4.5_0000159g0030</t>
  </si>
  <si>
    <t>Nitab4.5_0000159g0030.1</t>
  </si>
  <si>
    <t>Lariat debranching enzyme  IPR004843  Metallophosphoesterase</t>
  </si>
  <si>
    <t xml:space="preserve">ATDBR1, DBR1: debranching enzyme 1 </t>
  </si>
  <si>
    <t>GO:0016787</t>
  </si>
  <si>
    <t>Nitab4.5_0003319g0030</t>
  </si>
  <si>
    <t>Nitab4.5_0003319g0030.1</t>
  </si>
  <si>
    <t>Mitochondrial transcription termination factor-like  IPR003690  Mitochodrial transcription termination factor-related</t>
  </si>
  <si>
    <t>mTERF</t>
  </si>
  <si>
    <t>Nitab4.5_0005516g0010</t>
  </si>
  <si>
    <t>Nitab4.5_0005516g0010.1</t>
  </si>
  <si>
    <t>Delta-aminolevulinic acid dehydratase  IPR001731  Tetrapyrrole biosynthesis, porphobilinogen synthase</t>
  </si>
  <si>
    <t xml:space="preserve">HEMB1: Aldolase superfamily protein </t>
  </si>
  <si>
    <t>GO:0003824, GO:0004655, GO:0033014, GO:0046872</t>
  </si>
  <si>
    <t>KEGG:00860+4.2.1.24, MetaCyc:PWY-5188, MetaCyc:PWY-5189, UniPathway:UPA00251</t>
  </si>
  <si>
    <t>Nitab4.5_0002701g0010</t>
  </si>
  <si>
    <t>Nitab4.5_0002701g0010.1</t>
  </si>
  <si>
    <t>LOB domain family protein  IPR004883  Lateral organ boundaries, LOB</t>
  </si>
  <si>
    <t xml:space="preserve">LBD21: LOB domain-containing protein 21 </t>
  </si>
  <si>
    <t>LOB</t>
  </si>
  <si>
    <t>Nitab4.5_0000632g0150</t>
  </si>
  <si>
    <t>Nitab4.5_0000632g0150.1</t>
  </si>
  <si>
    <t>Vacuolar sorting receptor 7  IPR003137  Protease-associated PA</t>
  </si>
  <si>
    <t xml:space="preserve">VSR6, VSR3;3, BP80-3;3: VACUOLAR SORTING RECEPTOR 6 </t>
  </si>
  <si>
    <t>GO:0005509</t>
  </si>
  <si>
    <t>Nitab4.5_0004483g0010</t>
  </si>
  <si>
    <t>Nitab4.5_0004483g0010.1</t>
  </si>
  <si>
    <t>Eukaryotic translation initiation factor 3 subunit 2  IPR017986  WD40 repeat, region</t>
  </si>
  <si>
    <t xml:space="preserve">Transducin/WD40 repeat-like superfamily protein </t>
  </si>
  <si>
    <t>Nitab4.5_0004912g0040</t>
  </si>
  <si>
    <t>Nitab4.5_0004912g0040.1</t>
  </si>
  <si>
    <t>GO:0016491, GO:0055114, GO:0005507, GO:0046274, GO:0048046, GO:0052716</t>
  </si>
  <si>
    <t>Nitab4.5_0001292g0020</t>
  </si>
  <si>
    <t>Nitab4.5_0001292g0020.1</t>
  </si>
  <si>
    <t>Flavin-containing monooxygenase family protein  IPR000960  Flavin-containing monooxygenase FMO</t>
  </si>
  <si>
    <t xml:space="preserve">Flavin-binding monooxygenase family protein </t>
  </si>
  <si>
    <t>GO:0004499, GO:0050660, GO:0050661, GO:0055114</t>
  </si>
  <si>
    <t>KEGG:00680+1.14.13.8, KEGG:00982+1.14.13.8</t>
  </si>
  <si>
    <t>Nitab4.5_0000335g0260</t>
  </si>
  <si>
    <t>Nitab4.5_0000335g0260.1</t>
  </si>
  <si>
    <t>Nitab4.5_0002386g0110</t>
  </si>
  <si>
    <t>Nitab4.5_0002386g0110.1</t>
  </si>
  <si>
    <t>Nitab4.5_0001728g0080</t>
  </si>
  <si>
    <t>Nitab4.5_0001728g0080.1</t>
  </si>
  <si>
    <t>Palmitoyltransferase PFA4  IPR001594  Zinc finger, DHHC-type</t>
  </si>
  <si>
    <t xml:space="preserve">DHHC-type zinc finger family protein </t>
  </si>
  <si>
    <t>GO:0008270</t>
  </si>
  <si>
    <t>Nitab4.5_0001597g0020</t>
  </si>
  <si>
    <t>Nitab4.5_0001597g0020.1</t>
  </si>
  <si>
    <t>At1g04280-like protein (Fragment)</t>
  </si>
  <si>
    <t xml:space="preserve">P-loop containing nucleoside triphosphate hydrolases superfamily protein </t>
  </si>
  <si>
    <t>GO:0005524, GO:0016301</t>
  </si>
  <si>
    <t>Nitab4.5_0000617g0240</t>
  </si>
  <si>
    <t>Nitab4.5_0000617g0240.1</t>
  </si>
  <si>
    <t>tRNA-specific adenosine deaminase  IPR016193  Cytidine deaminase-like</t>
  </si>
  <si>
    <t xml:space="preserve">emb2191: Cytidine/deoxycytidylate deaminase family protein </t>
  </si>
  <si>
    <t>GO:0008270, GO:0016787, GO:0003824</t>
  </si>
  <si>
    <t>Nitab4.5_0000196g0110</t>
  </si>
  <si>
    <t>Nitab4.5_0000196g0110.1</t>
  </si>
  <si>
    <t>Fasciclin-like arabinogalactan protein 5  IPR000782  FAS1 domain</t>
  </si>
  <si>
    <t xml:space="preserve">FLA11, ATFLA11: FASCICLIN-like arabinogalactan-protein 11 </t>
  </si>
  <si>
    <t>Nitab4.5_0000188g0150</t>
  </si>
  <si>
    <t>Nitab4.5_0000188g0150.1</t>
  </si>
  <si>
    <t>Os03g0643100 protein (Fragment)</t>
  </si>
  <si>
    <t>Nitab4.5_0001198g0020</t>
  </si>
  <si>
    <t>Nitab4.5_0001198g0020.1</t>
  </si>
  <si>
    <t>Membrane bound O-acyl transferase MBOAT  IPR004299  Membrane bound O-acyl transferase, MBOAT</t>
  </si>
  <si>
    <t xml:space="preserve">ATSAT1, ASAT1, ATASAT1: acyl-CoA sterol acyl transferase 1 </t>
  </si>
  <si>
    <t>Nitab4.5_0005082g0050</t>
  </si>
  <si>
    <t>Nitab4.5_0005082g0050.1</t>
  </si>
  <si>
    <t>A_IG002N01.30 protein (Fragment)  IPR001578  Peptidase C12, ubiquitin carboxyl-terminal hydrolase 1</t>
  </si>
  <si>
    <t>Nitab4.5_0000108g0350</t>
  </si>
  <si>
    <t>Nitab4.5_0000108g0350.1</t>
  </si>
  <si>
    <t>Nitab4.5_0007834g0020</t>
  </si>
  <si>
    <t>Nitab4.5_0007834g0020.1</t>
  </si>
  <si>
    <t>GDSL esterase_lipase At1g29670  IPR001087  Lipase, GDSL</t>
  </si>
  <si>
    <t xml:space="preserve">GDSL-like Lipase/Acylhydrolase superfamily protein </t>
  </si>
  <si>
    <t>GO:0006629, GO:0016788, GO:0016787</t>
  </si>
  <si>
    <t>Nitab4.5_0001537g0010</t>
  </si>
  <si>
    <t>Nitab4.5_0001537g0010.1</t>
  </si>
  <si>
    <t>Tyrosine phosphatase family protein  IPR020428  Protein-tyrosine phosphatase, dual specificity phosphatase, eukaryotic</t>
  </si>
  <si>
    <t xml:space="preserve">Tyrosine phosphatase family protein </t>
  </si>
  <si>
    <t>GO:0004725, GO:0016311, GO:0016791</t>
  </si>
  <si>
    <t>Nitab4.5_0001404g0030</t>
  </si>
  <si>
    <t>Nitab4.5_0001404g0030.1</t>
  </si>
  <si>
    <t>Microtubule-associated protein MAP65-1a  IPR007145  MAP65_ASE1</t>
  </si>
  <si>
    <t xml:space="preserve">MAP65-8: microtubule-associated protein 65-8 </t>
  </si>
  <si>
    <t>GO:0000226, GO:0000910, GO:0008017</t>
  </si>
  <si>
    <t>Nitab4.5_0001056g0080</t>
  </si>
  <si>
    <t>Nitab4.5_0001056g0080.1</t>
  </si>
  <si>
    <t>Nitab4.5_0000175g0010</t>
  </si>
  <si>
    <t>Nitab4.5_0000175g0010.1</t>
  </si>
  <si>
    <t>Vesicular glutamate transporter  IPR016196  Major facilitator superfamily, general substrate transporter</t>
  </si>
  <si>
    <t xml:space="preserve">PHT4;6: phosphate transporter 4;6 </t>
  </si>
  <si>
    <t>GO:0016021, GO:0055085</t>
  </si>
  <si>
    <t>Nitab4.5_0000117g0060</t>
  </si>
  <si>
    <t>Nitab4.5_0000117g0060.1</t>
  </si>
  <si>
    <t>Unknown Protein  IPR011510  Sterile alpha motif homology 2</t>
  </si>
  <si>
    <t xml:space="preserve">Sterile alpha motif (SAM) domain-containing protein </t>
  </si>
  <si>
    <t>Nitab4.5_0001668g0080</t>
  </si>
  <si>
    <t>Nitab4.5_0001668g0080.1</t>
  </si>
  <si>
    <t>microtubule associated protein Type 5  IPR009768  Myosin II heavy chain-like</t>
  </si>
  <si>
    <t xml:space="preserve">ATMAP70-5, MAP70-5: microtubule-associated proteins 70-5 </t>
  </si>
  <si>
    <t>GO:0007010, GO:0008017</t>
  </si>
  <si>
    <t>Nitab4.5_0001186g0060</t>
  </si>
  <si>
    <t>Nitab4.5_0001186g0060.1</t>
  </si>
  <si>
    <t>Harpin-induced protein</t>
  </si>
  <si>
    <t>unknown protein similar to AT3G08490.1</t>
  </si>
  <si>
    <t>Nitab4.5_0001213g0070</t>
  </si>
  <si>
    <t>Nitab4.5_0001213g0070.1</t>
  </si>
  <si>
    <t>Nedd8 activating enzyme E1 subunit 1  IPR009036  Molybdenum cofactor biosynthesis, MoeB</t>
  </si>
  <si>
    <t xml:space="preserve">AXR1: NAD(P)-binding Rossmann-fold superfamily protein </t>
  </si>
  <si>
    <t>Nitab4.5_0002238g0090</t>
  </si>
  <si>
    <t>Nitab4.5_0002238g0090.1</t>
  </si>
  <si>
    <t xml:space="preserve">GAUT12, LGT6, IRX8: galacturonosyltransferase 12 </t>
  </si>
  <si>
    <t>Nitab4.5_0000008g0370</t>
  </si>
  <si>
    <t>Nitab4.5_0000008g0370.1</t>
  </si>
  <si>
    <t>PAR-1c protein  IPR009489  PAR1</t>
  </si>
  <si>
    <t xml:space="preserve">PAR1 protein </t>
  </si>
  <si>
    <t>Nitab4.5_0002709g0030</t>
  </si>
  <si>
    <t>Nitab4.5_0002709g0030.1</t>
  </si>
  <si>
    <t>Actin related protein 2_3 complex subunit 2  IPR007188  Arp2_3 complex, 34kDa subunit p34-Arc</t>
  </si>
  <si>
    <t xml:space="preserve">arpc2b: actin-related protein C2B </t>
  </si>
  <si>
    <t>GO:0005856, GO:0030833</t>
  </si>
  <si>
    <t>Nitab4.5_0003162g0040</t>
  </si>
  <si>
    <t>Nitab4.5_0003162g0040.1</t>
  </si>
  <si>
    <t>Nitab4.5_0001413g0020</t>
  </si>
  <si>
    <t>Nitab4.5_0001413g0020.1</t>
  </si>
  <si>
    <t>HAT family dimerisation domain containing protein</t>
  </si>
  <si>
    <t>Nitab4.5_0001014g0120</t>
  </si>
  <si>
    <t>Nitab4.5_0001014g0120.1</t>
  </si>
  <si>
    <t>Guanine nucleotide-binding protein alpha-1 subunit, alpha subunit</t>
  </si>
  <si>
    <t xml:space="preserve">XLG1, ATXLG1: extra-large G-protein 1 </t>
  </si>
  <si>
    <t>GO:0003924, GO:0004871, GO:0007186, GO:0019001, GO:0031683, GO:0007165</t>
  </si>
  <si>
    <t>Reactome:REACT_14797</t>
  </si>
  <si>
    <t>Nitab4.5_0000363g0310</t>
  </si>
  <si>
    <t>Nitab4.5_0000363g0310.1</t>
  </si>
  <si>
    <t>DNAJ heat shock N-terminal domain-containing protein  IPR011990  Tetratricopeptide-like helical</t>
  </si>
  <si>
    <t>Nitab4.5_0000175g0190</t>
  </si>
  <si>
    <t>Nitab4.5_0000175g0190.1</t>
  </si>
  <si>
    <t>Pentatricopeptide repeat-containing protein-like protein  IPR002885  Pentatricopeptide repeat</t>
  </si>
  <si>
    <t>Nitab4.5_0001816g0200</t>
  </si>
  <si>
    <t>Nitab4.5_0001816g0200.1</t>
  </si>
  <si>
    <t>Serine_threonine-protein phosphatase (Fragment)  IPR011990  Tetratricopeptide-like helical</t>
  </si>
  <si>
    <t xml:space="preserve">AtHip1, HIP1, TPR11: HSP70-interacting protein 1 </t>
  </si>
  <si>
    <t>Nitab4.5_0001110g0060</t>
  </si>
  <si>
    <t>Nitab4.5_0001110g0060.1</t>
  </si>
  <si>
    <t>Poly(ADP-ribose) glycohydrolase glycohydrolase</t>
  </si>
  <si>
    <t xml:space="preserve">TEJ: Poly (ADP-ribose) glycohydrolase (PARG) </t>
  </si>
  <si>
    <t>GO:0004649, GO:0005975</t>
  </si>
  <si>
    <t>Nitab4.5_0004884g0020</t>
  </si>
  <si>
    <t>Nitab4.5_0004884g0020.1</t>
  </si>
  <si>
    <t>ATP-dependent RNA helicase  IPR011545  DNA_RNA helicase, DEAD_DEAH box type, N-terminal</t>
  </si>
  <si>
    <t xml:space="preserve">DEA(D/H)-box RNA helicase family protein </t>
  </si>
  <si>
    <t>GO:0003676, GO:0004386, GO:0005524, GO:0008026</t>
  </si>
  <si>
    <t>Nitab4.5_0002548g0030</t>
  </si>
  <si>
    <t>Nitab4.5_0002548g0030.1</t>
  </si>
  <si>
    <t>F-box family protein  IPR013596  FBD</t>
  </si>
  <si>
    <t>Nitab4.5_0001072g0040</t>
  </si>
  <si>
    <t>Nitab4.5_0001072g0040.1</t>
  </si>
  <si>
    <t>Primary rRNA-binding ribosomal protein component of the large (60S) ribosomal subunit  IPR012678  Ribosomal protein L23_L15e, core</t>
  </si>
  <si>
    <t xml:space="preserve">RPL23AB: ribosomal protein L23AB </t>
  </si>
  <si>
    <t>GO:0003735, GO:0005840, GO:0006412, GO:0000166, GO:0005622</t>
  </si>
  <si>
    <t>Nitab4.5_0000511g0120</t>
  </si>
  <si>
    <t>Nitab4.5_0000511g0120.1</t>
  </si>
  <si>
    <t>chaperonin  IPR001844  Chaperonin Cpn60</t>
  </si>
  <si>
    <t xml:space="preserve">CPN60A, CH-CPN60A, SLP: chaperonin-60alpha </t>
  </si>
  <si>
    <t>GO:0005737, GO:0042026, GO:0005524, GO:0044267</t>
  </si>
  <si>
    <t>Nitab4.5_0004005g0030</t>
  </si>
  <si>
    <t>Nitab4.5_0004005g0030.1</t>
  </si>
  <si>
    <t>Protein serine_threonine kinase  IPR002290  Serine_threonine protein kinase</t>
  </si>
  <si>
    <t xml:space="preserve">MEKK1, ATMEKK1, MAPKKK8, ARAKIN: MAPK/ERK kinase kinase 1 </t>
  </si>
  <si>
    <t>GO:0004672, GO:0005524, GO:0006468, GO:0004674, GO:0016772</t>
  </si>
  <si>
    <t>PPC:4.1.1</t>
  </si>
  <si>
    <t>MAP3K</t>
  </si>
  <si>
    <t>Nitab4.5_0001267g0130</t>
  </si>
  <si>
    <t>Nitab4.5_0001267g0130.1</t>
  </si>
  <si>
    <t xml:space="preserve">PXY: Leucine-rich repeat protein kinase family protein </t>
  </si>
  <si>
    <t>GO:0005515, GO:0005524, GO:0004674, GO:0006468, GO:0004672, GO:0016772</t>
  </si>
  <si>
    <t>PPC:1.12.4</t>
  </si>
  <si>
    <t>Leucine Rich Repeat Kinase XI &amp; XII</t>
  </si>
  <si>
    <t>Nitab4.5_0001922g0020</t>
  </si>
  <si>
    <t>Nitab4.5_0001922g0020.1</t>
  </si>
  <si>
    <t>Delta14-sterol reductase  IPR001171  Ergosterol biosynthesis ERG4_ERG24</t>
  </si>
  <si>
    <t xml:space="preserve">FK, HYD2, ELL1: Ergosterol biosynthesis ERG4/ERG24 family </t>
  </si>
  <si>
    <t>GO:0016628, GO:0055114, GO:0016020</t>
  </si>
  <si>
    <t>Reactome:REACT_22258</t>
  </si>
  <si>
    <t>Nitab4.5_0001478g0120</t>
  </si>
  <si>
    <t>Nitab4.5_0001478g0120.1</t>
  </si>
  <si>
    <t>Os06g0183700 protein (Fragment)</t>
  </si>
  <si>
    <t>Nitab4.5_0000386g0270</t>
  </si>
  <si>
    <t>Nitab4.5_0000386g0270.1</t>
  </si>
  <si>
    <t>LOB domain protein 30  IPR004883  Lateral organ boundaries, LOB</t>
  </si>
  <si>
    <t xml:space="preserve">LBD31: LOB domain-containing protein 31 </t>
  </si>
  <si>
    <t>Nitab4.5_0000472g0190</t>
  </si>
  <si>
    <t>Nitab4.5_0000472g0190.1</t>
  </si>
  <si>
    <t>Proline-rich cell wall protein-like  IPR015940  Ubiquitin-associated_translation elongation factor EF1B, N-terminal, eukaryote</t>
  </si>
  <si>
    <t xml:space="preserve">Ubiquitin-associated/translation elongation factor EF1B protein </t>
  </si>
  <si>
    <t>Nitab4.5_0000980g0360</t>
  </si>
  <si>
    <t>Nitab4.5_0000980g0360.1</t>
  </si>
  <si>
    <t>5_apos-methylthioadenosine_S-adenosylhomocysteine nucleosidase  IPR018017  Nucleoside phosphorylase, family 1</t>
  </si>
  <si>
    <t xml:space="preserve">ATMTN1, ATMTAN1, MTN1, MTAN1: methylthioadenosine nucleosidase 1 </t>
  </si>
  <si>
    <t>GO:0003824, GO:0009116</t>
  </si>
  <si>
    <t>Nitab4.5_0000340g0020</t>
  </si>
  <si>
    <t>Nitab4.5_0000340g0020.1</t>
  </si>
  <si>
    <t>Nitab4.5_0000753g0210</t>
  </si>
  <si>
    <t>Nitab4.5_0000753g0210.1</t>
  </si>
  <si>
    <t xml:space="preserve">glycine-rich protein </t>
  </si>
  <si>
    <t>Nitab4.5_0000305g0330</t>
  </si>
  <si>
    <t>Nitab4.5_0000305g0330.1</t>
  </si>
  <si>
    <t>BCL-2-associated athanogene 6  IPR003103  Apoptosis regulator Bcl-2 protein, BAG</t>
  </si>
  <si>
    <t xml:space="preserve">BAG6, ATBAG6: BCL-2-associated athanogene 6 </t>
  </si>
  <si>
    <t>GO:0051087</t>
  </si>
  <si>
    <t>Nitab4.5_0006493g0010</t>
  </si>
  <si>
    <t>Nitab4.5_0006493g0010.1</t>
  </si>
  <si>
    <t>Receptor-like kinase  IPR002290  Serine_threonine protein kinase</t>
  </si>
  <si>
    <t xml:space="preserve">Protein kinase superfamily protein </t>
  </si>
  <si>
    <t>GO:0004672, GO:0005524, GO:0006468, GO:0004674, GO:0030247, GO:0016772</t>
  </si>
  <si>
    <t>PPC:1.5.2</t>
  </si>
  <si>
    <t>LRK10 Like Kinase (Type 1)</t>
  </si>
  <si>
    <t>Nitab4.5_0000832g0010</t>
  </si>
  <si>
    <t>Nitab4.5_0000832g0010.1</t>
  </si>
  <si>
    <t>Oxidoreductase 2OG-Fe(II) oxygenase family family (Fragment)  IPR006620  Prolyl 4-hydroxylase, alpha subunit</t>
  </si>
  <si>
    <t xml:space="preserve">2-oxoglutarate (2OG) and Fe(II)-dependent oxygenase superfamily protein </t>
  </si>
  <si>
    <t>GO:0016491, GO:0016706, GO:0055114, GO:0005506, GO:0016705, GO:0031418</t>
  </si>
  <si>
    <t>Nitab4.5_0000219g0060</t>
  </si>
  <si>
    <t>Nitab4.5_0000219g0060.1</t>
  </si>
  <si>
    <t>Queuine tRNA-ribosyltransferase  IPR002616  Queuine_other tRNA-ribosyltransferase</t>
  </si>
  <si>
    <t>GO:0006400, GO:0008479, GO:0008616</t>
  </si>
  <si>
    <t>MetaCyc:PWY-6700, UniPathway:UPA00392</t>
  </si>
  <si>
    <t>Nitab4.5_0000227g0030</t>
  </si>
  <si>
    <t>Nitab4.5_0000227g0030.1</t>
  </si>
  <si>
    <t>Harpin-induced 1  IPR010847  Harpin-induced 1</t>
  </si>
  <si>
    <t>unknown protein similar to AT5G11890.1</t>
  </si>
  <si>
    <t>Nitab4.5_0000795g0070</t>
  </si>
  <si>
    <t>Nitab4.5_0000795g0070.1</t>
  </si>
  <si>
    <t>Solute carrier family 2, facilitated glucose transporter member 3  IPR003663  Sugar_inositol transporter</t>
  </si>
  <si>
    <t xml:space="preserve">MSS1, STP13, ATSTP13: Major facilitator superfamily protein </t>
  </si>
  <si>
    <t>GO:0016020, GO:0022891, GO:0055085, GO:0005215, GO:0006810, GO:0016021, GO:0022857</t>
  </si>
  <si>
    <t>Reactome:REACT_15518</t>
  </si>
  <si>
    <t>Nitab4.5_0000956g0220</t>
  </si>
  <si>
    <t>Nitab4.5_0000956g0220.1</t>
  </si>
  <si>
    <t>Translocon-associated protein alpha subunit, alpha subunit</t>
  </si>
  <si>
    <t xml:space="preserve">Translocon-associated protein (TRAP), alpha subunit </t>
  </si>
  <si>
    <t>GO:0005783</t>
  </si>
  <si>
    <t>Nitab4.5_0000785g0160</t>
  </si>
  <si>
    <t>Nitab4.5_0000785g0160.1</t>
  </si>
  <si>
    <t>Ubiquitin-conjugating enzyme E2 2  IPR019775  WD40 repeat, conserved site  IPR000608  Ubiquitin-conjugating enzyme, E2</t>
  </si>
  <si>
    <t xml:space="preserve">ATUBC2, UBC2: ubiquiting-conjugating enzyme 2 </t>
  </si>
  <si>
    <t xml:space="preserve">GO:0016881, </t>
  </si>
  <si>
    <t>UniPathway:UPA00143</t>
  </si>
  <si>
    <t>Nitab4.5_0002765g0010</t>
  </si>
  <si>
    <t>Nitab4.5_0002765g0010.1</t>
  </si>
  <si>
    <t>Caffeoyl-CoA O-methyltransferase  IPR002935  O-methyltransferase, family 3</t>
  </si>
  <si>
    <t xml:space="preserve">CCoAOMT1: S-adenosyl-L-methionine-dependent methyltransferases superfamily protein </t>
  </si>
  <si>
    <t>GO:0008171</t>
  </si>
  <si>
    <t>Nitab4.5_0003660g0060</t>
  </si>
  <si>
    <t>Nitab4.5_0003660g0060.1</t>
  </si>
  <si>
    <t>Histone deacetylase  IPR000286  Histone deacetylase superfamily</t>
  </si>
  <si>
    <t xml:space="preserve">HDA05, HDA5, ATHDA5: histone deacetylase 5 </t>
  </si>
  <si>
    <t>Nitab4.5_0000893g0060</t>
  </si>
  <si>
    <t>Nitab4.5_0000893g0060.1</t>
  </si>
  <si>
    <t>Aspartic proteinase nepenthesin-2  IPR001461  Peptidase A1</t>
  </si>
  <si>
    <t>Nitab4.5_0000402g0030</t>
  </si>
  <si>
    <t>Nitab4.5_0000402g0030.1</t>
  </si>
  <si>
    <t xml:space="preserve">UDP-Glycosyltransferase superfamily protein </t>
  </si>
  <si>
    <t>Nitab4.5_0001639g0030</t>
  </si>
  <si>
    <t>Nitab4.5_0001639g0030.1</t>
  </si>
  <si>
    <t>Nitab4.5_0001620g0050</t>
  </si>
  <si>
    <t>Nitab4.5_0001620g0050.1</t>
  </si>
  <si>
    <t>Casein kinase-like protein  IPR002290  Serine_threonine protein kinase</t>
  </si>
  <si>
    <t xml:space="preserve">Protein kinase family protein </t>
  </si>
  <si>
    <t>GO:0004672, GO:0005524, GO:0006468, GO:0016772, GO:0004674</t>
  </si>
  <si>
    <t>PPC:3.1.1</t>
  </si>
  <si>
    <t>Casein Kinase I Family</t>
  </si>
  <si>
    <t>Nitab4.5_0000117g0170</t>
  </si>
  <si>
    <t>Nitab4.5_0000117g0170.1</t>
  </si>
  <si>
    <t>Nitab4.5_0002003g0010</t>
  </si>
  <si>
    <t>Nitab4.5_0002003g0010.1</t>
  </si>
  <si>
    <t>Expressed protein (Fragment)  IPR006514  Protein of unknown function DUF579, plant</t>
  </si>
  <si>
    <t xml:space="preserve">Protein of unknown function (DUF579) </t>
  </si>
  <si>
    <t>Nitab4.5_0000397g0090</t>
  </si>
  <si>
    <t>Nitab4.5_0000397g0090.1</t>
  </si>
  <si>
    <t>Nitab4.5_0003077g0010</t>
  </si>
  <si>
    <t>Nitab4.5_0003077g0010.1</t>
  </si>
  <si>
    <t>Sodium_calcium exchanger family protein  IPR004837  Sodium_calcium exchanger membrane region</t>
  </si>
  <si>
    <t xml:space="preserve">sodium/calcium exchanger family protein / calcium-binding EF hand family protein </t>
  </si>
  <si>
    <t>GO:0005509, GO:0016021, GO:0055085</t>
  </si>
  <si>
    <t>Nitab4.5_0000721g0140</t>
  </si>
  <si>
    <t>Nitab4.5_0000721g0140.1</t>
  </si>
  <si>
    <t>RING finger protein 43  IPR018957  Zinc finger, C3HC4 RING-type</t>
  </si>
  <si>
    <t xml:space="preserve">RHF2A: RING-H2 group F2A </t>
  </si>
  <si>
    <t>Nitab4.5_0000086g0200</t>
  </si>
  <si>
    <t>Nitab4.5_0000086g0200.1</t>
  </si>
  <si>
    <t>Kelch repeat-containing F-box family protein  IPR015915  Kelch-type beta propeller</t>
  </si>
  <si>
    <t xml:space="preserve">Galactose oxidase/kelch repeat superfamily protein </t>
  </si>
  <si>
    <t>Nitab4.5_0004230g0020</t>
  </si>
  <si>
    <t>Nitab4.5_0004230g0020.1</t>
  </si>
  <si>
    <t>Unknown Protein  IPR005818  Histone H1_H5</t>
  </si>
  <si>
    <t xml:space="preserve">winged-helix DNA-binding transcription factor family protein </t>
  </si>
  <si>
    <t>GO:0000786, GO:0003677, GO:0005634, GO:0006334</t>
  </si>
  <si>
    <t>Nitab4.5_0000004g0160</t>
  </si>
  <si>
    <t>Nitab4.5_0000004g0160.1</t>
  </si>
  <si>
    <t>Small nuclear ribonucleoprotein LsM3  IPR006649  Like-Sm ribonucleoprotein, eukaryotic and archaea-type, core</t>
  </si>
  <si>
    <t xml:space="preserve">Small nuclear ribonucleoprotein family protein </t>
  </si>
  <si>
    <t>Nitab4.5_0008797g0040</t>
  </si>
  <si>
    <t>Nitab4.5_0008797g0040.1</t>
  </si>
  <si>
    <t>Nitab4.5_0002003g0030</t>
  </si>
  <si>
    <t>Nitab4.5_0002003g0030.1</t>
  </si>
  <si>
    <t>CBS domain-containing protein-like  IPR000644  Cystathionine beta-synthase, core</t>
  </si>
  <si>
    <t xml:space="preserve">LEJ2, CDCP2: Cystathionine beta-synthase (CBS) family protein </t>
  </si>
  <si>
    <t>GO:0030554</t>
  </si>
  <si>
    <t>Nitab4.5_0002085g0130</t>
  </si>
  <si>
    <t>Nitab4.5_0002085g0130.1</t>
  </si>
  <si>
    <t>GDSL esterase_lipase At5g33370  IPR001087  Lipase, GDSL</t>
  </si>
  <si>
    <t>GO:0016787, GO:0006629, GO:0016788</t>
  </si>
  <si>
    <t>Nitab4.5_0000820g0010</t>
  </si>
  <si>
    <t>Nitab4.5_0000820g0010.1</t>
  </si>
  <si>
    <t>Unknown Protein  IPR015267  Protein phosphatase 4 core regulatory subunit R2</t>
  </si>
  <si>
    <t>unknown protein similar to AT5G17070.1</t>
  </si>
  <si>
    <t>Nitab4.5_0000040g0620</t>
  </si>
  <si>
    <t>Nitab4.5_0000040g0620.1</t>
  </si>
  <si>
    <t>Unknown Protein  IPR013177  Protein of unknown function DUF1713, mitochondria</t>
  </si>
  <si>
    <t>Nitab4.5_0001234g0030</t>
  </si>
  <si>
    <t>Nitab4.5_0001234g0030.1</t>
  </si>
  <si>
    <t>GTP-binding protein engB  IPR019987  GTP-binding protein, ribosome biogenesis,  YsxC</t>
  </si>
  <si>
    <t>GO:0000917, GO:0005525</t>
  </si>
  <si>
    <t>Nitab4.5_0007313g0020</t>
  </si>
  <si>
    <t>Nitab4.5_0007313g0020.1</t>
  </si>
  <si>
    <t>MRNA clone RAFL21-79-C21  IPR006461  Protein of unknown function Cys-rich</t>
  </si>
  <si>
    <t xml:space="preserve">PLAC8 family protein </t>
  </si>
  <si>
    <t>Nitab4.5_0002688g0030</t>
  </si>
  <si>
    <t>Nitab4.5_0002688g0030.1</t>
  </si>
  <si>
    <t>B-keto acyl reductase (Fragment)</t>
  </si>
  <si>
    <t xml:space="preserve">KCR2, ATKCR2: beta-ketoacyl reductase 2 </t>
  </si>
  <si>
    <t>Nitab4.5_0001121g0110</t>
  </si>
  <si>
    <t>Nitab4.5_0001121g0110.1</t>
  </si>
  <si>
    <t>Malonyl CoA-acyl carrier protein transacylase containing protein expressed  IPR004410  Malonyl CoA-acyl carrier protein transacylase</t>
  </si>
  <si>
    <t xml:space="preserve">catalytics;transferases;[acyl-carrier-protein] S-malonyltransferases;binding </t>
  </si>
  <si>
    <t>GO:0003824, GO:0008152, GO:0016740, GO:0004314</t>
  </si>
  <si>
    <t>KEGG:00061+2.3.1.39, MetaCyc:PWY-4381, MetaCyc:PWY-6799</t>
  </si>
  <si>
    <t>Nitab4.5_0001229g0020</t>
  </si>
  <si>
    <t>Nitab4.5_0001229g0020.1</t>
  </si>
  <si>
    <t>Dentin sialophosphoprotein-like protein</t>
  </si>
  <si>
    <t>Nitab4.5_0000106g0090</t>
  </si>
  <si>
    <t>Nitab4.5_0000106g0090.1</t>
  </si>
  <si>
    <t>Nitab4.5_0000832g0180</t>
  </si>
  <si>
    <t>Nitab4.5_0000832g0180.1</t>
  </si>
  <si>
    <t>Calcium dependent protein kinase 17  IPR002290  Serine_threonine protein kinase</t>
  </si>
  <si>
    <t xml:space="preserve">PEPKR1: phosphoenolpyruvate carboxylase-related kinase 1 </t>
  </si>
  <si>
    <t>GO:0016772, GO:0004674, GO:0006468, GO:0005524, GO:0004672</t>
  </si>
  <si>
    <t>PPC:4.2.1</t>
  </si>
  <si>
    <t>Calcium Dependent Protein Kinase</t>
  </si>
  <si>
    <t>Nitab4.5_0000165g0170</t>
  </si>
  <si>
    <t>Nitab4.5_0000165g0170.1</t>
  </si>
  <si>
    <t xml:space="preserve">HMG-box (high mobility group) DNA-binding family protein </t>
  </si>
  <si>
    <t>Nitab4.5_0000679g0100</t>
  </si>
  <si>
    <t>Nitab4.5_0000679g0100.1</t>
  </si>
  <si>
    <t>Small multidrug export protein  IPR009577  Putative small multi-drug export</t>
  </si>
  <si>
    <t>unknown protein similar to AT2G02590.1</t>
  </si>
  <si>
    <t>Nitab4.5_0000035g0050</t>
  </si>
  <si>
    <t>Nitab4.5_0000035g0050.1</t>
  </si>
  <si>
    <t>Malate dehydrogenase  IPR010097  Malate dehydrogenase, NAD-dependent, eukaryotes and gamma proteobacteria</t>
  </si>
  <si>
    <t xml:space="preserve">mMDH1: Lactate/malate dehydrogenase family protein </t>
  </si>
  <si>
    <t>GO:0016616, GO:0044262, GO:0055114, GO:0003824, GO:0005975, GO:0016491, GO:0006108, GO:0030060</t>
  </si>
  <si>
    <t>KEGG:00020+1.1.1.37, KEGG:00620+1.1.1.37, KEGG:00630+1.1.1.37, KEGG:00680+1.1.1.37, KEGG:00710+1.1.1.37, KEGG:00720+1.1.1.37, MetaCyc:PWY-1622, MetaCyc:PWY-5392, MetaCyc:PWY-561, MetaCyc:PWY-5690, MetaCyc:PWY-5913, MetaCyc:PWY-6728, MetaCyc:PWY-6969, MetaCyc:PWY-7115</t>
  </si>
  <si>
    <t>Nitab4.5_0001101g0070</t>
  </si>
  <si>
    <t>Nitab4.5_0001101g0070.1</t>
  </si>
  <si>
    <t>Nitab4.5_0003093g0030</t>
  </si>
  <si>
    <t>Nitab4.5_0003093g0030.1</t>
  </si>
  <si>
    <t>Glycogenin-like protein  IPR002495  Glycosyl transferase, family 8</t>
  </si>
  <si>
    <t xml:space="preserve">PGSIP1, GUX1: plant glycogenin-like starch initiation protein 1 </t>
  </si>
  <si>
    <t>Nitab4.5_0006356g0010</t>
  </si>
  <si>
    <t>Nitab4.5_0006356g0010.1</t>
  </si>
  <si>
    <t>SNF2 helicase  IPR000330  SNF2-related</t>
  </si>
  <si>
    <t xml:space="preserve">zinc ion binding;DNA binding;helicases;ATP binding;nucleic acid binding </t>
  </si>
  <si>
    <t>GO:0005515, GO:0008270, GO:0003676, GO:0004386, GO:0005524, GO:0046872, GO:0003677</t>
  </si>
  <si>
    <t>SNF2</t>
  </si>
  <si>
    <t>Nitab4.5_0003359g0010</t>
  </si>
  <si>
    <t>Nitab4.5_0003359g0010.1</t>
  </si>
  <si>
    <t>Beta-D-glucosidase  IPR001764  Glycoside hydrolase, family 3, N-terminal</t>
  </si>
  <si>
    <t xml:space="preserve">Glycosyl hydrolase family protein </t>
  </si>
  <si>
    <t>GO:0004553, GO:0005975</t>
  </si>
  <si>
    <t>Nitab4.5_0000417g0130</t>
  </si>
  <si>
    <t>Nitab4.5_0000417g0130.1</t>
  </si>
  <si>
    <t>ATP synthase subunit-like protein</t>
  </si>
  <si>
    <t>Nitab4.5_0001005g0010</t>
  </si>
  <si>
    <t>Nitab4.5_0001005g0010.1</t>
  </si>
  <si>
    <t>Serine_threonine-protein phosphatase-tetraphosphatase</t>
  </si>
  <si>
    <t xml:space="preserve">TOPP4: type one serine/threonine protein phosphatase 4 </t>
  </si>
  <si>
    <t>Nitab4.5_0000255g0280</t>
  </si>
  <si>
    <t>Nitab4.5_0000255g0280.1</t>
  </si>
  <si>
    <t>5_apos-nucleotidase surE  IPR002828  Survival protein SurE-like phosphatase_nucleotidase</t>
  </si>
  <si>
    <t xml:space="preserve">Survival protein SurE-like phosphatase/nucleotidase </t>
  </si>
  <si>
    <t>KEGG:00230+3.1.3.5, KEGG:00240+3.1.3.5, KEGG:00760+3.1.3.5, MetaCyc:PWY-5381, MetaCyc:PWY-5695, MetaCyc:PWY-6596, MetaCyc:PWY-6606, MetaCyc:PWY-6607, MetaCyc:PWY-6608, MetaCyc:PWY-7185</t>
  </si>
  <si>
    <t>Nitab4.5_0002192g0100</t>
  </si>
  <si>
    <t>Nitab4.5_0002192g0100.1</t>
  </si>
  <si>
    <t>Predicted metal-binding possibly nucleic acid-binding protein  IPR003772  Protein of unknown function DUF177</t>
  </si>
  <si>
    <t xml:space="preserve">Protein of unknown function (DUF177) </t>
  </si>
  <si>
    <t>Nitab4.5_0000647g0150</t>
  </si>
  <si>
    <t>Nitab4.5_0000647g0150.1</t>
  </si>
  <si>
    <t>RING finger family protein  IPR018957  Zinc finger, C3HC4 RING-type</t>
  </si>
  <si>
    <t xml:space="preserve">SDIR1: RING/U-box superfamily protein </t>
  </si>
  <si>
    <t>Nitab4.5_0000022g0110</t>
  </si>
  <si>
    <t>Nitab4.5_0000022g0110.1</t>
  </si>
  <si>
    <t>IBR finger domain-containing protein  IPR002867  Zinc finger, C6HC-type</t>
  </si>
  <si>
    <t>GO:0008270, GO:0003676, GO:0005515</t>
  </si>
  <si>
    <t>Nitab4.5_0000743g0120</t>
  </si>
  <si>
    <t>Nitab4.5_0000743g0120.1</t>
  </si>
  <si>
    <t>HAD-superfamily hydrolase subfamily IA variant 3 containing protein expressed  IPR005834  Haloacid dehalogenase-like hydrolase</t>
  </si>
  <si>
    <t xml:space="preserve">Haloacid dehalogenase-like hydrolase (HAD) superfamily protein </t>
  </si>
  <si>
    <t>GO:0008152, GO:0016787</t>
  </si>
  <si>
    <t>Nitab4.5_0004708g0010</t>
  </si>
  <si>
    <t>Nitab4.5_0004708g0010.1</t>
  </si>
  <si>
    <t>unknown protein similar to AT4G36440.1</t>
  </si>
  <si>
    <t>Nitab4.5_0001372g0040</t>
  </si>
  <si>
    <t>Nitab4.5_0001372g0040.1</t>
  </si>
  <si>
    <t>Unknown Protein  IPR016027  Nucleic acid-binding, OB-fold-like</t>
  </si>
  <si>
    <t>Nitab4.5_0000775g0070</t>
  </si>
  <si>
    <t>Nitab4.5_0000775g0070.1</t>
  </si>
  <si>
    <t>ATP dependent RNA helicase  IPR011545  DNA_RNA helicase, DEAD_DEAH box type, N-terminal</t>
  </si>
  <si>
    <t>GO:0003676, GO:0005524, GO:0008026</t>
  </si>
  <si>
    <t>Nitab4.5_0000496g0290</t>
  </si>
  <si>
    <t>Nitab4.5_0000496g0290.1</t>
  </si>
  <si>
    <t>T-complex protein 1 subunit gamma  IPR012719  T-complex protein 1, gamma subunit</t>
  </si>
  <si>
    <t xml:space="preserve">TCP-1/cpn60 chaperonin family protein </t>
  </si>
  <si>
    <t>GO:0005524, GO:0006457, GO:0051082, GO:0044267</t>
  </si>
  <si>
    <t>Nitab4.5_0003152g0020</t>
  </si>
  <si>
    <t>Nitab4.5_0003152g0020.1</t>
  </si>
  <si>
    <t>Histidinol-phosphate aminotransferase  IPR005861  Histidinol-phosphate aminotransferase</t>
  </si>
  <si>
    <t xml:space="preserve">EMB2196, HPA1, HISN6A, ATHPA1: histidinol phosphate aminotransferase 1 </t>
  </si>
  <si>
    <t>GO:0009058, GO:0030170, GO:0003824</t>
  </si>
  <si>
    <t>Nitab4.5_0003108g0040</t>
  </si>
  <si>
    <t>Nitab4.5_0003108g0040.1</t>
  </si>
  <si>
    <t>Nitab4.5_0000343g0330</t>
  </si>
  <si>
    <t>Nitab4.5_0000343g0330.1</t>
  </si>
  <si>
    <t>Polygalacturonase  IPR012334  Pectin lyase fold</t>
  </si>
  <si>
    <t>Nitab4.5_0002546g0070</t>
  </si>
  <si>
    <t>Nitab4.5_0002546g0070.1</t>
  </si>
  <si>
    <t>Non-lysosomal glucosylceramidase  IPR014551  Beta-glucosidase, GBA2 type</t>
  </si>
  <si>
    <t xml:space="preserve">Beta-glucosidase, GBA2 type family protein </t>
  </si>
  <si>
    <t>GO:0003824, GO:0004348, GO:0006680, GO:0016020, , GO:0006665, GO:0016021</t>
  </si>
  <si>
    <t>KEGG:00511+3.2.1.45, KEGG:00600+3.2.1.45</t>
  </si>
  <si>
    <t>Nitab4.5_0002113g0040</t>
  </si>
  <si>
    <t>Nitab4.5_0002113g0040.1</t>
  </si>
  <si>
    <t>Nitab4.5_0003295g0200</t>
  </si>
  <si>
    <t>Nitab4.5_0003295g0200.1</t>
  </si>
  <si>
    <t>Cellulose synthase  IPR005150  Cellulose synthase</t>
  </si>
  <si>
    <t xml:space="preserve">CESA4, IRX5, NWS2: cellulose synthase A4 </t>
  </si>
  <si>
    <t>GO:0005515, GO:0008270, , GO:0016020, GO:0016760, GO:0030244</t>
  </si>
  <si>
    <t>KEGG:00500+2.4.1.12, MetaCyc:PWY-1001, UniPathway:UPA00695</t>
  </si>
  <si>
    <t>Nitab4.5_0000287g0020</t>
  </si>
  <si>
    <t>Nitab4.5_0000287g0020.1</t>
  </si>
  <si>
    <t>SPRY domain-containing protein</t>
  </si>
  <si>
    <t xml:space="preserve">SPla/RYanodine receptor (SPRY) domain-containing protein </t>
  </si>
  <si>
    <t>Nitab4.5_0000607g0070</t>
  </si>
  <si>
    <t>Nitab4.5_0000607g0070.1</t>
  </si>
  <si>
    <t>Nitab4.5_0001353g0010</t>
  </si>
  <si>
    <t>Nitab4.5_0001353g0010.1</t>
  </si>
  <si>
    <t>Peptidyl-tRNA hydrolase 2  IPR002833  Peptidyl-tRNA hydrolase, PTH2</t>
  </si>
  <si>
    <t xml:space="preserve">Peptidyl-tRNA hydrolase II (PTH2) family protein </t>
  </si>
  <si>
    <t>GO:0004045</t>
  </si>
  <si>
    <t>Nitab4.5_0000157g0380</t>
  </si>
  <si>
    <t>Nitab4.5_0000157g0380.1</t>
  </si>
  <si>
    <t>5-methyltetrahydropteroyltriglutamate--homocysteine methyltransferase  IPR006276  5-methyltetrahydropteroyltriglutamate--homocysteine S-methyltransferase</t>
  </si>
  <si>
    <t xml:space="preserve">ATMS2, MS2: methionine synthase 2 </t>
  </si>
  <si>
    <t>Nitab4.5_0001450g0110</t>
  </si>
  <si>
    <t>Nitab4.5_0001450g0110.1</t>
  </si>
  <si>
    <t>Lysine-specific histone demethylase 1  IPR002937  Amine oxidase</t>
  </si>
  <si>
    <t xml:space="preserve">FLD: Flavin containing amine oxidoreductase family protein </t>
  </si>
  <si>
    <t>GO:0003677, GO:0005515, GO:0016491, GO:0055114</t>
  </si>
  <si>
    <t>SWI/SNF-SWI3</t>
  </si>
  <si>
    <t>Nitab4.5_0000651g0010</t>
  </si>
  <si>
    <t>Nitab4.5_0000651g0010.1</t>
  </si>
  <si>
    <t>Expressed protein having alternate splicing products  IPR015023  Protein of unknown function DUF1909</t>
  </si>
  <si>
    <t xml:space="preserve">Uncharacterised protein family SERF </t>
  </si>
  <si>
    <t>Nitab4.5_0001223g0150</t>
  </si>
  <si>
    <t>Nitab4.5_0001223g0150.1</t>
  </si>
  <si>
    <t>Receptor kinase  IPR002290  Serine_threonine protein kinase</t>
  </si>
  <si>
    <t>GO:0005524, GO:0004672, GO:0006468, GO:0004674, GO:0016772, GO:0048544, GO:0005515</t>
  </si>
  <si>
    <t>PPC:1.7.2</t>
  </si>
  <si>
    <t>Domain of Unknown Function 26 (DUF26) Kinase</t>
  </si>
  <si>
    <t>Nitab4.5_0006486g0040</t>
  </si>
  <si>
    <t>Nitab4.5_0006486g0040.1</t>
  </si>
  <si>
    <t>Mannose-P-dolichol utilization defect 1 protein  IPR016817  Mannose-P-dolichol utilization defect 1 protein</t>
  </si>
  <si>
    <t xml:space="preserve">Mannose-P-dolichol utilization defect 1 protein </t>
  </si>
  <si>
    <t>Nitab4.5_0001160g0090</t>
  </si>
  <si>
    <t>Nitab4.5_0001160g0090.1</t>
  </si>
  <si>
    <t>Fimbrin-like potential actin filament bundling protein  IPR016146  Calponin-homology</t>
  </si>
  <si>
    <t xml:space="preserve">FIM2, FIM5: fimbrin-like protein 2 </t>
  </si>
  <si>
    <t>GO:0005515, GO:0003779, GO:0005509</t>
  </si>
  <si>
    <t>Nitab4.5_0002037g0010</t>
  </si>
  <si>
    <t>Nitab4.5_0002037g0010.1</t>
  </si>
  <si>
    <t>Carboxyl-terminal proteinase  IPR004314  Protein of unknown function DUF239, plant</t>
  </si>
  <si>
    <t xml:space="preserve">Protein of Unknown Function (DUF239) </t>
  </si>
  <si>
    <t>Nitab4.5_0002791g0010</t>
  </si>
  <si>
    <t>Nitab4.5_0002791g0010.1</t>
  </si>
  <si>
    <t>Nitab4.5_0000582g0180</t>
  </si>
  <si>
    <t>Nitab4.5_0000582g0180.1</t>
  </si>
  <si>
    <t xml:space="preserve">PAL4: phenylalanine ammonia-lyase 4 </t>
  </si>
  <si>
    <t xml:space="preserve">GO:0009058, GO:0016841, GO:0005737, GO:0006559, GO:0003824, </t>
  </si>
  <si>
    <t>Nitab4.5_0000194g0160</t>
  </si>
  <si>
    <t>Nitab4.5_0000194g0160.1</t>
  </si>
  <si>
    <t>Major allergen Mal d 1  IPR000916  Bet v I allergen</t>
  </si>
  <si>
    <t>GO:0006952, GO:0009607</t>
  </si>
  <si>
    <t>Nitab4.5_0000507g0100</t>
  </si>
  <si>
    <t>Nitab4.5_0000507g0100.1</t>
  </si>
  <si>
    <t>Unknown Protein  IPR012337  Polynucleotidyl transferase, ribonuclease H fold</t>
  </si>
  <si>
    <t>GO:0003676</t>
  </si>
  <si>
    <t>Nitab4.5_0002654g0060</t>
  </si>
  <si>
    <t>Nitab4.5_0002654g0060.1</t>
  </si>
  <si>
    <t>Nitab4.5_0000005g0080</t>
  </si>
  <si>
    <t>Nitab4.5_0000005g0080.1</t>
  </si>
  <si>
    <t>At1g62390-like protein (Fragment)  IPR011990  Tetratricopeptide-like helical</t>
  </si>
  <si>
    <t xml:space="preserve">Phox2: Octicosapeptide/Phox/Bem1p (PB1) domain-containing protein / tetratricopeptide repeat (TPR)-containing protein </t>
  </si>
  <si>
    <t>Nitab4.5_0000136g0250</t>
  </si>
  <si>
    <t>Nitab4.5_0000136g0250.1</t>
  </si>
  <si>
    <t>TIM-barrel enzyme family protein  IPR008322  Uncharacterised conserved protein UCP033271  IPR009215  TIM-barrel signal transduction protein, predicted  IPR018087  Glycoside hydrolase, family 5, conserved site</t>
  </si>
  <si>
    <t>unknown protein similar to AT5G66420.2</t>
  </si>
  <si>
    <t>Nitab4.5_0000320g0090</t>
  </si>
  <si>
    <t>Nitab4.5_0000320g0090.1</t>
  </si>
  <si>
    <t>Acetylglutamate kinase-like protein  IPR011148  N-acetylglutamate kinase</t>
  </si>
  <si>
    <t xml:space="preserve">NAGK: N-acetyl-l-glutamate kinase </t>
  </si>
  <si>
    <t>GO:0003991, GO:0005737, GO:0006526, , GO:0004349, GO:0006561</t>
  </si>
  <si>
    <t>KEGG:00330+2.7.2.8, MetaCyc:PWY-5154, UniPathway:UPA00068, Reactome:REACT_13</t>
  </si>
  <si>
    <t>Nitab4.5_0000526g0010</t>
  </si>
  <si>
    <t>Nitab4.5_0000526g0010.1</t>
  </si>
  <si>
    <t>Nitab4.5_0003141g0020</t>
  </si>
  <si>
    <t>Nitab4.5_0003141g0020.1</t>
  </si>
  <si>
    <t>Integral membrane protein  IPR008217  Protein of unknown function DUF125, transmembrane</t>
  </si>
  <si>
    <t>unknown protein similar to AT3G51510.1</t>
  </si>
  <si>
    <t>Nitab4.5_0000386g0040</t>
  </si>
  <si>
    <t>Nitab4.5_0000386g0040.1</t>
  </si>
  <si>
    <t>HAD superfamily hydrolase</t>
  </si>
  <si>
    <t>unknown protein similar to AT2G45990.2</t>
  </si>
  <si>
    <t>Nitab4.5_0001700g0070</t>
  </si>
  <si>
    <t>Nitab4.5_0001700g0070.1</t>
  </si>
  <si>
    <t>Pantothenate kinase 4  IPR016949  Uncharacterised conserved protein UCP030210</t>
  </si>
  <si>
    <t xml:space="preserve">Uncharacterised conserved protein (UCP030210) </t>
  </si>
  <si>
    <t>Nitab4.5_0000003g0240</t>
  </si>
  <si>
    <t>Nitab4.5_0000003g0240.1</t>
  </si>
  <si>
    <t>Calmodulin binding protein  IPR012416  Calmodulin binding protein-like</t>
  </si>
  <si>
    <t>Nitab4.5_0002229g0130</t>
  </si>
  <si>
    <t>Nitab4.5_0002229g0130.1</t>
  </si>
  <si>
    <t>Nitab4.5_0000280g0040</t>
  </si>
  <si>
    <t>Nitab4.5_0000280g0040.1</t>
  </si>
  <si>
    <t>Cc-nbs-lrr, resistance protein</t>
  </si>
  <si>
    <t>Nitab4.5_0001970g0030</t>
  </si>
  <si>
    <t>Nitab4.5_0001970g0030.1</t>
  </si>
  <si>
    <t>Anthranilate synthase component I family protein expressed  IPR005256  Anthranilate synthase component I</t>
  </si>
  <si>
    <t xml:space="preserve">ASA2, ATHANSYNAB: anthranilate synthase 2 </t>
  </si>
  <si>
    <t>GO:0009058, GO:0016833, GO:0000162, GO:0004049</t>
  </si>
  <si>
    <t>KEGG:00400+4.1.3.27, MetaCyc:PWY-5958, MetaCyc:PWY-6660, MetaCyc:PWY-6661, UniPathway:UPA00035</t>
  </si>
  <si>
    <t>Nitab4.5_0000141g0400</t>
  </si>
  <si>
    <t>Nitab4.5_0000141g0400.1</t>
  </si>
  <si>
    <t>Nitab4.5_0005762g0010</t>
  </si>
  <si>
    <t>Nitab4.5_0005762g0010.1</t>
  </si>
  <si>
    <t>Pre-mRNA-processing factor 40 homolog A  IPR002713  FF domain</t>
  </si>
  <si>
    <t xml:space="preserve">ATPRP40A, PRP40A: pre-mRNA-processing protein 40A </t>
  </si>
  <si>
    <t>Nitab4.5_0000502g0190</t>
  </si>
  <si>
    <t>Nitab4.5_0000502g0190.1</t>
  </si>
  <si>
    <t>NAD dependent epimerase_dehydratase family protein-binding domain</t>
  </si>
  <si>
    <t>Nitab4.5_0002029g0040</t>
  </si>
  <si>
    <t>Nitab4.5_0002029g0040.1</t>
  </si>
  <si>
    <t>MAP-like protein kinase  IPR017946  PLC-like phosphodiesterase, TIM beta_alpha-barrel domain</t>
  </si>
  <si>
    <t xml:space="preserve">PLC-like phosphodiesterases superfamily protein </t>
  </si>
  <si>
    <t>GO:0006629, GO:0008081</t>
  </si>
  <si>
    <t>Nitab4.5_0000213g0030</t>
  </si>
  <si>
    <t>Nitab4.5_0000213g0030.1</t>
  </si>
  <si>
    <t>LRR receptor-like serine_threonine-protein kinase, RLP</t>
  </si>
  <si>
    <t xml:space="preserve">Leucine-rich repeat (LRR) family protein </t>
  </si>
  <si>
    <t>Nitab4.5_0000610g0080</t>
  </si>
  <si>
    <t>Nitab4.5_0000610g0080.1</t>
  </si>
  <si>
    <t>Bifunctional polymyxin resistance protein ArnA-binding domain</t>
  </si>
  <si>
    <t xml:space="preserve">UXS6: UDP-XYL synthase 6 </t>
  </si>
  <si>
    <t>GO:0003824, GO:0044237, GO:0050662</t>
  </si>
  <si>
    <t>Nitab4.5_0000869g0050</t>
  </si>
  <si>
    <t>Nitab4.5_0000869g0050.1</t>
  </si>
  <si>
    <t>PTAC12</t>
  </si>
  <si>
    <t xml:space="preserve">PTAC12, HMR: plastid transcriptionally active 12 </t>
  </si>
  <si>
    <t>Nitab4.5_0000069g0100</t>
  </si>
  <si>
    <t>Nitab4.5_0000069g0100.1</t>
  </si>
  <si>
    <t>Phenylalanyl-tRNA synthetase beta chain  IPR004531  Phenylalanyl-tRNA synthetase, class IIc, beta subunit, archae_euk cytosolic</t>
  </si>
  <si>
    <t xml:space="preserve">tRNA synthetase beta subunit family protein </t>
  </si>
  <si>
    <t>GO:0000287, GO:0003723, GO:0005524, GO:0006432, GO:0000166</t>
  </si>
  <si>
    <t>KEGG:00970+6.1.1.20</t>
  </si>
  <si>
    <t>Nitab4.5_0004979g0100</t>
  </si>
  <si>
    <t>Nitab4.5_0004979g0100.1</t>
  </si>
  <si>
    <t>Similarity the ORF shows strong similarity to EST 5419 - Aspergillus oryzae</t>
  </si>
  <si>
    <t>GO:0016491, GO:0016706, GO:0055114</t>
  </si>
  <si>
    <t>Nitab4.5_0000278g0050</t>
  </si>
  <si>
    <t>Nitab4.5_0000278g0050.1</t>
  </si>
  <si>
    <t>Os12g0581300 protein (Fragment)  IPR006873  Protein of unknown function DUF620</t>
  </si>
  <si>
    <t xml:space="preserve">Protein of unknown function (DUF620) </t>
  </si>
  <si>
    <t>Nitab4.5_0001168g0090</t>
  </si>
  <si>
    <t>Nitab4.5_0001168g0090.1</t>
  </si>
  <si>
    <t>Complex I intermediate-associated protein 30  IPR013857  NADH:ubiquinone oxidoreductase intermediate-associated protein 30</t>
  </si>
  <si>
    <t xml:space="preserve">NADH:ubiquinone oxidoreductase intermediate-associated protein 30 </t>
  </si>
  <si>
    <t>Nitab4.5_0000013g0510</t>
  </si>
  <si>
    <t>Nitab4.5_0000013g0510.1</t>
  </si>
  <si>
    <t>Calmodulin-binding protein family-like  IPR000048  IQ calmodulin-binding region</t>
  </si>
  <si>
    <t xml:space="preserve">IQD13: IQ-domain 13 </t>
  </si>
  <si>
    <t>Nitab4.5_0000443g0010</t>
  </si>
  <si>
    <t>Nitab4.5_0000443g0010.1</t>
  </si>
  <si>
    <t>Kinase PfkB family  IPR011611  Carbohydrate_purine kinase</t>
  </si>
  <si>
    <t xml:space="preserve">pfkB-like carbohydrate kinase family protein </t>
  </si>
  <si>
    <t>Nitab4.5_0003088g0010</t>
  </si>
  <si>
    <t>Nitab4.5_0003088g0010.1</t>
  </si>
  <si>
    <t xml:space="preserve">CYP76G1: cytochrome P450, family 76, subfamily G, polypeptide 1 </t>
  </si>
  <si>
    <t>GO:0016705, GO:0055114, GO:0005506, GO:0020037</t>
  </si>
  <si>
    <t>Nitab4.5_0001139g0030</t>
  </si>
  <si>
    <t>Nitab4.5_0001139g0030.1</t>
  </si>
  <si>
    <t>BHLH transcription factor-like protein  IPR011598  Helix-loop-helix DNA-binding</t>
  </si>
  <si>
    <t>Nitab4.5_0000338g0120</t>
  </si>
  <si>
    <t>Nitab4.5_0000338g0120.1</t>
  </si>
  <si>
    <t>Knotted-1-like homeobox protein H1  IPR005541  KNOX2</t>
  </si>
  <si>
    <t xml:space="preserve">KNAT6, KNAT6L, KNAT6S: KNOTTED1-like homeobox gene 6 </t>
  </si>
  <si>
    <t>GO:0003677, GO:0005634</t>
  </si>
  <si>
    <t>HB</t>
  </si>
  <si>
    <t>Nitab4.5_0000337g0190</t>
  </si>
  <si>
    <t>Nitab4.5_0000337g0190.1</t>
  </si>
  <si>
    <t>Nitab4.5_0002842g0090</t>
  </si>
  <si>
    <t>Nitab4.5_0002842g0090.1</t>
  </si>
  <si>
    <t>Protein Brevis radix-like 4  IPR013591  Disease resistance_zinc finger_chromosome condensation-like region</t>
  </si>
  <si>
    <t xml:space="preserve">ATBRXL4, BRX-LIKE4, BRXL4: BREVIS RADIX-like 4 </t>
  </si>
  <si>
    <t>Nitab4.5_0005478g0010</t>
  </si>
  <si>
    <t>Nitab4.5_0005478g0010.1</t>
  </si>
  <si>
    <t>Genomic DNA chromosome 5 P1 clone MYN21</t>
  </si>
  <si>
    <t>unknown protein similar to AT5G55960.1</t>
  </si>
  <si>
    <t>Nitab4.5_0000777g0030</t>
  </si>
  <si>
    <t>Nitab4.5_0000777g0030.1</t>
  </si>
  <si>
    <t>Adenylyltransferase and sulfurtransferase MOCS3  IPR009036  Molybdenum cofactor biosynthesis, MoeB</t>
  </si>
  <si>
    <t>Nitab4.5_0002700g0200</t>
  </si>
  <si>
    <t>Nitab4.5_0002700g0200.1</t>
  </si>
  <si>
    <t>Os08g0272000 protein (Fragment)</t>
  </si>
  <si>
    <t>unknown protein similar to AT1G16000.1</t>
  </si>
  <si>
    <t>Nitab4.5_0001879g0010</t>
  </si>
  <si>
    <t>Nitab4.5_0001879g0010.1</t>
  </si>
  <si>
    <t>Catalytic_ oxidoreductase acting on NADH or NADPH  IPR008011  Complex 1 LYR protein</t>
  </si>
  <si>
    <t xml:space="preserve">complex 1 family protein / LVR family protein </t>
  </si>
  <si>
    <t>Nitab4.5_0003562g0010</t>
  </si>
  <si>
    <t>Nitab4.5_0003562g0010.1</t>
  </si>
  <si>
    <t>Calcium-dependent protein kinase 4  IPR002290  Serine_threonine protein kinase</t>
  </si>
  <si>
    <t xml:space="preserve">CDPK19, CPK8: calcium-dependent protein kinase 19 </t>
  </si>
  <si>
    <t>Nitab4.5_0002326g0140</t>
  </si>
  <si>
    <t>Nitab4.5_0002326g0140.1</t>
  </si>
  <si>
    <t>Dopamine beta-monooxygenase  IPR006593  Cytochrome b561_ferric reductase transmembrane</t>
  </si>
  <si>
    <t xml:space="preserve">Cytochrome b561/ferric reductase transmembrane with DOMON related domain </t>
  </si>
  <si>
    <t>Nitab4.5_0002626g0010</t>
  </si>
  <si>
    <t>Nitab4.5_0002626g0010.1</t>
  </si>
  <si>
    <t>CHY zinc finger family protein expressed  IPR008913  Zinc finger, CHY-type</t>
  </si>
  <si>
    <t xml:space="preserve">CHY-type/CTCHY-type/RING-type Zinc finger protein </t>
  </si>
  <si>
    <t>Nitab4.5_0000824g0090</t>
  </si>
  <si>
    <t>Nitab4.5_0000824g0090.1</t>
  </si>
  <si>
    <t>Nitab4.5_0000559g0280</t>
  </si>
  <si>
    <t>Nitab4.5_0000559g0280.1</t>
  </si>
  <si>
    <t>Cation_H(+) antiporter 15  IPR006153  Cation_H+ exchanger</t>
  </si>
  <si>
    <t>GO:0006812, GO:0015299, GO:0016021, GO:0055085</t>
  </si>
  <si>
    <t>Nitab4.5_0001030g0130</t>
  </si>
  <si>
    <t>Nitab4.5_0001030g0130.1</t>
  </si>
  <si>
    <t xml:space="preserve">EMB25, PDE317, ISE2: DEAD/DEAH box helicase, putative </t>
  </si>
  <si>
    <t>GO:0005524, GO:0016818, GO:0003676, GO:0008026, GO:0004386</t>
  </si>
  <si>
    <t>Nitab4.5_0000416g0080</t>
  </si>
  <si>
    <t>Nitab4.5_0000416g0080.1</t>
  </si>
  <si>
    <t>Ribonuclease 3-like protein 3  IPR000999  Ribonuclease III</t>
  </si>
  <si>
    <t xml:space="preserve">DCL4, ATDCL4: dicer-like 4 </t>
  </si>
  <si>
    <t>GO:0005515, GO:0003723, GO:0004525, GO:0006396, GO:0016891, GO:0003676, GO:0005524, GO:0008026, GO:0004386</t>
  </si>
  <si>
    <t>Nitab4.5_0000026g0140</t>
  </si>
  <si>
    <t>Nitab4.5_0000026g0140.1</t>
  </si>
  <si>
    <t>Pectinesterase</t>
  </si>
  <si>
    <t>GO:0004857, GO:0030599</t>
  </si>
  <si>
    <t>KEGG:00040+3.1.1.11, KEGG:00500+3.1.1.11, MetaCyc:PWY-1081, MetaCyc:PWY-7243, MetaCyc:PWY-7246, MetaCyc:PWY-7248, UniPathway:UPA00545</t>
  </si>
  <si>
    <t>Nitab4.5_0000185g0240</t>
  </si>
  <si>
    <t>Nitab4.5_0000185g0240.1</t>
  </si>
  <si>
    <t>Calcineurin B-like calcium binding protein  IPR015757  Calcineurin B protein</t>
  </si>
  <si>
    <t xml:space="preserve">CBL1, ATCBL1, SCABP5: calcineurin B-like protein 1 </t>
  </si>
  <si>
    <t>Nitab4.5_0000532g0010</t>
  </si>
  <si>
    <t>Nitab4.5_0000532g0010.1</t>
  </si>
  <si>
    <t>Nitab4.5_0000011g0060</t>
  </si>
  <si>
    <t>Nitab4.5_0000011g0060.1</t>
  </si>
  <si>
    <t>Rhodanese-like domain-containing protein (Fragment)</t>
  </si>
  <si>
    <t xml:space="preserve">Rhodanese/Cell cycle control phosphatase superfamily protein </t>
  </si>
  <si>
    <t>Nitab4.5_0000650g0080</t>
  </si>
  <si>
    <t>Nitab4.5_0000650g0080.1</t>
  </si>
  <si>
    <t>Nitab4.5_0001614g0090</t>
  </si>
  <si>
    <t>Nitab4.5_0001614g0090.1</t>
  </si>
  <si>
    <t>unknown protein similar to AT4G33740.3</t>
  </si>
  <si>
    <t>Nitab4.5_0001803g0090</t>
  </si>
  <si>
    <t>Nitab4.5_0001803g0090.1</t>
  </si>
  <si>
    <t>Nitab4.5_0000960g0180</t>
  </si>
  <si>
    <t>Nitab4.5_0000960g0180.1</t>
  </si>
  <si>
    <t>F-box family protein  IPR006527  F-box associated</t>
  </si>
  <si>
    <t>Nitab4.5_0000760g0090</t>
  </si>
  <si>
    <t>Nitab4.5_0000760g0090.1</t>
  </si>
  <si>
    <t>Nitab4.5_0001603g0110</t>
  </si>
  <si>
    <t>Nitab4.5_0001603g0110.1</t>
  </si>
  <si>
    <t>WRKY transcription factor 26  IPR003657  DNA-binding WRKY</t>
  </si>
  <si>
    <t xml:space="preserve">WRKY7, ATWRKY7: WRKY DNA-binding protein 7 </t>
  </si>
  <si>
    <t>GO:0003700, GO:0006355, GO:0043565</t>
  </si>
  <si>
    <t>WRKY</t>
  </si>
  <si>
    <t>Nitab4.5_0002389g0020</t>
  </si>
  <si>
    <t>Nitab4.5_0002389g0020.1</t>
  </si>
  <si>
    <t xml:space="preserve">GO:0016020, GO:0016760, GO:0030244, </t>
  </si>
  <si>
    <t>Nitab4.5_0000532g0030</t>
  </si>
  <si>
    <t>Nitab4.5_0000532g0030.1</t>
  </si>
  <si>
    <t>Exostosin-like glycosyltransferase  IPR004263  Exostosin-like</t>
  </si>
  <si>
    <t xml:space="preserve">GUT2, IRX10, ATGUT1: Exostosin family protein </t>
  </si>
  <si>
    <t>Nitab4.5_0002611g0020</t>
  </si>
  <si>
    <t>Nitab4.5_0002611g0020.1</t>
  </si>
  <si>
    <t>Cellulose synthase 3  IPR005150  Cellulose synthase</t>
  </si>
  <si>
    <t xml:space="preserve">IRX3, CESA7, ATCESA7, MUR10: Cellulose synthase family protein </t>
  </si>
  <si>
    <t xml:space="preserve">GO:0016020, GO:0016760, GO:0030244, GO:0005515, GO:0008270, </t>
  </si>
  <si>
    <t>Nitab4.5_0000125g0130</t>
  </si>
  <si>
    <t>Nitab4.5_0000125g0130.1</t>
  </si>
  <si>
    <t>Homology to unknown gene  IPR007452  Protein of unknown function DUF490</t>
  </si>
  <si>
    <t xml:space="preserve">emb2410: embryo defective 2410 </t>
  </si>
  <si>
    <t>Nitab4.5_0000080g0330</t>
  </si>
  <si>
    <t>Nitab4.5_0000080g0330.1</t>
  </si>
  <si>
    <t>Dehydrogenase_reductase SDR family member 7  IPR002347  Glucose_ribitol dehydrogenase</t>
  </si>
  <si>
    <t>GO:0008152, GO:0016491</t>
  </si>
  <si>
    <t>Nitab4.5_0000818g0220</t>
  </si>
  <si>
    <t>Nitab4.5_0000818g0220.1</t>
  </si>
  <si>
    <t>GO:0005515, GO:0004674, GO:0006468, GO:0004672, GO:0005524, GO:0016772</t>
  </si>
  <si>
    <t>Nitab4.5_0004983g0040</t>
  </si>
  <si>
    <t>Nitab4.5_0004983g0040.1</t>
  </si>
  <si>
    <t>Zinc finger protein CONSTANS-LIKE 1  IPR000315  Zinc finger, B-box</t>
  </si>
  <si>
    <t xml:space="preserve">STH: salt tolerance homologue </t>
  </si>
  <si>
    <t>GO:0005622, GO:0008270</t>
  </si>
  <si>
    <t>Nitab4.5_0000861g0030</t>
  </si>
  <si>
    <t>Nitab4.5_0000861g0030.1</t>
  </si>
  <si>
    <t>Nitab4.5_0000008g0600</t>
  </si>
  <si>
    <t>Nitab4.5_0000008g0600.1</t>
  </si>
  <si>
    <t>Acetyl-coenzyme A carboxylase carboxyl transferase subunit alpha  IPR001095  Acetyl-CoA carboxylase, alpha subunit</t>
  </si>
  <si>
    <t xml:space="preserve">CAC3: acetyl Co-enzyme a carboxylase carboxyltransferase alpha subunit </t>
  </si>
  <si>
    <t>GO:0003989, GO:0006633, GO:0009317, GO:0016874</t>
  </si>
  <si>
    <t>KEGG:00061+6.4.1.2, KEGG:00253+6.4.1.2, KEGG:00620+6.4.1.2, KEGG:00640+6.4.1.2, KEGG:00720+6.4.1.2, MetaCyc:PWY-4381, MetaCyc:PWY-5743, MetaCyc:PWY-5744, MetaCyc:PWY-5789, MetaCyc:PWY-6679, UniPathway:UPA00655</t>
  </si>
  <si>
    <t>Nitab4.5_0002494g0060</t>
  </si>
  <si>
    <t>Nitab4.5_0002494g0060.1</t>
  </si>
  <si>
    <t>U2 small nuclear ribonucleoprotein B  IPR012677  Nucleotide-binding, alpha-beta plait</t>
  </si>
  <si>
    <t xml:space="preserve">U2B'': U2 small nuclear ribonucleoprotein B </t>
  </si>
  <si>
    <t>GO:0003676, GO:0000398, GO:0017069, GO:0000166</t>
  </si>
  <si>
    <t>Nitab4.5_0000021g0040</t>
  </si>
  <si>
    <t>Nitab4.5_0000021g0040.1</t>
  </si>
  <si>
    <t>Carbon catabolite repressor protein 4 homolog 3  IPR005135  Endonuclease_exonuclease_phosphatase</t>
  </si>
  <si>
    <t xml:space="preserve">Calcium-binding endonuclease/exonuclease/phosphatase family </t>
  </si>
  <si>
    <t>Nitab4.5_0001600g0080</t>
  </si>
  <si>
    <t>Nitab4.5_0001600g0080.1</t>
  </si>
  <si>
    <t>Major ampullate spidroin 2-2  IPR001202  WW_Rsp5_WWP</t>
  </si>
  <si>
    <t>unknown protein similar to AT2G33510.1</t>
  </si>
  <si>
    <t>Nitab4.5_0003714g0110</t>
  </si>
  <si>
    <t>Nitab4.5_0003714g0110.1</t>
  </si>
  <si>
    <t>Nitab4.5_0000094g0130</t>
  </si>
  <si>
    <t>Nitab4.5_0000094g0130.1</t>
  </si>
  <si>
    <t>GDSL esterase_lipase At5g42170  IPR001087  Lipase, GDSL</t>
  </si>
  <si>
    <t>Nitab4.5_0002322g0030</t>
  </si>
  <si>
    <t>Nitab4.5_0002322g0030.1</t>
  </si>
  <si>
    <t>Cobalamin synthesis protein P biosynthesis CobW-like</t>
  </si>
  <si>
    <t xml:space="preserve">PTAC17: plastid transcriptionally active 17 </t>
  </si>
  <si>
    <t>Nitab4.5_0000308g0050</t>
  </si>
  <si>
    <t>Nitab4.5_0000308g0050.1</t>
  </si>
  <si>
    <t>Guanine nucleotide-binding protein subunit beta  IPR016346  Guanine nucleotide-binding protein, beta subunit</t>
  </si>
  <si>
    <t xml:space="preserve">AGB1, ELK4, ATAGB1: GTP binding protein beta 1 </t>
  </si>
  <si>
    <t>, GO:0005515</t>
  </si>
  <si>
    <t>Reactome:REACT_13685, Reactome:REACT_14797, Reactome:REACT_1505, Reactome:REACT_15295, Reactome:REACT_15380, Reactome:REACT_604</t>
  </si>
  <si>
    <t>Nitab4.5_0000422g0150</t>
  </si>
  <si>
    <t>Nitab4.5_0000422g0150.1</t>
  </si>
  <si>
    <t>Transcription initiation factor TFIID subunit 11  IPR006809  TAFII28-like protein</t>
  </si>
  <si>
    <t xml:space="preserve">TAF11: TBP-associated factor 11 </t>
  </si>
  <si>
    <t>GO:0005634, GO:0006367, GO:0046982</t>
  </si>
  <si>
    <t>Nitab4.5_0000588g0290</t>
  </si>
  <si>
    <t>Nitab4.5_0000588g0290.1</t>
  </si>
  <si>
    <t>unknown protein similar to AT1G20430.1</t>
  </si>
  <si>
    <t>Nitab4.5_0000604g0080</t>
  </si>
  <si>
    <t>Nitab4.5_0000604g0080.1</t>
  </si>
  <si>
    <t>Nitab4.5_0000018g0020</t>
  </si>
  <si>
    <t>Nitab4.5_0000018g0020.1</t>
  </si>
  <si>
    <t>unknown protein similar to AT1G23230.1</t>
  </si>
  <si>
    <t>Nitab4.5_0002944g0150</t>
  </si>
  <si>
    <t>Nitab4.5_0002944g0150.1</t>
  </si>
  <si>
    <t>Os11g0223400 protein (Fragment)</t>
  </si>
  <si>
    <t>unknown protein similar to AT1G64140.1</t>
  </si>
  <si>
    <t>Nitab4.5_0004281g0090</t>
  </si>
  <si>
    <t>Nitab4.5_0004281g0090.1</t>
  </si>
  <si>
    <t>FAD binding protein</t>
  </si>
  <si>
    <t>unknown protein similar to AT3G49645.1</t>
  </si>
  <si>
    <t>Nitab4.5_0000287g0200</t>
  </si>
  <si>
    <t>Nitab4.5_0000287g0200.1</t>
  </si>
  <si>
    <t>THO complex subunit 5 homolog  IPR019163  THO complex,  subunit 5</t>
  </si>
  <si>
    <t xml:space="preserve">THO5, AtTHO5: THO complex,  subunit 5 </t>
  </si>
  <si>
    <t>Nitab4.5_0000415g0030</t>
  </si>
  <si>
    <t>Nitab4.5_0000415g0030.1</t>
  </si>
  <si>
    <t>Regulator of chromosome condensation (RCC1)-like protein  IPR009091  Regulator of chromosome condensation_beta-lactamase-inhibitor protein II</t>
  </si>
  <si>
    <t xml:space="preserve">UVR8: Regulator of chromosome condensation (RCC1) family protein </t>
  </si>
  <si>
    <t>Nitab4.5_0004550g0030</t>
  </si>
  <si>
    <t>Nitab4.5_0004550g0030.1</t>
  </si>
  <si>
    <t>Ribosomal RNA small subunit methyltransferase A  IPR011530  rRNA adenine dimethylase</t>
  </si>
  <si>
    <t xml:space="preserve">PFC1: Ribosomal RNA adenine dimethylase family protein </t>
  </si>
  <si>
    <t>GO:0000154, GO:0000179, GO:0008649</t>
  </si>
  <si>
    <t>Nitab4.5_0003631g0060</t>
  </si>
  <si>
    <t>Nitab4.5_0003631g0060.1</t>
  </si>
  <si>
    <t>Nitab4.5_0000869g0020</t>
  </si>
  <si>
    <t>Nitab4.5_0000869g0020.1</t>
  </si>
  <si>
    <t>Glucan endo-1 3-beta-glucosidase 7  IPR013781  Glycoside hydrolase, subgroup, catalytic core</t>
  </si>
  <si>
    <t xml:space="preserve">Glycosyl hydrolase superfamily protein </t>
  </si>
  <si>
    <t>GO:0003824, GO:0005975, GO:0004553</t>
  </si>
  <si>
    <t>KEGG:00500+3.2.1.39</t>
  </si>
  <si>
    <t>Nitab4.5_0001770g0200</t>
  </si>
  <si>
    <t>Nitab4.5_0001770g0200.1</t>
  </si>
  <si>
    <t>F-box family protein  IPR006566  FBD-like</t>
  </si>
  <si>
    <t>Nitab4.5_0000059g0440</t>
  </si>
  <si>
    <t>Nitab4.5_0000059g0440.1</t>
  </si>
  <si>
    <t>Nitab4.5_0001509g0080</t>
  </si>
  <si>
    <t>Nitab4.5_0001509g0080.1</t>
  </si>
  <si>
    <t>Atp-dependent RNA helicase  IPR011545  DNA_RNA helicase, DEAD_DEAH box type, N-terminal</t>
  </si>
  <si>
    <t xml:space="preserve">LOS4: P-loop containing nucleoside triphosphate hydrolases superfamily protein </t>
  </si>
  <si>
    <t>Nitab4.5_0001383g0030</t>
  </si>
  <si>
    <t>Nitab4.5_0001383g0030.1</t>
  </si>
  <si>
    <t>Acid beta-fructofuranosidase  IPR001362  Glycoside hydrolase, family 32</t>
  </si>
  <si>
    <t xml:space="preserve">Glycosyl hydrolases family 32 protein </t>
  </si>
  <si>
    <t>GO:0004553, GO:0005975, GO:0004564, GO:0004575</t>
  </si>
  <si>
    <t>KEGG:00052+3.2.1.26, KEGG:00500+3.2.1.26, MetaCyc:PWY-621</t>
  </si>
  <si>
    <t>Nitab4.5_0003077g0060</t>
  </si>
  <si>
    <t>Nitab4.5_0003077g0060.1</t>
  </si>
  <si>
    <t>Transcription factor CYCLOIDEA (Fragment)  IPR005333  Transcription factor, TCP</t>
  </si>
  <si>
    <t xml:space="preserve">TCP4: TCP family transcription factor 4 </t>
  </si>
  <si>
    <t>TCP</t>
  </si>
  <si>
    <t>Nitab4.5_0000005g0340</t>
  </si>
  <si>
    <t>Nitab4.5_0000005g0340.1</t>
  </si>
  <si>
    <t xml:space="preserve">ankyrin repeat family protein </t>
  </si>
  <si>
    <t>Nitab4.5_0000130g0150</t>
  </si>
  <si>
    <t>Nitab4.5_0000130g0150.1</t>
  </si>
  <si>
    <t xml:space="preserve">Phosphotyrosine protein phosphatases superfamily protein </t>
  </si>
  <si>
    <t>Nitab4.5_0001532g0040</t>
  </si>
  <si>
    <t>Nitab4.5_0001532g0040.1</t>
  </si>
  <si>
    <t>TPR repeat  IPR011990  Tetratricopeptide-like helical</t>
  </si>
  <si>
    <t>Nitab4.5_0001508g0010</t>
  </si>
  <si>
    <t>Nitab4.5_0001508g0010.1</t>
  </si>
  <si>
    <t>Methyl binding domain protein  IPR001739  Methyl-CpG DNA binding</t>
  </si>
  <si>
    <t xml:space="preserve">MBD13: methyl-CPG-binding domain protein 13 </t>
  </si>
  <si>
    <t>Nitab4.5_0000669g0230</t>
  </si>
  <si>
    <t>Nitab4.5_0000669g0230.1</t>
  </si>
  <si>
    <t>GDSL esterase_lipase At1g28590  IPR001087  Lipase, GDSL</t>
  </si>
  <si>
    <t>Nitab4.5_0000636g0070</t>
  </si>
  <si>
    <t>Nitab4.5_0000636g0070.1</t>
  </si>
  <si>
    <t>Glucosyltransferase  IPR002213  UDP-glucuronosyl_UDP-glucosyltransferase</t>
  </si>
  <si>
    <t>Nitab4.5_0000705g0220</t>
  </si>
  <si>
    <t>Nitab4.5_0000705g0220.1</t>
  </si>
  <si>
    <t>Exoribonuclease R_ribonuclease II  IPR001900  Ribonuclease II and R</t>
  </si>
  <si>
    <t xml:space="preserve">EMB2730, RNR1, ATMTRNASEII: Ribonuclease II/R family protein </t>
  </si>
  <si>
    <t>Nitab4.5_0001015g0050</t>
  </si>
  <si>
    <t>Nitab4.5_0001015g0050.1</t>
  </si>
  <si>
    <t>Ferric-chelate reductase 1  IPR006593  Cytochrome b561_ferric reductase transmembrane</t>
  </si>
  <si>
    <t>GO:0016021</t>
  </si>
  <si>
    <t>Nitab4.5_0004135g0010</t>
  </si>
  <si>
    <t>Nitab4.5_0004135g0010.1</t>
  </si>
  <si>
    <t>Nitab4.5_0000267g0040</t>
  </si>
  <si>
    <t>Nitab4.5_0000267g0040.1</t>
  </si>
  <si>
    <t>unknown protein similar to AT3G06150.1</t>
  </si>
  <si>
    <t>Nitab4.5_0000587g0100</t>
  </si>
  <si>
    <t>Nitab4.5_0000587g0100.1</t>
  </si>
  <si>
    <t>Nitab4.5_0001697g0140</t>
  </si>
  <si>
    <t>Nitab4.5_0001697g0140.1</t>
  </si>
  <si>
    <t>LUMINIDEPENDENS-like protein (Fragment)  IPR001356  Homeobox</t>
  </si>
  <si>
    <t xml:space="preserve">Cation efflux family protein </t>
  </si>
  <si>
    <t>GO:0006812, GO:0008324, GO:0016021, GO:0055085, GO:0003700, GO:0006355, GO:0043565, GO:0003677</t>
  </si>
  <si>
    <t>Nitab4.5_0001915g0080</t>
  </si>
  <si>
    <t>Nitab4.5_0001915g0080.1</t>
  </si>
  <si>
    <t>F-box family protein  IPR001810  Cyclin-like F-box</t>
  </si>
  <si>
    <t>Nitab4.5_0001651g0040</t>
  </si>
  <si>
    <t>Nitab4.5_0001651g0040.1</t>
  </si>
  <si>
    <t>Nitab4.5_0001123g0010</t>
  </si>
  <si>
    <t>Nitab4.5_0001123g0010.1</t>
  </si>
  <si>
    <t>Nitab4.5_0000064g0030</t>
  </si>
  <si>
    <t>Nitab4.5_0000064g0030.1</t>
  </si>
  <si>
    <t>CBF1 interacting corepressor</t>
  </si>
  <si>
    <t>unknown protein similar to AT3G59800.1</t>
  </si>
  <si>
    <t>Nitab4.5_0000437g0170</t>
  </si>
  <si>
    <t>Nitab4.5_0000437g0170.1</t>
  </si>
  <si>
    <t xml:space="preserve">CESA8, IRX1, ATCESA8, LEW2: cellulose synthase family protein </t>
  </si>
  <si>
    <t>, GO:0016020, GO:0016760, GO:0030244</t>
  </si>
  <si>
    <t>Nitab4.5_0000954g0020</t>
  </si>
  <si>
    <t>Nitab4.5_0000954g0020.1</t>
  </si>
  <si>
    <t>Prenylcysteine oxidase 1  IPR010795  Prenylcysteine lyase</t>
  </si>
  <si>
    <t xml:space="preserve">FCLY: farnesylcysteine lyase </t>
  </si>
  <si>
    <t>GO:0016670, GO:0030328, GO:0055114</t>
  </si>
  <si>
    <t>Nitab4.5_0000306g0270</t>
  </si>
  <si>
    <t>Nitab4.5_0000306g0270.1</t>
  </si>
  <si>
    <t>Nitab4.5_0005528g0010</t>
  </si>
  <si>
    <t>Nitab4.5_0005528g0010.1</t>
  </si>
  <si>
    <t>Os03g0731050 protein (Fragment)  IPR004949  Protein of unknown function DUF266, plant</t>
  </si>
  <si>
    <t xml:space="preserve">Core-2/I-branching beta-1,6-N-acetylglucosaminyltransferase family protein </t>
  </si>
  <si>
    <t>GO:0008375, GO:0016020</t>
  </si>
  <si>
    <t>Nitab4.5_0002595g0020</t>
  </si>
  <si>
    <t>Nitab4.5_0002595g0020.1</t>
  </si>
  <si>
    <t>Nitab4.5_0002365g0060</t>
  </si>
  <si>
    <t>Nitab4.5_0002365g0060.1</t>
  </si>
  <si>
    <t>Methionyl-tRNA synthetase</t>
  </si>
  <si>
    <t xml:space="preserve">methionine--tRNA ligase, putative / methionyl-tRNA synthetase, putative / MetRS, putative </t>
  </si>
  <si>
    <t>GO:0000166, GO:0004825, GO:0005524, GO:0005737, GO:0006431, GO:0000049, GO:0004812, GO:0006418</t>
  </si>
  <si>
    <t>KEGG:00450+6.1.1.10, KEGG:00970+6.1.1.10, Reactome:REACT_71</t>
  </si>
  <si>
    <t>Nitab4.5_0000217g0010</t>
  </si>
  <si>
    <t>Nitab4.5_0000217g0010.1</t>
  </si>
  <si>
    <t>Membrane-bound transcription factor protease site 2  IPR008915  Peptidase M50</t>
  </si>
  <si>
    <t xml:space="preserve">Peptidase M50 family protein </t>
  </si>
  <si>
    <t>GO:0004222, GO:0006508, GO:0016020, GO:0005515</t>
  </si>
  <si>
    <t>Nitab4.5_0000136g0140</t>
  </si>
  <si>
    <t>Nitab4.5_0000136g0140.1</t>
  </si>
  <si>
    <t>Transmembrane protein 222 (Fragment)  IPR008496  Protein of unknown function DUF778</t>
  </si>
  <si>
    <t xml:space="preserve">RTH: RTE1-homolog </t>
  </si>
  <si>
    <t>Nitab4.5_0001644g0100</t>
  </si>
  <si>
    <t>Nitab4.5_0001644g0100.1</t>
  </si>
  <si>
    <t>Nitab4.5_0003039g0070</t>
  </si>
  <si>
    <t>Nitab4.5_0003039g0070.1</t>
  </si>
  <si>
    <t>Cell division protease ftsH homolog 4  IPR003959  ATPase, AAA-type, core</t>
  </si>
  <si>
    <t xml:space="preserve">EMB2083: AAA-type ATPase family protein </t>
  </si>
  <si>
    <t>Nitab4.5_0000108g0150</t>
  </si>
  <si>
    <t>Nitab4.5_0000108g0150.1</t>
  </si>
  <si>
    <t>PPC:1.5.1</t>
  </si>
  <si>
    <t>Wall Associated Kinase-like Kinase</t>
  </si>
  <si>
    <t>Nitab4.5_0002516g0040</t>
  </si>
  <si>
    <t>Nitab4.5_0002516g0040.1</t>
  </si>
  <si>
    <t>GO:0004842, GO:0005680</t>
  </si>
  <si>
    <t>Nitab4.5_0000783g0180</t>
  </si>
  <si>
    <t>Nitab4.5_0000783g0180.1</t>
  </si>
  <si>
    <t>Nodule inception protein (Fragment)  IPR003035  Plant regulator RWP-RK</t>
  </si>
  <si>
    <t xml:space="preserve">Plant regulator RWP-RK family protein </t>
  </si>
  <si>
    <t>RWP-RK</t>
  </si>
  <si>
    <t>Nitab4.5_0004744g0030</t>
  </si>
  <si>
    <t>Nitab4.5_0004744g0030.1</t>
  </si>
  <si>
    <t>unknown protein similar to AT5G02090.1</t>
  </si>
  <si>
    <t>Nitab4.5_0002820g0060</t>
  </si>
  <si>
    <t>Nitab4.5_0002820g0060.1</t>
  </si>
  <si>
    <t>Atoep16-4  IPR003397  Mitochondrial inner membrane translocase complex, subunit Tim17_22</t>
  </si>
  <si>
    <t xml:space="preserve">ATOEP16-4: Mitochondrial import inner membrane translocase subunit Tim17/Tim22/Tim23 family protein </t>
  </si>
  <si>
    <t>Nitab4.5_0004567g0020</t>
  </si>
  <si>
    <t>Nitab4.5_0004567g0020.1</t>
  </si>
  <si>
    <t>Ethylene-responsive transcription factor 13  IPR001471  Pathogenesis-related transcriptional factor and ERF, DNA-binding</t>
  </si>
  <si>
    <t xml:space="preserve">HRD: Integrase-type DNA-binding superfamily protein </t>
  </si>
  <si>
    <t>GO:0003700, GO:0006355, GO:0003677</t>
  </si>
  <si>
    <t>AP2-EREBP</t>
  </si>
  <si>
    <t>Nitab4.5_0001752g0010</t>
  </si>
  <si>
    <t>Nitab4.5_0001752g0010.1</t>
  </si>
  <si>
    <t>Nitab4.5_0002793g0080</t>
  </si>
  <si>
    <t>Nitab4.5_0002793g0080.1</t>
  </si>
  <si>
    <t>F-box family protein  IPR005174  Protein of unknown function DUF295</t>
  </si>
  <si>
    <t>Nitab4.5_0000479g0020</t>
  </si>
  <si>
    <t>Nitab4.5_0000479g0020.1</t>
  </si>
  <si>
    <t>NAC domain protein IPR003441 protein</t>
  </si>
  <si>
    <t xml:space="preserve">NST1, EMB2301, ANAC043: NAC (No Apical Meristem) domain transcriptional regulator superfamily protein </t>
  </si>
  <si>
    <t>Nitab4.5_0000125g0190</t>
  </si>
  <si>
    <t>Nitab4.5_0000125g0190.1</t>
  </si>
  <si>
    <t>PsbP domain-containing protein 5, chloroplastic  IPR016123  Mog1_PsbP, alpha_beta_alpha sandwich</t>
  </si>
  <si>
    <t xml:space="preserve">Mog1/PsbP/DUF1795-like photosystem II reaction center PsbP family protein </t>
  </si>
  <si>
    <t>GO:0005509, GO:0009523, GO:0009654, GO:0015979, GO:0019898</t>
  </si>
  <si>
    <t>Nitab4.5_0000669g0220</t>
  </si>
  <si>
    <t>Nitab4.5_0000669g0220.1</t>
  </si>
  <si>
    <t>Galactosylgalactosylxylosylprotein 3-beta-glucuronosyltransferase 1  IPR005027  Glycosyl transferase, family 43</t>
  </si>
  <si>
    <t xml:space="preserve">IRX9: Nucleotide-diphospho-sugar transferases superfamily protein </t>
  </si>
  <si>
    <t>GO:0015018, GO:0016020</t>
  </si>
  <si>
    <t>Nitab4.5_0001105g0220</t>
  </si>
  <si>
    <t>Nitab4.5_0001105g0220.1</t>
  </si>
  <si>
    <t>unknown protein similar to AT3G19550.1</t>
  </si>
  <si>
    <t>Nitab4.5_0000121g0200</t>
  </si>
  <si>
    <t>Nitab4.5_0000121g0200.1</t>
  </si>
  <si>
    <t>Exostosin family-like protein  IPR004263  Exostosin-like</t>
  </si>
  <si>
    <t xml:space="preserve">Exostosin family protein </t>
  </si>
  <si>
    <t>Nitab4.5_0003698g0040</t>
  </si>
  <si>
    <t>Nitab4.5_0003698g0040.1</t>
  </si>
  <si>
    <t>Os11g0198100 protein (Fragment)  IPR006852  Protein of unknown function DUF616</t>
  </si>
  <si>
    <t xml:space="preserve">Protein of unknown function (DUF616) </t>
  </si>
  <si>
    <t>Nitab4.5_0000543g0010</t>
  </si>
  <si>
    <t>Nitab4.5_0000543g0010.1</t>
  </si>
  <si>
    <t>Myb family transcription factor  IPR006447  Myb-like DNA-binding region, SHAQKYF class</t>
  </si>
  <si>
    <t xml:space="preserve">Homeodomain-like superfamily protein </t>
  </si>
  <si>
    <t>G2-like</t>
  </si>
  <si>
    <t>Nitab4.5_0000287g0030</t>
  </si>
  <si>
    <t>Nitab4.5_0000287g0030.1</t>
  </si>
  <si>
    <t>Ethylene-responsive transcription factor 5  IPR001471  Pathogenesis-related transcriptional factor and ERF, DNA-binding</t>
  </si>
  <si>
    <t xml:space="preserve">DEAR2: DREB and EAR motif protein 2 </t>
  </si>
  <si>
    <t>Nitab4.5_0001089g0020</t>
  </si>
  <si>
    <t>Nitab4.5_0001089g0020.1</t>
  </si>
  <si>
    <t>Nitab4.5_0000312g0120</t>
  </si>
  <si>
    <t>Nitab4.5_0000312g0120.1</t>
  </si>
  <si>
    <t>GRAS family transcription factor  IPR005202  GRAS transcription factor</t>
  </si>
  <si>
    <t xml:space="preserve">HAM3, ATHAM3, LOM3: GRAS family transcription factor </t>
  </si>
  <si>
    <t>GRAS</t>
  </si>
  <si>
    <t>Nitab4.5_0000155g0140</t>
  </si>
  <si>
    <t>Nitab4.5_0000155g0140.1</t>
  </si>
  <si>
    <t>Importin alpha-1b subunit  IPR011989  Armadillo-like helical</t>
  </si>
  <si>
    <t xml:space="preserve">IMPA-4: importin alpha isoform 4 </t>
  </si>
  <si>
    <t>GO:0005488, GO:0005515, GO:0005634, GO:0005737, GO:0006606, GO:0008565</t>
  </si>
  <si>
    <t>Nitab4.5_0000332g0190</t>
  </si>
  <si>
    <t>Nitab4.5_0000332g0190.1</t>
  </si>
  <si>
    <t>Chloroplast protein HCF243</t>
  </si>
  <si>
    <t>unknown protein similar to AT3G15095.2</t>
  </si>
  <si>
    <t>Nitab4.5_0002904g0070</t>
  </si>
  <si>
    <t>Nitab4.5_0002904g0070.1</t>
  </si>
  <si>
    <t>Receptor-like protein kinase At5g59670  IPR002290  Serine_threonine protein kinase</t>
  </si>
  <si>
    <t xml:space="preserve">ATPERK1, PERK1: proline extensin-like receptor kinase 1 </t>
  </si>
  <si>
    <t>GO:0004672, GO:0006468, GO:0005524, GO:0004674, GO:0016772</t>
  </si>
  <si>
    <t>PPC:1.6.2</t>
  </si>
  <si>
    <t>Plant External Response Like Kinase</t>
  </si>
  <si>
    <t>Nitab4.5_0001748g0010</t>
  </si>
  <si>
    <t>Nitab4.5_0001748g0010.1</t>
  </si>
  <si>
    <t>Pyruvate kinase  IPR001697  Pyruvate kinase</t>
  </si>
  <si>
    <t xml:space="preserve">PKP1, PKP-BETA1, PKP2: plastidic pyruvate kinase beta subunit 1 </t>
  </si>
  <si>
    <t xml:space="preserve">GO:0000287, GO:0004743, GO:0006096, GO:0030955, GO:0003824, </t>
  </si>
  <si>
    <t>KEGG:00010+2.7.1.40, KEGG:00230+2.7.1.40, KEGG:00620+2.7.1.40, MetaCyc:PWY-1042, MetaCyc:PWY-2221, MetaCyc:PWY-5484, MetaCyc:PWY-5723, MetaCyc:PWY-6142, MetaCyc:PWY-6886, MetaCyc:PWY-6901, MetaCyc:PWY-7003, MetaCyc:PWY-7218, Reactome:REACT_474, UniPathway:UPA00109</t>
  </si>
  <si>
    <t>Nitab4.5_0000019g0070</t>
  </si>
  <si>
    <t>Nitab4.5_0000019g0070.1</t>
  </si>
  <si>
    <t xml:space="preserve">chaperone binding;ATPase activators </t>
  </si>
  <si>
    <t>GO:0001671, GO:0051087</t>
  </si>
  <si>
    <t>Nitab4.5_0000326g0220</t>
  </si>
  <si>
    <t>Nitab4.5_0000326g0220.1</t>
  </si>
  <si>
    <t>60 ribosomal protein L14  IPR002784  Ribosomal protein L14</t>
  </si>
  <si>
    <t xml:space="preserve">Ribosomal protein L14 </t>
  </si>
  <si>
    <t>Nitab4.5_0000055g0010</t>
  </si>
  <si>
    <t>Nitab4.5_0000055g0010.1</t>
  </si>
  <si>
    <t>Conserved oligomeric Golgi complex subunit 3  IPR007265  Sec34-like protein</t>
  </si>
  <si>
    <t xml:space="preserve">sec34-like family protein </t>
  </si>
  <si>
    <t>GO:0005801, GO:0006886, GO:0016020</t>
  </si>
  <si>
    <t>Nitab4.5_0001455g0030</t>
  </si>
  <si>
    <t>Nitab4.5_0001455g0030.1</t>
  </si>
  <si>
    <t>Rhodanese-like family protein-like protein (Fragment)  IPR001763  Rhodanese-like</t>
  </si>
  <si>
    <t>Nitab4.5_0000241g0280</t>
  </si>
  <si>
    <t>Nitab4.5_0000241g0280.1</t>
  </si>
  <si>
    <t>Nitab4.5_0000079g0110</t>
  </si>
  <si>
    <t>Nitab4.5_0000079g0110.1</t>
  </si>
  <si>
    <t>At4g38160-like protein (Fragment)  IPR003690  Mitochodrial transcription termination factor-related</t>
  </si>
  <si>
    <t xml:space="preserve">pde191: Mitochondrial transcription termination factor family protein </t>
  </si>
  <si>
    <t>Nitab4.5_0006171g0070</t>
  </si>
  <si>
    <t>Nitab4.5_0006171g0070.1</t>
  </si>
  <si>
    <t>Necrotic spotted lesions 1 (Fragment)  IPR001862  Membrane attack complex component_perforin_complement C9</t>
  </si>
  <si>
    <t xml:space="preserve">MAC/Perforin domain-containing protein </t>
  </si>
  <si>
    <t>Nitab4.5_0003850g0060</t>
  </si>
  <si>
    <t>Nitab4.5_0003850g0060.1</t>
  </si>
  <si>
    <t>Protein phosphatase 2c  IPR015655  Protein phosphatase 2C</t>
  </si>
  <si>
    <t>Nitab4.5_0002174g0010</t>
  </si>
  <si>
    <t>Nitab4.5_0002174g0010.1</t>
  </si>
  <si>
    <t>Mannosyl-oligosaccharide glucosidase  IPR004888  Glycoside hydrolase, family 63</t>
  </si>
  <si>
    <t xml:space="preserve">GCS1, KNF: glucosidase 1 </t>
  </si>
  <si>
    <t>GO:0003824, GO:0004573, GO:0009311</t>
  </si>
  <si>
    <t>KEGG:00510+3.2.1.106</t>
  </si>
  <si>
    <t>Nitab4.5_0003443g0050</t>
  </si>
  <si>
    <t>Nitab4.5_0003443g0050.1</t>
  </si>
  <si>
    <t>Hypoxanthine phosphoribosyltransferase  IPR005904  Hypoxanthine phosphoribosyl transferase</t>
  </si>
  <si>
    <t xml:space="preserve">HGPT: Hypoxanthine-guanine phosphoribosyltransferase </t>
  </si>
  <si>
    <t>GO:0009116</t>
  </si>
  <si>
    <t>Nitab4.5_0000707g0200</t>
  </si>
  <si>
    <t>Nitab4.5_0000707g0200.1</t>
  </si>
  <si>
    <t>Polyamine oxidase  IPR002937  Amine oxidase</t>
  </si>
  <si>
    <t xml:space="preserve">ATPAO1, APAO, PAO1: polyamine oxidase 1 </t>
  </si>
  <si>
    <t>Nitab4.5_0002100g0080</t>
  </si>
  <si>
    <t>Nitab4.5_0002100g0080.1</t>
  </si>
  <si>
    <t>TPR domain protein  IPR011990  Tetratricopeptide-like helical</t>
  </si>
  <si>
    <t>Nitab4.5_0000168g0140</t>
  </si>
  <si>
    <t>Nitab4.5_0000168g0140.1</t>
  </si>
  <si>
    <t>UPF0497 membrane protein 16  IPR006459  Uncharacterised protein family UPF0497, trans-membrane plant subgroup</t>
  </si>
  <si>
    <t xml:space="preserve">Uncharacterised protein family (UPF0497) </t>
  </si>
  <si>
    <t>Nitab4.5_0000171g0370</t>
  </si>
  <si>
    <t>Nitab4.5_0000171g0370.1</t>
  </si>
  <si>
    <t>FeS assembly ATPase SufC  IPR010230  ATPase SufC, SUF system FeS cluster assembly</t>
  </si>
  <si>
    <t xml:space="preserve">ATNAP7, NAP7: non-intrinsic ABC protein 7 </t>
  </si>
  <si>
    <t>GO:0003676, GO:0004523, GO:0005524, GO:0016887</t>
  </si>
  <si>
    <t>Nitab4.5_0002700g0180</t>
  </si>
  <si>
    <t>Nitab4.5_0002700g0180.1</t>
  </si>
  <si>
    <t>Glycosylphosphatidylinositol anchor biosynthesis protein 11  IPR009580  GPI biosynthesis protein Pig-F</t>
  </si>
  <si>
    <t>unknown protein similar to AT1G16040.1</t>
  </si>
  <si>
    <t>GO:0005789, GO:0006506, GO:0016021</t>
  </si>
  <si>
    <t>UniPathway:UPA00196</t>
  </si>
  <si>
    <t>Nitab4.5_0000871g0060</t>
  </si>
  <si>
    <t>Nitab4.5_0000871g0060.1</t>
  </si>
  <si>
    <t>Transmembrane BAX inhibitor motif-containing protein 4  IPR006214  Uncharacterised protein family UPF0005</t>
  </si>
  <si>
    <t xml:space="preserve">Bax inhibitor-1 family protein </t>
  </si>
  <si>
    <t>Nitab4.5_0000101g0270</t>
  </si>
  <si>
    <t>Nitab4.5_0000101g0270.1</t>
  </si>
  <si>
    <t>GO:0005737, GO:0006559, GO:0016841, GO:0009058, , GO:0003824</t>
  </si>
  <si>
    <t>Nitab4.5_0000200g0120</t>
  </si>
  <si>
    <t>Nitab4.5_0000200g0120.1</t>
  </si>
  <si>
    <t>Nitab4.5_0000472g0060</t>
  </si>
  <si>
    <t>Nitab4.5_0000472g0060.1</t>
  </si>
  <si>
    <t>Chaperone protein dnaJ  IPR003095  Heat shock protein DnaJ</t>
  </si>
  <si>
    <t xml:space="preserve">ATERDJ2A: DnaJ / Sec63 Brl domains-containing protein </t>
  </si>
  <si>
    <t>GO:0008565, GO:0031204</t>
  </si>
  <si>
    <t>Nitab4.5_0006658g0010</t>
  </si>
  <si>
    <t>Nitab4.5_0006658g0010.1</t>
  </si>
  <si>
    <t>Myb-related transcription factor  IPR015495  Myb transcription factor</t>
  </si>
  <si>
    <t xml:space="preserve">MYB15, ATY19, ATMYB15: myb domain protein 15 </t>
  </si>
  <si>
    <t>GO:0003682, GO:0003677</t>
  </si>
  <si>
    <t>MYB</t>
  </si>
  <si>
    <t>Nitab4.5_0000441g0230</t>
  </si>
  <si>
    <t>Nitab4.5_0000441g0230.1</t>
  </si>
  <si>
    <t>Dopamine beta-monooxygenase  IPR007613  Protein of unknown function DUF568, DOMON-like</t>
  </si>
  <si>
    <t xml:space="preserve">Auxin-responsive family protein </t>
  </si>
  <si>
    <t>Nitab4.5_0000697g0200</t>
  </si>
  <si>
    <t>Nitab4.5_0000697g0200.1</t>
  </si>
  <si>
    <t>Nitab4.5_0000712g0170</t>
  </si>
  <si>
    <t>Nitab4.5_0000712g0170.1</t>
  </si>
  <si>
    <t>3_apos-5_apos exonuclease  IPR002562  3-5 exonuclease</t>
  </si>
  <si>
    <t>GO:0003676, GO:0006139, GO:0008408</t>
  </si>
  <si>
    <t>Nitab4.5_0000786g0200</t>
  </si>
  <si>
    <t>Nitab4.5_0000786g0200.1</t>
  </si>
  <si>
    <t>Nitab4.5_0000680g0100</t>
  </si>
  <si>
    <t>Nitab4.5_0000680g0100.1</t>
  </si>
  <si>
    <t>Homeobox-leucine zipper-like protein  IPR001356  Homeobox</t>
  </si>
  <si>
    <t xml:space="preserve">ATHB51, LMI1, HB51: homeobox 51 </t>
  </si>
  <si>
    <t>GO:0003677, GO:0005634, GO:0006355, GO:0043565, GO:0000976, GO:0003700</t>
  </si>
  <si>
    <t>Nitab4.5_0000669g0140</t>
  </si>
  <si>
    <t>Nitab4.5_0000669g0140.1</t>
  </si>
  <si>
    <t>GO:0003676, GO:0004386, GO:0005524</t>
  </si>
  <si>
    <t>Nitab4.5_0000556g0150</t>
  </si>
  <si>
    <t>Nitab4.5_0000556g0150.1</t>
  </si>
  <si>
    <t>Dolichol phosphate-mannose biosynthesis regulatory protein  IPR009914  Dolichol phosphate-mannose biosynthesis regulatory</t>
  </si>
  <si>
    <t xml:space="preserve">dolichol phosphate-mannose biosynthesis regulatory protein-related </t>
  </si>
  <si>
    <t>GO:0009059, GO:0030176</t>
  </si>
  <si>
    <t>Nitab4.5_0003709g0070</t>
  </si>
  <si>
    <t>Nitab4.5_0003709g0070.1</t>
  </si>
  <si>
    <t>AP-2 complex subunit mu  IPR001392  Clathrin adaptor, mu subunit</t>
  </si>
  <si>
    <t xml:space="preserve">Clathrin adaptor complexes medium subunit family protein </t>
  </si>
  <si>
    <t>GO:0005515, GO:0006886, GO:0016192, GO:0030131, GO:0006810</t>
  </si>
  <si>
    <t>Nitab4.5_0000652g0130</t>
  </si>
  <si>
    <t>Nitab4.5_0000652g0130.1</t>
  </si>
  <si>
    <t>Soul heme-binding family protein  IPR006917  SOUL haem-binding protein</t>
  </si>
  <si>
    <t xml:space="preserve">SOUL-1: SOUL heme-binding family protein </t>
  </si>
  <si>
    <t>Nitab4.5_0003274g0070</t>
  </si>
  <si>
    <t>Nitab4.5_0003274g0070.1</t>
  </si>
  <si>
    <t>Subtilisin-like protease  IPR015500  Peptidase S8, subtilisin-related</t>
  </si>
  <si>
    <t xml:space="preserve">SDD1: Subtilase family protein </t>
  </si>
  <si>
    <t>GO:0004252, GO:0042802, GO:0043086, GO:0006508</t>
  </si>
  <si>
    <t>Nitab4.5_0000456g0040</t>
  </si>
  <si>
    <t>Nitab4.5_0000456g0040.1</t>
  </si>
  <si>
    <t>Alpha-1 4-glucan-protein synthase  IPR004901  Alpha-1,4-glucan-protein synthase, UDP-forming</t>
  </si>
  <si>
    <t xml:space="preserve">Alpha-1,4-glucan-protein synthase family protein </t>
  </si>
  <si>
    <t>GO:0016866, GO:0030244</t>
  </si>
  <si>
    <t>Nitab4.5_0000541g0020</t>
  </si>
  <si>
    <t>Nitab4.5_0000541g0020.1</t>
  </si>
  <si>
    <t>Flap structure specific endonuclease 1_yeast Rad</t>
  </si>
  <si>
    <t xml:space="preserve">5'-3' exonuclease family protein </t>
  </si>
  <si>
    <t>GO:0004518, GO:0006281, GO:0016788, GO:0003677, GO:0003824, GO:0008409</t>
  </si>
  <si>
    <t>Nitab4.5_0000920g0050</t>
  </si>
  <si>
    <t>Nitab4.5_0000920g0050.1</t>
  </si>
  <si>
    <t>Glycyl-tRNA synthetase beta subunit  IPR002311  Glycyl-tRNA synthetase, class IIc, beta subunit, N-terminal</t>
  </si>
  <si>
    <t xml:space="preserve">EDD1, EDD: glycine-tRNA ligases </t>
  </si>
  <si>
    <t>GO:0000166, GO:0004820, GO:0005524, GO:0005737, GO:0006426</t>
  </si>
  <si>
    <t>KEGG:00970+6.1.1.14</t>
  </si>
  <si>
    <t>Nitab4.5_0005033g0020</t>
  </si>
  <si>
    <t>Nitab4.5_0005033g0020.1</t>
  </si>
  <si>
    <t>unknown protein similar to AT1G55160.2</t>
  </si>
  <si>
    <t>Nitab4.5_0000754g0160</t>
  </si>
  <si>
    <t>Nitab4.5_0000754g0160.1</t>
  </si>
  <si>
    <t>Unknown Protein  IPR006779  DNA binding protein S1FA</t>
  </si>
  <si>
    <t xml:space="preserve">S1FA-like DNA-binding protein </t>
  </si>
  <si>
    <t>GO:0003677, GO:0005634, GO:0006355</t>
  </si>
  <si>
    <t>S1Fa-like</t>
  </si>
  <si>
    <t>Nitab4.5_0001895g0020</t>
  </si>
  <si>
    <t>Nitab4.5_0001895g0020.1</t>
  </si>
  <si>
    <t>Nitab4.5_0000219g0080</t>
  </si>
  <si>
    <t>Nitab4.5_0000219g0080.1</t>
  </si>
  <si>
    <t>ATP-dependent RNA helicase  IPR011709  Region of unknown function DUF1605</t>
  </si>
  <si>
    <t xml:space="preserve">EMB2733, ESP3: RNA helicase family protein </t>
  </si>
  <si>
    <t>GO:0003676, GO:0004386, GO:0005524, GO:0008026, GO:0006810</t>
  </si>
  <si>
    <t>Nitab4.5_0000472g0220</t>
  </si>
  <si>
    <t>Nitab4.5_0000472g0220.1</t>
  </si>
  <si>
    <t>Nitab4.5_0008166g0030</t>
  </si>
  <si>
    <t>Nitab4.5_0008166g0030.1</t>
  </si>
  <si>
    <t>Nitab4.5_0001343g0020</t>
  </si>
  <si>
    <t>Nitab4.5_0001343g0020.1</t>
  </si>
  <si>
    <t>Nitab4.5_0004490g0030</t>
  </si>
  <si>
    <t>Nitab4.5_0004490g0030.1</t>
  </si>
  <si>
    <t xml:space="preserve">CYP76C2: cytochrome P450, family 76, subfamily C, polypeptide 2 </t>
  </si>
  <si>
    <t>Nitab4.5_0000787g0040</t>
  </si>
  <si>
    <t>Nitab4.5_0000787g0040.1</t>
  </si>
  <si>
    <t>60S ribosomal protein L23A  IPR012678  Ribosomal protein L23_L15e, core</t>
  </si>
  <si>
    <t>Nitab4.5_0001275g0020</t>
  </si>
  <si>
    <t>Nitab4.5_0001275g0020.1</t>
  </si>
  <si>
    <t>Purine permease family protein  IPR004853  Protein of unknown function DUF250</t>
  </si>
  <si>
    <t xml:space="preserve">ATPUP3, PUP3: purine permease 3 </t>
  </si>
  <si>
    <t>Nitab4.5_0001542g0150</t>
  </si>
  <si>
    <t>Nitab4.5_0001542g0150.1</t>
  </si>
  <si>
    <t>GO:0043531, GO:0006952</t>
  </si>
  <si>
    <t>Nitab4.5_0003520g0020</t>
  </si>
  <si>
    <t>Nitab4.5_0003520g0020.1</t>
  </si>
  <si>
    <t>General transcription factor 3C polypeptide 5  IPR019136  Transcription factor IIIC, subunit 5</t>
  </si>
  <si>
    <t xml:space="preserve">Transcription factor IIIC, subunit 5 </t>
  </si>
  <si>
    <t>Nitab4.5_0003410g0090</t>
  </si>
  <si>
    <t>Nitab4.5_0003410g0090.1</t>
  </si>
  <si>
    <t>G-box binding factor  IPR012900  G-box binding, MFMR</t>
  </si>
  <si>
    <t xml:space="preserve">GBF1: G-box binding factor 1 </t>
  </si>
  <si>
    <t>GO:0003700, GO:0006355, GO:0043565, GO:0003677, GO:0005634, GO:0006351</t>
  </si>
  <si>
    <t>bZIP</t>
  </si>
  <si>
    <t>Nitab4.5_0000095g0090</t>
  </si>
  <si>
    <t>Nitab4.5_0000095g0090.1</t>
  </si>
  <si>
    <t>Nitab4.5_0003003g0020</t>
  </si>
  <si>
    <t>Nitab4.5_0003003g0020.1</t>
  </si>
  <si>
    <t>Os12g0114200 protein (Fragment)</t>
  </si>
  <si>
    <t xml:space="preserve">PAP/OAS1 substrate-binding domain superfamily </t>
  </si>
  <si>
    <t>Nitab4.5_0000067g0040</t>
  </si>
  <si>
    <t>Nitab4.5_0000067g0040.1</t>
  </si>
  <si>
    <t>Genomic DNA chromosome 5 P1 clone MAH20</t>
  </si>
  <si>
    <t>unknown protein similar to AT5G08540.1</t>
  </si>
  <si>
    <t>Nitab4.5_0001239g0110</t>
  </si>
  <si>
    <t>Nitab4.5_0001239g0110.1</t>
  </si>
  <si>
    <t>Thaumatin-like protein  IPR001938  Thaumatin, pathogenesis-related</t>
  </si>
  <si>
    <t xml:space="preserve">Pathogenesis-related thaumatin superfamily protein </t>
  </si>
  <si>
    <t>Nitab4.5_0000193g0080</t>
  </si>
  <si>
    <t>Nitab4.5_0000193g0080.1</t>
  </si>
  <si>
    <t>Oxysterol-binding protein  IPR000648  Oxysterol-binding protein</t>
  </si>
  <si>
    <t xml:space="preserve">ORP1C: OSBP(oxysterol binding protein)-related protein 1C </t>
  </si>
  <si>
    <t>GO:0005515, GO:0005543</t>
  </si>
  <si>
    <t>Nitab4.5_0000575g0270</t>
  </si>
  <si>
    <t>Nitab4.5_0000575g0270.1</t>
  </si>
  <si>
    <t>60S ribosomal protein L14  IPR002784  Ribosomal protein L14</t>
  </si>
  <si>
    <t>Nitab4.5_0003150g0010</t>
  </si>
  <si>
    <t>Nitab4.5_0003150g0010.1</t>
  </si>
  <si>
    <t>Helicase sen1  IPR014016  Helicase, superfamily 1, UvrD-related</t>
  </si>
  <si>
    <t>GO:0005524, GO:0005515</t>
  </si>
  <si>
    <t>Nitab4.5_0000790g0130</t>
  </si>
  <si>
    <t>Nitab4.5_0000790g0130.1</t>
  </si>
  <si>
    <t>Phosphatase PTC7 homolog  IPR001932  Protein phosphatase 2C-related</t>
  </si>
  <si>
    <t>Nitab4.5_0000126g0070</t>
  </si>
  <si>
    <t>Nitab4.5_0000126g0070.1</t>
  </si>
  <si>
    <t>unknown protein similar to AT3G51640.1</t>
  </si>
  <si>
    <t>Nitab4.5_0001978g0050</t>
  </si>
  <si>
    <t>Nitab4.5_0001978g0050.1</t>
  </si>
  <si>
    <t>Dual specificity phosphatase 4  IPR020422  Dual specificity phosphatase, subgroup, catalytic domain</t>
  </si>
  <si>
    <t xml:space="preserve">MKP1, ATMKP1: mitogen-activated protein kinase phosphatase 1 </t>
  </si>
  <si>
    <t>GO:0006470, GO:0008138, GO:0004725, GO:0016311, GO:0016791, GO:0003779</t>
  </si>
  <si>
    <t>Nitab4.5_0003460g0030</t>
  </si>
  <si>
    <t>Nitab4.5_0003460g0030.1</t>
  </si>
  <si>
    <t xml:space="preserve">Ribosomal RNA adenine dimethylase family protein </t>
  </si>
  <si>
    <t>GO:0000154, GO:0000179, GO:0008649, GO:0006364, GO:0016433</t>
  </si>
  <si>
    <t>Nitab4.5_0001496g0020</t>
  </si>
  <si>
    <t>Nitab4.5_0001496g0020.1</t>
  </si>
  <si>
    <t>Unknown protein (Fragment)</t>
  </si>
  <si>
    <t>Nitab4.5_0001239g0070</t>
  </si>
  <si>
    <t>Nitab4.5_0001239g0070.1</t>
  </si>
  <si>
    <t>Nitab4.5_0001383g0110</t>
  </si>
  <si>
    <t>Nitab4.5_0001383g0110.1</t>
  </si>
  <si>
    <t xml:space="preserve">VND4, EMB2749, ANAC007, NAC007: NAC 007 </t>
  </si>
  <si>
    <t>Nitab4.5_0002503g0020</t>
  </si>
  <si>
    <t>Nitab4.5_0002503g0020.1</t>
  </si>
  <si>
    <t>unknown protein similar to AT2G12400.1</t>
  </si>
  <si>
    <t>Nitab4.5_0000278g0210</t>
  </si>
  <si>
    <t>Nitab4.5_0000278g0210.1</t>
  </si>
  <si>
    <t>Nitab4.5_0000357g0010</t>
  </si>
  <si>
    <t>Nitab4.5_0000357g0010.1</t>
  </si>
  <si>
    <t>Legume lectin beta domain  IPR010341  Protein of unknown function DUF936, plant</t>
  </si>
  <si>
    <t xml:space="preserve">Plant protein of unknown function (DUF936) </t>
  </si>
  <si>
    <t>Nitab4.5_0005041g0010</t>
  </si>
  <si>
    <t>Nitab4.5_0005041g0010.1</t>
  </si>
  <si>
    <t>PAP fibrillin family protein  IPR006843  PAP fibrillin</t>
  </si>
  <si>
    <t>Nitab4.5_0001134g0180</t>
  </si>
  <si>
    <t>Nitab4.5_0001134g0180.1</t>
  </si>
  <si>
    <t>unknown protein similar to AT5G16950.1</t>
  </si>
  <si>
    <t>Nitab4.5_0005595g0010</t>
  </si>
  <si>
    <t>Nitab4.5_0005595g0010.1</t>
  </si>
  <si>
    <t>Cullin 1-like protein C  IPR001373  Cullin, N-terminal</t>
  </si>
  <si>
    <t xml:space="preserve">CUL1: cullin 1 </t>
  </si>
  <si>
    <t>GO:0006511, GO:0031461, GO:0031625</t>
  </si>
  <si>
    <t>Nitab4.5_0000452g0130</t>
  </si>
  <si>
    <t>Nitab4.5_0000452g0130.1</t>
  </si>
  <si>
    <t>Zinc finger A20 and AN1 domain-containing stress-associated protein 6  IPR002653  Zinc finger, A20-type  IPR000058  Zinc finger, AN1-type</t>
  </si>
  <si>
    <t xml:space="preserve">A20/AN1-like zinc finger family protein </t>
  </si>
  <si>
    <t>GO:0003677, GO:0008270</t>
  </si>
  <si>
    <t>Nitab4.5_0004800g0110</t>
  </si>
  <si>
    <t>Nitab4.5_0004800g0110.1</t>
  </si>
  <si>
    <t>Nitab4.5_0002778g0060</t>
  </si>
  <si>
    <t>Nitab4.5_0002778g0060.1</t>
  </si>
  <si>
    <t>Nitab4.5_0000071g0030</t>
  </si>
  <si>
    <t>Nitab4.5_0000071g0030.1</t>
  </si>
  <si>
    <t xml:space="preserve">EMB2758: Tetratricopeptide repeat (TPR)-like superfamily protein </t>
  </si>
  <si>
    <t>Nitab4.5_0002994g0090</t>
  </si>
  <si>
    <t>Nitab4.5_0002994g0090.1</t>
  </si>
  <si>
    <t>Wd-repeat protein  IPR017986  WD40 repeat, region</t>
  </si>
  <si>
    <t xml:space="preserve">Transducin family protein / WD-40 repeat family protein </t>
  </si>
  <si>
    <t>Nitab4.5_0000422g0080</t>
  </si>
  <si>
    <t>Nitab4.5_0000422g0080.1</t>
  </si>
  <si>
    <t>N-acetylglucosaminyl-phosphatidylinositol de-N-acetylase  IPR003737  N-acetylglucosaminyl phosphatidylinositol deacetylase</t>
  </si>
  <si>
    <t xml:space="preserve">N-acetylglucosaminylphosphatidylinositol de-N-acetylase family protein </t>
  </si>
  <si>
    <t>Nitab4.5_0001816g0140</t>
  </si>
  <si>
    <t>Nitab4.5_0001816g0140.1</t>
  </si>
  <si>
    <t>Exosome complex exonuclease RRP42  IPR003377  Cornichon</t>
  </si>
  <si>
    <t xml:space="preserve">3'-5'-exoribonuclease family protein </t>
  </si>
  <si>
    <t>Reactome:REACT_21257</t>
  </si>
  <si>
    <t>Nitab4.5_0000005g0520</t>
  </si>
  <si>
    <t>Nitab4.5_0000005g0520.1</t>
  </si>
  <si>
    <t>Os03g0859900 protein (Fragment)  IPR006869  Protein of unknown function DUF547</t>
  </si>
  <si>
    <t xml:space="preserve">Protein of unknown function, DUF547 </t>
  </si>
  <si>
    <t>Nitab4.5_0000651g0040</t>
  </si>
  <si>
    <t>Nitab4.5_0000651g0040.1</t>
  </si>
  <si>
    <t>Peroxidase  IPR002016  Haem peroxidase, plant_fungal_bacterial</t>
  </si>
  <si>
    <t xml:space="preserve">RHS19: root hair specific 19 </t>
  </si>
  <si>
    <t>GO:0004601, GO:0006979, GO:0020037, GO:0055114</t>
  </si>
  <si>
    <t>KEGG:00360+1.11.1.7, KEGG:00940+1.11.1.7, MetaCyc:PWY-5461, MetaCyc:PWY-7214</t>
  </si>
  <si>
    <t>Nitab4.5_0003911g0030</t>
  </si>
  <si>
    <t>Nitab4.5_0003911g0030.1</t>
  </si>
  <si>
    <t>Nitab4.5_0000501g0090</t>
  </si>
  <si>
    <t>Nitab4.5_0000501g0090.1</t>
  </si>
  <si>
    <t>Cell division protease FtsH  IPR000642  Peptidase M41</t>
  </si>
  <si>
    <t xml:space="preserve">emb2458: FtsH extracellular protease family </t>
  </si>
  <si>
    <t>GO:0004222, GO:0005524, GO:0006508</t>
  </si>
  <si>
    <t>Nitab4.5_0004731g0020</t>
  </si>
  <si>
    <t>Nitab4.5_0004731g0020.1</t>
  </si>
  <si>
    <t>RRP1  IPR009053  Prefoldin</t>
  </si>
  <si>
    <t>unknown protein similar to AT1G22060.1</t>
  </si>
  <si>
    <t>Nitab4.5_0003134g0040</t>
  </si>
  <si>
    <t>Nitab4.5_0003134g0040.1</t>
  </si>
  <si>
    <t>Cation diffusion facilitator 9  IPR002524  Cation efflux protein</t>
  </si>
  <si>
    <t>GO:0006812, GO:0008324, GO:0016021, GO:0055085</t>
  </si>
  <si>
    <t>Nitab4.5_0000432g0040</t>
  </si>
  <si>
    <t>Nitab4.5_0000432g0040.1</t>
  </si>
  <si>
    <t>Nitab4.5_0000024g0020</t>
  </si>
  <si>
    <t>Nitab4.5_0000024g0020.1</t>
  </si>
  <si>
    <t>Nitab4.5_0003304g0020</t>
  </si>
  <si>
    <t>Nitab4.5_0003304g0020.1</t>
  </si>
  <si>
    <t xml:space="preserve">ATPSKR1, PSKR1: phytosulfokin receptor 1 </t>
  </si>
  <si>
    <t>GO:0004672, GO:0005524, GO:0006468, GO:0016772, GO:0005515, GO:0004674</t>
  </si>
  <si>
    <t>Nitab4.5_0000234g0160</t>
  </si>
  <si>
    <t>Nitab4.5_0000234g0160.1</t>
  </si>
  <si>
    <t>Poly polymerase, catalytic region</t>
  </si>
  <si>
    <t xml:space="preserve">NAD+ ADP-ribosyltransferases;NAD+ ADP-ribosyltransferases </t>
  </si>
  <si>
    <t>GO:0003950, GO:0006471, GO:0005634</t>
  </si>
  <si>
    <t>Nitab4.5_0002682g0050</t>
  </si>
  <si>
    <t>Nitab4.5_0002682g0050.1</t>
  </si>
  <si>
    <t>Os05g0169400 protein (Fragment)  IPR010820  Protein of unknown function DUF1421</t>
  </si>
  <si>
    <t xml:space="preserve">Protein of unknown function (DUF1421) </t>
  </si>
  <si>
    <t>Nitab4.5_0003757g0060</t>
  </si>
  <si>
    <t>Nitab4.5_0003757g0060.1</t>
  </si>
  <si>
    <t>Nitab4.5_0000305g0340</t>
  </si>
  <si>
    <t>Nitab4.5_0000305g0340.1</t>
  </si>
  <si>
    <t>Nitab4.5_0005206g0070</t>
  </si>
  <si>
    <t>Nitab4.5_0005206g0070.1</t>
  </si>
  <si>
    <t>Uncharacterized ACR COG1565 family protein  IPR003788  Protein of unknown function DUF185</t>
  </si>
  <si>
    <t>Nitab4.5_0005160g0020</t>
  </si>
  <si>
    <t>Nitab4.5_0005160g0020.1</t>
  </si>
  <si>
    <t>UPF0139 membrane protein At5g07960  IPR005351  Uncharacterised protein family UPF0139</t>
  </si>
  <si>
    <t>unknown protein similar to AT5G07960.1</t>
  </si>
  <si>
    <t>Nitab4.5_0003161g0040</t>
  </si>
  <si>
    <t>Nitab4.5_0003161g0040.1</t>
  </si>
  <si>
    <t>cDNA clone 001-043-A08 full insert sequence</t>
  </si>
  <si>
    <t>unknown protein similar to AT3G02420.1</t>
  </si>
  <si>
    <t>Nitab4.5_0001053g0070</t>
  </si>
  <si>
    <t>Nitab4.5_0001053g0070.1</t>
  </si>
  <si>
    <t>START domain-containing protein  IPR009769  Protein of unknown function DUF1336</t>
  </si>
  <si>
    <t>Nitab4.5_0001539g0030</t>
  </si>
  <si>
    <t>Nitab4.5_0001539g0030.1</t>
  </si>
  <si>
    <t>Cinnamyl alcohol dehydrogenase  IPR002085  Alcohol dehydrogenase superfamily, zinc-containing</t>
  </si>
  <si>
    <t xml:space="preserve">CAD4, ATCAD4, CAD, CAD-C: GroES-like zinc-binding alcohol dehydrogenase family protein </t>
  </si>
  <si>
    <t>GO:0008270, GO:0016491, GO:0055114, GO:0016747</t>
  </si>
  <si>
    <t>Nitab4.5_0001163g0100</t>
  </si>
  <si>
    <t>Nitab4.5_0001163g0100.1</t>
  </si>
  <si>
    <t>Serine carboxypeptidase  IPR001563  Peptidase S10, serine carboxypeptidase</t>
  </si>
  <si>
    <t xml:space="preserve">scpl48: serine carboxypeptidase-like 48 </t>
  </si>
  <si>
    <t>Nitab4.5_0000345g0030</t>
  </si>
  <si>
    <t>Nitab4.5_0000345g0030.1</t>
  </si>
  <si>
    <t>Nitab4.5_0000881g0100</t>
  </si>
  <si>
    <t>Nitab4.5_0000881g0100.1</t>
  </si>
  <si>
    <t>Phosphatidylserine synthase 2  IPR004277  Phosphatidyl serine synthase</t>
  </si>
  <si>
    <t xml:space="preserve">phosphatidyl serine synthase family protein </t>
  </si>
  <si>
    <t>GO:0006659</t>
  </si>
  <si>
    <t>KEGG:00564+2.7.8.29, MetaCyc:PWY-6273, UniPathway:UPA00948</t>
  </si>
  <si>
    <t>Nitab4.5_0000607g0080</t>
  </si>
  <si>
    <t>Nitab4.5_0000607g0080.1</t>
  </si>
  <si>
    <t>ATP-dependent RNA helicase  IPR001650  DNA_RNA helicase, C-terminal</t>
  </si>
  <si>
    <t>GO:0003676, GO:0005524, GO:0008026, GO:0004386</t>
  </si>
  <si>
    <t>Nitab4.5_0003894g0070</t>
  </si>
  <si>
    <t>Nitab4.5_0003894g0070.1</t>
  </si>
  <si>
    <t>Nitab4.5_0002433g0090</t>
  </si>
  <si>
    <t>Nitab4.5_0002433g0090.1</t>
  </si>
  <si>
    <t>U1 small nuclear ribonucleoprotein A  IPR012677  Nucleotide-binding, alpha-beta plait</t>
  </si>
  <si>
    <t xml:space="preserve">U1A: spliceosomal protein U1A </t>
  </si>
  <si>
    <t>GO:0000166, GO:0003676, GO:0000398, GO:0017069</t>
  </si>
  <si>
    <t>Nitab4.5_0001215g0150</t>
  </si>
  <si>
    <t>Nitab4.5_0001215g0150.1</t>
  </si>
  <si>
    <t>Acetyltransferase-like protein  IPR000182  GCN5-related N-acetyltransferase</t>
  </si>
  <si>
    <t xml:space="preserve">ATNSI, NSI: nuclear shuttle interacting </t>
  </si>
  <si>
    <t>GO:0008080</t>
  </si>
  <si>
    <t>GNAT</t>
  </si>
  <si>
    <t>Nitab4.5_0000487g0010</t>
  </si>
  <si>
    <t>Nitab4.5_0000487g0010.1</t>
  </si>
  <si>
    <t>Nitab4.5_0000109g0170</t>
  </si>
  <si>
    <t>Nitab4.5_0000109g0170.1</t>
  </si>
  <si>
    <t>Pinoresinol-lariciresinol reductase  IPR008030  NmrA-like</t>
  </si>
  <si>
    <t xml:space="preserve">ATPRR1, PRR1: pinoresinol reductase 1 </t>
  </si>
  <si>
    <t>Nitab4.5_0000666g0010</t>
  </si>
  <si>
    <t>Nitab4.5_0000666g0010.1</t>
  </si>
  <si>
    <t>Kinase family protein  IPR002290  Serine_threonine protein kinase</t>
  </si>
  <si>
    <t>PPC:4.5.8</t>
  </si>
  <si>
    <t>Nitab4.5_0002192g0060</t>
  </si>
  <si>
    <t>Nitab4.5_0002192g0060.1</t>
  </si>
  <si>
    <t>Cell division protease FtsH homolog  IPR003959  ATPase, AAA-type, core</t>
  </si>
  <si>
    <t>GO:0005524, GO:0000166, GO:0017111, GO:0004222, GO:0006508</t>
  </si>
  <si>
    <t>Nitab4.5_0000673g0200</t>
  </si>
  <si>
    <t>Nitab4.5_0000673g0200.1</t>
  </si>
  <si>
    <t>G protein-coupled seven transmembrane receptor  IPR009637  Transmembrane receptor, eukaryota</t>
  </si>
  <si>
    <t xml:space="preserve">Lung seven transmembrane receptor family protein </t>
  </si>
  <si>
    <t>Nitab4.5_0000700g0010</t>
  </si>
  <si>
    <t>Nitab4.5_0000700g0010.1</t>
  </si>
  <si>
    <t>Nitab4.5_0000220g0110</t>
  </si>
  <si>
    <t>Nitab4.5_0000220g0110.1</t>
  </si>
  <si>
    <t>Nitab4.5_0003520g0030</t>
  </si>
  <si>
    <t>Nitab4.5_0003520g0030.1</t>
  </si>
  <si>
    <t>Ubiquinone_menaquinone biosynthesis methyltransferase UbiE  IPR004033  UbiE_COQ5 methyltransferase</t>
  </si>
  <si>
    <t xml:space="preserve">MENG: S-adenosyl-L-methionine-dependent methyltransferases superfamily protein </t>
  </si>
  <si>
    <t>GO:0008168</t>
  </si>
  <si>
    <t>KEGG:00130+2.1.1.163, MetaCyc:PWY-5839, MetaCyc:PWY-5844, MetaCyc:PWY-5849, MetaCyc:PWY-5890, MetaCyc:PWY-5891, MetaCyc:PWY-5892, MetaCyc:PWY-5895, UniPathway:UPA00079</t>
  </si>
  <si>
    <t>Nitab4.5_0006737g0080</t>
  </si>
  <si>
    <t>Nitab4.5_0006737g0080.1</t>
  </si>
  <si>
    <t>Macrophage erythroblast attacher  IPR013144  Ran binding protein-like, CRA domain</t>
  </si>
  <si>
    <t xml:space="preserve">LisH/CRA/RING-U-box domains-containing protein </t>
  </si>
  <si>
    <t>Nitab4.5_0000624g0030</t>
  </si>
  <si>
    <t>Nitab4.5_0000624g0030.1</t>
  </si>
  <si>
    <t>Chaperone protein dnaJ 49  IPR003095  Heat shock protein DnaJ</t>
  </si>
  <si>
    <t xml:space="preserve">DNAJ heat shock N-terminal domain-containing protein </t>
  </si>
  <si>
    <t>Nitab4.5_0003714g0010</t>
  </si>
  <si>
    <t>Nitab4.5_0003714g0010.1</t>
  </si>
  <si>
    <t>Phytochrome E</t>
  </si>
  <si>
    <t xml:space="preserve">PHYE: phytochrome E </t>
  </si>
  <si>
    <t>, GO:0006355, GO:0009585, GO:0009881, GO:0017006, GO:0042803, GO:0018298, GO:0005524, GO:0000155, GO:0007165, GO:0016020, GO:0004871, GO:0000160, GO:0009584, GO:0005515</t>
  </si>
  <si>
    <t>Nitab4.5_0000134g0110</t>
  </si>
  <si>
    <t>Nitab4.5_0000134g0110.1</t>
  </si>
  <si>
    <t>GPI-anchored protein</t>
  </si>
  <si>
    <t xml:space="preserve">LLG3: LORELEI-LIKE-GPI ANCHORED PROTEIN 3 </t>
  </si>
  <si>
    <t>Nitab4.5_0007607g0010</t>
  </si>
  <si>
    <t>Nitab4.5_0007607g0010.1</t>
  </si>
  <si>
    <t>Enoyl reductase</t>
  </si>
  <si>
    <t xml:space="preserve">MOD1, ENR1: NAD(P)-binding Rossmann-fold superfamily protein </t>
  </si>
  <si>
    <t>Nitab4.5_0001036g0130</t>
  </si>
  <si>
    <t>Nitab4.5_0001036g0130.1</t>
  </si>
  <si>
    <t>Unknown Protein  IPR001841  Zinc finger, RING-type</t>
  </si>
  <si>
    <t>Nitab4.5_0004170g0070</t>
  </si>
  <si>
    <t>Nitab4.5_0004170g0070.1</t>
  </si>
  <si>
    <t>Alpha-galactosidase  IPR013785  Aldolase-type TIM barrel</t>
  </si>
  <si>
    <t xml:space="preserve">AtAGAL2, AGAL2: alpha-galactosidase 2 </t>
  </si>
  <si>
    <t>KEGG:00052+3.2.1.22, KEGG:00561+3.2.1.22, KEGG:00600+3.2.1.22, KEGG:00603+3.2.1.22, MetaCyc:PWY-6527</t>
  </si>
  <si>
    <t>Nitab4.5_0000239g0070</t>
  </si>
  <si>
    <t>Nitab4.5_0000239g0070.1</t>
  </si>
  <si>
    <t>Os06g0483900 protein (Fragment)</t>
  </si>
  <si>
    <t xml:space="preserve">sequence-specific DNA binding transcription factors;sequence-specific DNA binding </t>
  </si>
  <si>
    <t>Nitab4.5_0000123g0490</t>
  </si>
  <si>
    <t>Nitab4.5_0000123g0490.1</t>
  </si>
  <si>
    <t>Nitab4.5_0000072g0040</t>
  </si>
  <si>
    <t>Nitab4.5_0000072g0040.1</t>
  </si>
  <si>
    <t xml:space="preserve">AHG1: Protein phosphatase 2C family protein </t>
  </si>
  <si>
    <t>GO:0004722, GO:0006470, GO:0003824</t>
  </si>
  <si>
    <t>Nitab4.5_0000141g0190</t>
  </si>
  <si>
    <t>Nitab4.5_0000141g0190.1</t>
  </si>
  <si>
    <t>HAD-superfamily hydrolase  IPR011949  HAD-superfamily hydrolase, subfamily IA, REG-2-like</t>
  </si>
  <si>
    <t>Nitab4.5_0004194g0070</t>
  </si>
  <si>
    <t>Nitab4.5_0004194g0070.1</t>
  </si>
  <si>
    <t>AT2G14850 protein (Fragment)</t>
  </si>
  <si>
    <t>unknown protein similar to AT2G24530.1</t>
  </si>
  <si>
    <t>GO:0070461</t>
  </si>
  <si>
    <t>Nitab4.5_0000053g0130</t>
  </si>
  <si>
    <t>Nitab4.5_0000053g0130.1</t>
  </si>
  <si>
    <t>ADP-ribosylation factor  IPR006688  ADP-ribosylation factor</t>
  </si>
  <si>
    <t xml:space="preserve">TTN5, HAL, ARL2, ATARLC1: ADP-ribosylation factor family protein </t>
  </si>
  <si>
    <t>GO:0005525, GO:0005622, GO:0007264, GO:0006886</t>
  </si>
  <si>
    <t>Nitab4.5_0000326g0270</t>
  </si>
  <si>
    <t>Nitab4.5_0000326g0270.1</t>
  </si>
  <si>
    <t>Chloroplast FLU-like protein (Fragment)  IPR011990  Tetratricopeptide-like helical</t>
  </si>
  <si>
    <t xml:space="preserve">FLU: Tetratricopeptide repeat (TPR)-like superfamily protein </t>
  </si>
  <si>
    <t>Nitab4.5_0000180g0050</t>
  </si>
  <si>
    <t>Nitab4.5_0000180g0050.1</t>
  </si>
  <si>
    <t>Nitab4.5_0000500g0060</t>
  </si>
  <si>
    <t>Nitab4.5_0000500g0060.1</t>
  </si>
  <si>
    <t>Nitab4.5_0001501g0010</t>
  </si>
  <si>
    <t>Nitab4.5_0001501g0010.1</t>
  </si>
  <si>
    <t>Zinc ion binding protein</t>
  </si>
  <si>
    <t>unknown protein similar to AT3G60520.1</t>
  </si>
  <si>
    <t>Nitab4.5_0000076g0040</t>
  </si>
  <si>
    <t>Nitab4.5_0000076g0040.1</t>
  </si>
  <si>
    <t>DNA primase_helicase  IPR006154  Toprim domain, subgroup</t>
  </si>
  <si>
    <t xml:space="preserve">toprim domain-containing protein </t>
  </si>
  <si>
    <t>GO:0003697, GO:0043139, GO:0003678, GO:0005524, GO:0006260</t>
  </si>
  <si>
    <t>Nitab4.5_0005522g0030</t>
  </si>
  <si>
    <t>Nitab4.5_0005522g0030.1</t>
  </si>
  <si>
    <t>RING-finger protein-like  IPR018957  Zinc finger, C3HC4 RING-type</t>
  </si>
  <si>
    <t>Nitab4.5_0005050g0040</t>
  </si>
  <si>
    <t>Nitab4.5_0005050g0040.1</t>
  </si>
  <si>
    <t>Protein transport protein Sec61 beta subunit  IPR016482  Preprotein translocase Sec, Sec61-beta subunit, eukarya</t>
  </si>
  <si>
    <t xml:space="preserve">Preprotein translocase Sec, Sec61-beta subunit protein </t>
  </si>
  <si>
    <t>Nitab4.5_0000101g0040</t>
  </si>
  <si>
    <t>Nitab4.5_0000101g0040.1</t>
  </si>
  <si>
    <t>Fasciclin-like arabinogalactan protein 7  IPR000782  FAS1 domain</t>
  </si>
  <si>
    <t>Nitab4.5_0004050g0010</t>
  </si>
  <si>
    <t>Nitab4.5_0004050g0010.1</t>
  </si>
  <si>
    <t>GO:0003676, GO:0004386, GO:0005524, GO:0003723, GO:0004525, GO:0006396, GO:0005515, GO:0016891, GO:0008026</t>
  </si>
  <si>
    <t>Nitab4.5_0001662g0040</t>
  </si>
  <si>
    <t>Nitab4.5_0001662g0040.1</t>
  </si>
  <si>
    <t>Tyrosyl-tRNA synthetase  IPR016485  Tyrosine tRNA ligase, archaeal_eukaryotic</t>
  </si>
  <si>
    <t xml:space="preserve">Tyrosyl-tRNA synthetase, class Ib, bacterial/mitochondrial </t>
  </si>
  <si>
    <t>GO:0004831, GO:0000166, GO:0004812, GO:0005524, GO:0006418</t>
  </si>
  <si>
    <t>KEGG:00970+6.1.1.1, Reactome:REACT_71</t>
  </si>
  <si>
    <t>Nitab4.5_0002823g0050</t>
  </si>
  <si>
    <t>Nitab4.5_0002823g0050.1</t>
  </si>
  <si>
    <t>Nitab4.5_0003774g0030</t>
  </si>
  <si>
    <t>Nitab4.5_0003774g0030.1</t>
  </si>
  <si>
    <t>Fe_S biogenesis protein nfuA  IPR017065  HIRA-interacting protein 5</t>
  </si>
  <si>
    <t xml:space="preserve">NFU4, ATNFU2: NFU domain protein 4 </t>
  </si>
  <si>
    <t>GO:0005506, GO:0016226, GO:0051536, GO:0005737</t>
  </si>
  <si>
    <t>Nitab4.5_0007693g0030</t>
  </si>
  <si>
    <t>Nitab4.5_0007693g0030.1</t>
  </si>
  <si>
    <t>Nitab4.5_0001026g0070</t>
  </si>
  <si>
    <t>Nitab4.5_0001026g0070.1</t>
  </si>
  <si>
    <t>Rab-GDP dissociation inhibitor  IPR000806  Rab GDI protein</t>
  </si>
  <si>
    <t xml:space="preserve">GDP dissociation inhibitor family protein / Rab GTPase activator family protein </t>
  </si>
  <si>
    <t>Nitab4.5_0004750g0080</t>
  </si>
  <si>
    <t>Nitab4.5_0004750g0080.1</t>
  </si>
  <si>
    <t>UPF0235 protein yggU  IPR003746  Protein of unknown function DUF167</t>
  </si>
  <si>
    <t xml:space="preserve">Protein of unknown function (DUF167) </t>
  </si>
  <si>
    <t>Nitab4.5_0000532g0060</t>
  </si>
  <si>
    <t>Nitab4.5_0000532g0060.1</t>
  </si>
  <si>
    <t xml:space="preserve">Ankyrin repeat family protein </t>
  </si>
  <si>
    <t>Nitab4.5_0000021g0020</t>
  </si>
  <si>
    <t>Nitab4.5_0000021g0020.1</t>
  </si>
  <si>
    <t>O-methyltransferase  IPR016461  O-methyltransferase, COMT, eukaryota</t>
  </si>
  <si>
    <t xml:space="preserve">ATOMT1, OMT1: O-methyltransferase 1 </t>
  </si>
  <si>
    <t>GO:0008171, GO:0046983, GO:0008168</t>
  </si>
  <si>
    <t>Nitab4.5_0001127g0230</t>
  </si>
  <si>
    <t>Nitab4.5_0001127g0230.1</t>
  </si>
  <si>
    <t>Cytochrome c oxidase subunit 1  IPR000883  Cytochrome c oxidase, subunit I</t>
  </si>
  <si>
    <t>GO:0004129, GO:0055114, GO:0005506, GO:0009055, GO:0009060, GO:0016021, GO:0020037</t>
  </si>
  <si>
    <t>KEGG:00190+1.9.3.1, MetaCyc:PWY-3781, MetaCyc:PWY-6692, MetaCyc:PWY-7279, UniPathway:UPA00705</t>
  </si>
  <si>
    <t>Nitab4.5_0000477g0170</t>
  </si>
  <si>
    <t>Nitab4.5_0000477g0170.1</t>
  </si>
  <si>
    <t>Alcohol dehydrogenase 1  IPR002085  Alcohol dehydrogenase superfamily, zinc-containing</t>
  </si>
  <si>
    <t xml:space="preserve">GroES-like zinc-binding dehydrogenase family protein </t>
  </si>
  <si>
    <t>GO:0008270, GO:0016491, GO:0055114</t>
  </si>
  <si>
    <t>Nitab4.5_0001301g0090</t>
  </si>
  <si>
    <t>Nitab4.5_0001301g0090.1</t>
  </si>
  <si>
    <t>Beta xylosidase  IPR001764  Glycoside hydrolase, family 3, N-terminal</t>
  </si>
  <si>
    <t xml:space="preserve">BXL2, ATBXL2: beta-xylosidase 2 </t>
  </si>
  <si>
    <t>Nitab4.5_0000141g0270</t>
  </si>
  <si>
    <t>Nitab4.5_0000141g0270.1</t>
  </si>
  <si>
    <t>Mucin-like protein (Fragment)</t>
  </si>
  <si>
    <t xml:space="preserve">mucin-related </t>
  </si>
  <si>
    <t>Nitab4.5_0000092g0260</t>
  </si>
  <si>
    <t>Nitab4.5_0000092g0260.1</t>
  </si>
  <si>
    <t xml:space="preserve">S-locus lectin protein kinase family protein </t>
  </si>
  <si>
    <t>GO:0004674, GO:0006468, GO:0004672, GO:0005524, GO:0016772, GO:0048544</t>
  </si>
  <si>
    <t>Nitab4.5_0000286g0110</t>
  </si>
  <si>
    <t>Nitab4.5_0000286g0110.1</t>
  </si>
  <si>
    <t>Ribosomal RNA small subunit methyltransferase B_eukaryotic nucleolar NOL1_Nop2p</t>
  </si>
  <si>
    <t xml:space="preserve">S-adenosyl-L-methionine-dependent methyltransferases superfamily protein </t>
  </si>
  <si>
    <t>Nitab4.5_0004716g0040</t>
  </si>
  <si>
    <t>Nitab4.5_0004716g0040.1</t>
  </si>
  <si>
    <t>Germin-like protein 4  IPR014710  RmlC-like jelly roll fold</t>
  </si>
  <si>
    <t xml:space="preserve">GLP2A, ATGER2, GER2: germin-like protein 2 </t>
  </si>
  <si>
    <t>GO:0045735, GO:0030145</t>
  </si>
  <si>
    <t>Nitab4.5_0001466g0080</t>
  </si>
  <si>
    <t>Nitab4.5_0001466g0080.1</t>
  </si>
  <si>
    <t>Plant-specific domain TIGR01568 family protein  IPR006458  Protein of unknown function DUF623, plant</t>
  </si>
  <si>
    <t>OFP</t>
  </si>
  <si>
    <t>Nitab4.5_0000436g0050</t>
  </si>
  <si>
    <t>Nitab4.5_0000436g0050.1</t>
  </si>
  <si>
    <t>Flotillin domain protein  IPR001107  Band 7 protein</t>
  </si>
  <si>
    <t xml:space="preserve">SPFH/Band 7/PHB domain-containing membrane-associated protein family </t>
  </si>
  <si>
    <t>Nitab4.5_0000059g0330</t>
  </si>
  <si>
    <t>Nitab4.5_0000059g0330.1</t>
  </si>
  <si>
    <t>Nitab4.5_0000767g0020</t>
  </si>
  <si>
    <t>Nitab4.5_0000767g0020.1</t>
  </si>
  <si>
    <t>Vesicle-associated membrane protein 7B  IPR001388  Synaptobrevin</t>
  </si>
  <si>
    <t xml:space="preserve">SAR1, VAMP722, ATVAMP722: synaptobrevin-related protein 1 </t>
  </si>
  <si>
    <t>GO:0006810</t>
  </si>
  <si>
    <t>Nitab4.5_0000977g0040</t>
  </si>
  <si>
    <t>Nitab4.5_0000977g0040.1</t>
  </si>
  <si>
    <t>Sulfate adenylyltransferase  IPR002650  ATP-sulfurylase</t>
  </si>
  <si>
    <t xml:space="preserve">APS1: ATP sulfurylase 1 </t>
  </si>
  <si>
    <t xml:space="preserve">GO:0000103, GO:0004781, </t>
  </si>
  <si>
    <t>KEGG:00230+2.7.7.4, KEGG:00450+2.7.7.4, KEGG:00920+2.7.7.4, MetaCyc:PWY-5278, MetaCyc:PWY-5340, MetaCyc:PWY-6683, MetaCyc:PWY-6932, Reactome:REACT_13433, UniPathway:UPA00140</t>
  </si>
  <si>
    <t>Nitab4.5_0000136g0280</t>
  </si>
  <si>
    <t>Nitab4.5_0000136g0280.1</t>
  </si>
  <si>
    <t>2,3,4,5-tetrahydropyridine-2,6-dicarboxylate N-acetyltransferase  IPR011004  Trimeric LpxA-like</t>
  </si>
  <si>
    <t xml:space="preserve">GAMMA CA1: gamma carbonic anhydrase 1 </t>
  </si>
  <si>
    <t>Nitab4.5_0000083g0070</t>
  </si>
  <si>
    <t>Nitab4.5_0000083g0070.1</t>
  </si>
  <si>
    <t>Riboflavin biosynthesis protein RibD  IPR004794  Riboflavin biosynthesis protein RibD</t>
  </si>
  <si>
    <t xml:space="preserve">PHS1: cytidine/deoxycytidylate deaminase family protein </t>
  </si>
  <si>
    <t>GO:0003824, GO:0008703, GO:0009231, GO:0050661, GO:0055114, GO:0008270, GO:0016787, GO:0008835</t>
  </si>
  <si>
    <t>KEGG:00740+3.5.4.26+1.1.1.193, UniPathway:UPA00275</t>
  </si>
  <si>
    <t>Nitab4.5_0000059g0250</t>
  </si>
  <si>
    <t>Nitab4.5_0000059g0250.1</t>
  </si>
  <si>
    <t>Genomic DNA chromosome 5 P1 clone MCL19  IPR007770  Protein of unknown function DUF679</t>
  </si>
  <si>
    <t xml:space="preserve">DMP2, AtDMP2: DUF679 domain membrane protein 2 </t>
  </si>
  <si>
    <t>Nitab4.5_0000640g0100</t>
  </si>
  <si>
    <t>Nitab4.5_0000640g0100.1</t>
  </si>
  <si>
    <t>Aspartate-semialdehyde dehydrogenase  IPR005986  Aspartate-semialdehyde dehydrogenase, bacterial</t>
  </si>
  <si>
    <t xml:space="preserve">semialdehyde dehydrogenase family protein </t>
  </si>
  <si>
    <t>GO:0016620, GO:0051287, GO:0055114, GO:0004073, GO:0009086, GO:0009088, GO:0009089, GO:0009097, GO:0050661, GO:0003942, GO:0005737, GO:0008652, GO:0046983</t>
  </si>
  <si>
    <t>KEGG:00260+1.2.1.11, KEGG:00270+1.2.1.11, KEGG:00300+1.2.1.11, MetaCyc:PWY-2941, MetaCyc:PWY-2942, MetaCyc:PWY-5097, MetaCyc:PWY-6559, MetaCyc:PWY-6562, MetaCyc:PWY-7153, UniPathway:UPA00034, UniPathway:UPA00050, UniPathway:UPA00051, KEGG:00330+1.2.1.38, MetaCyc:PWY-5154, UniPathway:UPA00068</t>
  </si>
  <si>
    <t>Nitab4.5_0001668g0110</t>
  </si>
  <si>
    <t>Nitab4.5_0001668g0110.1</t>
  </si>
  <si>
    <t>Nitab4.5_0002765g0060</t>
  </si>
  <si>
    <t>Nitab4.5_0002765g0060.1</t>
  </si>
  <si>
    <t>Cyclin delta-3</t>
  </si>
  <si>
    <t>unknown protein similar to AT4G34090.1</t>
  </si>
  <si>
    <t>Nitab4.5_0001408g0050</t>
  </si>
  <si>
    <t>Nitab4.5_0001408g0050.1</t>
  </si>
  <si>
    <t>SAM domain family protein  IPR001660  Sterile alpha motif SAM</t>
  </si>
  <si>
    <t>Nitab4.5_0000256g0320</t>
  </si>
  <si>
    <t>Nitab4.5_0000256g0320.1</t>
  </si>
  <si>
    <t>Hydroxyproline-rich glycoprotein family protein  IPR008889  VQ</t>
  </si>
  <si>
    <t xml:space="preserve">hydroxyproline-rich glycoprotein family protein </t>
  </si>
  <si>
    <t>Nitab4.5_0000002g0060</t>
  </si>
  <si>
    <t>Nitab4.5_0000002g0060.1</t>
  </si>
  <si>
    <t>AP2 domain-containing transcription factor  IPR003340  Transcriptional factor B3</t>
  </si>
  <si>
    <t xml:space="preserve">HSI2, VAL1: high-level expression of sugar-inducible gene 2 </t>
  </si>
  <si>
    <t>ABI3VP1</t>
  </si>
  <si>
    <t>Nitab4.5_0003747g0020</t>
  </si>
  <si>
    <t>Nitab4.5_0003747g0020.1</t>
  </si>
  <si>
    <t>Solute carrier family 35 member E3  IPR004853  Protein of unknown function DUF250</t>
  </si>
  <si>
    <t xml:space="preserve">Nucleotide/sugar transporter family protein </t>
  </si>
  <si>
    <t>Nitab4.5_0001239g0050</t>
  </si>
  <si>
    <t>Nitab4.5_0001239g0050.1</t>
  </si>
  <si>
    <t>Lipid A export ATP-binding_permease protein msbA  IPR003439  ABC transporter-like</t>
  </si>
  <si>
    <t xml:space="preserve">ABC transporter family protein </t>
  </si>
  <si>
    <t>GO:0005524, GO:0006810, GO:0016021, GO:0042626, GO:0055085, GO:0016887, GO:0000166, GO:0017111</t>
  </si>
  <si>
    <t>Nitab4.5_0006552g0020</t>
  </si>
  <si>
    <t>Nitab4.5_0006552g0020.1</t>
  </si>
  <si>
    <t>PPC:1.2.2</t>
  </si>
  <si>
    <t>Receptor Like Cytoplasmic Kinase VII</t>
  </si>
  <si>
    <t>Nitab4.5_0000309g0010</t>
  </si>
  <si>
    <t>Nitab4.5_0000309g0010.1</t>
  </si>
  <si>
    <t>Aldo_keto reductase family protein  IPR001395  Aldo_keto reductase</t>
  </si>
  <si>
    <t xml:space="preserve">ATB2: NAD(P)-linked oxidoreductase superfamily protein </t>
  </si>
  <si>
    <t>Nitab4.5_0001160g0010</t>
  </si>
  <si>
    <t>Nitab4.5_0001160g0010.1</t>
  </si>
  <si>
    <t>Vacuolar protein sorting-associated protein VTA1 homolog  IPR006745  Protein of unknown function DUF605</t>
  </si>
  <si>
    <t>Nitab4.5_0001478g0070</t>
  </si>
  <si>
    <t>Nitab4.5_0001478g0070.1</t>
  </si>
  <si>
    <t xml:space="preserve">GAUT6: galacturonosyltransferase 6 </t>
  </si>
  <si>
    <t>Nitab4.5_0006281g0070</t>
  </si>
  <si>
    <t>Nitab4.5_0006281g0070.1</t>
  </si>
  <si>
    <t>Unknown Protein  IPR018788  Proteasome assembly chaperone 3</t>
  </si>
  <si>
    <t>unknown protein similar to AT5G14710.1</t>
  </si>
  <si>
    <t>Nitab4.5_0000081g0160</t>
  </si>
  <si>
    <t>Nitab4.5_0000081g0160.1</t>
  </si>
  <si>
    <t>Nup98 (Fragment)  IPR007230  Peptidase S59, nucleoporin</t>
  </si>
  <si>
    <t>GO:0005643, GO:0006810</t>
  </si>
  <si>
    <t>Nitab4.5_0004105g0100</t>
  </si>
  <si>
    <t>Nitab4.5_0004105g0100.1</t>
  </si>
  <si>
    <t>Nuclear transcription factor Y subunit B-3  IPR003957  Transcription factor, CBFA_NFYB, DNA topoisomerase</t>
  </si>
  <si>
    <t xml:space="preserve">NF-YB10: nuclear factor Y, subunit B10 </t>
  </si>
  <si>
    <t>GO:0046982</t>
  </si>
  <si>
    <t>Nitab4.5_0002693g0020</t>
  </si>
  <si>
    <t>Nitab4.5_0002693g0020.1</t>
  </si>
  <si>
    <t>HAT family dimerisation domain containing protein expressed  IPR008906  HAT dimerisation</t>
  </si>
  <si>
    <t xml:space="preserve">BED zinc finger ;hAT family dimerisation domain </t>
  </si>
  <si>
    <t>GO:0003677, GO:0003676</t>
  </si>
  <si>
    <t>C2H2</t>
  </si>
  <si>
    <t>Nitab4.5_0002156g0040</t>
  </si>
  <si>
    <t>Nitab4.5_0002156g0040.1</t>
  </si>
  <si>
    <t>Nodulin-like protein  IPR000620  Protein of unknown function DUF6, transmembrane</t>
  </si>
  <si>
    <t xml:space="preserve">WAT1: Walls Are Thin 1 </t>
  </si>
  <si>
    <t>GO:0016020</t>
  </si>
  <si>
    <t>Nitab4.5_0000143g0360</t>
  </si>
  <si>
    <t>Nitab4.5_0000143g0360.1</t>
  </si>
  <si>
    <t>Blue copper protein  IPR008972  Cupredoxin</t>
  </si>
  <si>
    <t>GO:0005507, GO:0009055</t>
  </si>
  <si>
    <t>Nitab4.5_0001377g0020</t>
  </si>
  <si>
    <t>Nitab4.5_0001377g0020.1</t>
  </si>
  <si>
    <t>Nitab4.5_0001456g0210</t>
  </si>
  <si>
    <t>Nitab4.5_0001456g0210.1</t>
  </si>
  <si>
    <t>Phosphoethanolamine N-methyltransferase  IPR000896  Hemocyanin, copper-containing</t>
  </si>
  <si>
    <t xml:space="preserve">NMT1, XPL1, PEAMT: S-adenosyl-L-methionine-dependent methyltransferases superfamily protein </t>
  </si>
  <si>
    <t>GO:0000234, GO:0006656, GO:0008152, GO:0008168</t>
  </si>
  <si>
    <t>KEGG:00564+2.1.1.103, MetaCyc:PWY-3385, UniPathway:UPA00753</t>
  </si>
  <si>
    <t>Nitab4.5_0000735g0050</t>
  </si>
  <si>
    <t>Nitab4.5_0000735g0050.1</t>
  </si>
  <si>
    <t>RING finger protein  IPR018957  Zinc finger, C3HC4 RING-type</t>
  </si>
  <si>
    <t xml:space="preserve">ATL4, TL4: TOXICOS EN LEVADURA 4 </t>
  </si>
  <si>
    <t>Nitab4.5_0000108g0240</t>
  </si>
  <si>
    <t>Nitab4.5_0000108g0240.1</t>
  </si>
  <si>
    <t>GO:0004871, GO:0007165, GO:0003924, GO:0007186, GO:0019001, GO:0031683</t>
  </si>
  <si>
    <t>Nitab4.5_0000283g0230</t>
  </si>
  <si>
    <t>Nitab4.5_0000283g0230.1</t>
  </si>
  <si>
    <t>Aquaporin  IPR003676  Auxin responsive SAUR protein</t>
  </si>
  <si>
    <t>Nitab4.5_0001554g0020</t>
  </si>
  <si>
    <t>Nitab4.5_0001554g0020.1</t>
  </si>
  <si>
    <t>GO:0016772, GO:0004672, GO:0005524, GO:0006468, GO:0004674</t>
  </si>
  <si>
    <t>Nitab4.5_0000245g0290</t>
  </si>
  <si>
    <t>Nitab4.5_0000245g0290.1</t>
  </si>
  <si>
    <t>Breast carcinoma amplified sequence 3 (Fragment)  IPR011046  WD40 repeat-like</t>
  </si>
  <si>
    <t xml:space="preserve">ATATG18H, ATG18H: homolog of yeast autophagy 18 (ATG18) H </t>
  </si>
  <si>
    <t>Nitab4.5_0000875g0080</t>
  </si>
  <si>
    <t>Nitab4.5_0000875g0080.1</t>
  </si>
  <si>
    <t>DNA-directed RNA polymerase II subunit RPB4  IPR006590  RNA polymerase II, Rpb4, core</t>
  </si>
  <si>
    <t xml:space="preserve">RPB15.9, ATRPB15.9, RPB15.9.9, NRPB4: RNA polymerase II, Rpb4, core protein </t>
  </si>
  <si>
    <t>GO:0003899, GO:0006351, GO:0000166, GO:0003824, GO:0044237</t>
  </si>
  <si>
    <t>Nitab4.5_0001180g0040</t>
  </si>
  <si>
    <t>Nitab4.5_0001180g0040.1</t>
  </si>
  <si>
    <t xml:space="preserve">anac057, NAC057: NAC domain containing protein 57 </t>
  </si>
  <si>
    <t>Nitab4.5_0002100g0050</t>
  </si>
  <si>
    <t>Nitab4.5_0002100g0050.1</t>
  </si>
  <si>
    <t>Hydrolase alpha_beta fold family protein</t>
  </si>
  <si>
    <t xml:space="preserve">Alpha/beta hydrolase related protein </t>
  </si>
  <si>
    <t>Nitab4.5_0000358g0040</t>
  </si>
  <si>
    <t>Nitab4.5_0000358g0040.1</t>
  </si>
  <si>
    <t>unknown protein similar to AT2G41945.1</t>
  </si>
  <si>
    <t>Nitab4.5_0000840g0040</t>
  </si>
  <si>
    <t>Nitab4.5_0000840g0040.1</t>
  </si>
  <si>
    <t>Cyclin B-like protein</t>
  </si>
  <si>
    <t>unknown protein similar to AT3G11600.1</t>
  </si>
  <si>
    <t>Nitab4.5_0002251g0090</t>
  </si>
  <si>
    <t>Nitab4.5_0002251g0090.1</t>
  </si>
  <si>
    <t>GDSL esterase_lipase At1g28600  IPR001087  Lipase, GDSL</t>
  </si>
  <si>
    <t>Nitab4.5_0001198g0320</t>
  </si>
  <si>
    <t>Nitab4.5_0001198g0320.1</t>
  </si>
  <si>
    <t>WD-40 repeat protein  IPR020472  G-protein beta WD-40 repeat, region</t>
  </si>
  <si>
    <t xml:space="preserve">COP1, ATCOP1, DET340, FUS1, EMB168: Transducin/WD40 repeat-like superfamily protein </t>
  </si>
  <si>
    <t>Nitab4.5_0000706g0110</t>
  </si>
  <si>
    <t>Nitab4.5_0000706g0110.1</t>
  </si>
  <si>
    <t>GATA transcription factor 9  IPR016679  Transcription factor, GATA, plant</t>
  </si>
  <si>
    <t xml:space="preserve">GATA4: GATA transcription factor 4 </t>
  </si>
  <si>
    <t>GO:0006355, GO:0008270, GO:0003700, GO:0043565</t>
  </si>
  <si>
    <t>C2C2-GATA</t>
  </si>
  <si>
    <t>Nitab4.5_0006252g0030</t>
  </si>
  <si>
    <t>Nitab4.5_0006252g0030.1</t>
  </si>
  <si>
    <t>ABC transporter G family member 2  IPR013525  ABC-2 type transporter</t>
  </si>
  <si>
    <t xml:space="preserve">ABC-2 type transporter family protein </t>
  </si>
  <si>
    <t>GO:0003676, GO:0000166, GO:0016020, GO:0005524, GO:0016887, GO:0017111</t>
  </si>
  <si>
    <t>Nitab4.5_0002918g0040</t>
  </si>
  <si>
    <t>Nitab4.5_0002918g0040.1</t>
  </si>
  <si>
    <t>CONSTANS interacting protein 6 (Fragment)  IPR004082  Protein of unknown function DUF1423, plant</t>
  </si>
  <si>
    <t xml:space="preserve">Protein of unknown function (DUF1423) </t>
  </si>
  <si>
    <t>Nitab4.5_0000650g0210</t>
  </si>
  <si>
    <t>Nitab4.5_0000650g0210.1</t>
  </si>
  <si>
    <t>Holliday junction ATP-dependent DNA helicase ruvB  IPR010339  TIP49, C-terminal</t>
  </si>
  <si>
    <t xml:space="preserve">ATTIP49A, RIN1: P-loop containing nucleoside triphosphate hydrolases superfamily protein </t>
  </si>
  <si>
    <t>GO:0000166, GO:0017111, GO:0003678, GO:0005524, GO:0043141</t>
  </si>
  <si>
    <t>Nitab4.5_0000028g0220</t>
  </si>
  <si>
    <t>Nitab4.5_0000028g0220.1</t>
  </si>
  <si>
    <t>YABBY-like transcription factor CRABS CLAW-like protein  IPR006780  YABBY protein</t>
  </si>
  <si>
    <t xml:space="preserve">YAB5: plant-specific transcription factor YABBY family protein </t>
  </si>
  <si>
    <t>C2C2-YABBY</t>
  </si>
  <si>
    <t>Nitab4.5_0001693g0130</t>
  </si>
  <si>
    <t>Nitab4.5_0001693g0130.1</t>
  </si>
  <si>
    <t>Nitab4.5_0000357g0200</t>
  </si>
  <si>
    <t>Nitab4.5_0000357g0200.1</t>
  </si>
  <si>
    <t>RING finger protein 38  IPR018957  Zinc finger, C3HC4 RING-type</t>
  </si>
  <si>
    <t>Nitab4.5_0002766g0080</t>
  </si>
  <si>
    <t>Nitab4.5_0002766g0080.1</t>
  </si>
  <si>
    <t xml:space="preserve">ATNEK5, NEK5: NIMA-related kinase 5 </t>
  </si>
  <si>
    <t>Nitab4.5_0000021g0790</t>
  </si>
  <si>
    <t>Nitab4.5_0000021g0790.1</t>
  </si>
  <si>
    <t>Zinc finger CCCH domain-containing protein 56  IPR000571  Zinc finger, CCCH-type</t>
  </si>
  <si>
    <t xml:space="preserve">Zinc finger (CCCH-type) family protein </t>
  </si>
  <si>
    <t>Nitab4.5_0000258g0260</t>
  </si>
  <si>
    <t>Nitab4.5_0000258g0260.1</t>
  </si>
  <si>
    <t>Pyridoxamine 5_apos-phosphate oxidase family protein  IPR012349  FMN-binding split barrel</t>
  </si>
  <si>
    <t xml:space="preserve">Pyridoxamine 5'-phosphate oxidase family protein </t>
  </si>
  <si>
    <t>GO:0010181, GO:0016491, GO:0055114, , GO:0004733, GO:0008615</t>
  </si>
  <si>
    <t>KEGG:00750+1.4.3.5, MetaCyc:PWY-7204, UniPathway:UPA00190</t>
  </si>
  <si>
    <t>Nitab4.5_0000143g0180</t>
  </si>
  <si>
    <t>Nitab4.5_0000143g0180.1</t>
  </si>
  <si>
    <t>unknown protein similar to AT5G20130.1</t>
  </si>
  <si>
    <t>Nitab4.5_0001330g0020</t>
  </si>
  <si>
    <t>Nitab4.5_0001330g0020.1</t>
  </si>
  <si>
    <t>Amino acid transporter  IPR015606  Cationic amino acid transporter</t>
  </si>
  <si>
    <t xml:space="preserve">CAT2: cationic amino acid transporter 2 </t>
  </si>
  <si>
    <t>GO:0003333, GO:0015171, GO:0016020</t>
  </si>
  <si>
    <t>Nitab4.5_0000026g0030</t>
  </si>
  <si>
    <t>Nitab4.5_0000026g0030.1</t>
  </si>
  <si>
    <t>Glutathione S-transferase 12  IPR004045  Glutathione S-transferase, N-terminal</t>
  </si>
  <si>
    <t xml:space="preserve">ATGSTU10, GSTU10: glutathione S-transferase TAU 10 </t>
  </si>
  <si>
    <t>Nitab4.5_0000652g0050</t>
  </si>
  <si>
    <t>Nitab4.5_0000652g0050.1</t>
  </si>
  <si>
    <t>Glutathione S-transferase-like protein  IPR004046  Glutathione S-transferase, C-terminal</t>
  </si>
  <si>
    <t xml:space="preserve">ATGSTU8, GSTU8: glutathione S-transferase TAU 8 </t>
  </si>
  <si>
    <t>Nitab4.5_0000044g0340</t>
  </si>
  <si>
    <t>Nitab4.5_0000044g0340.1</t>
  </si>
  <si>
    <t>Chromatin modification-related protein MEAF6  IPR015418  Histone H4 acetyltransferase, NuA4 complex, Eaf6</t>
  </si>
  <si>
    <t>unknown protein similar to AT4G14385.1</t>
  </si>
  <si>
    <t>Nitab4.5_0000102g0360</t>
  </si>
  <si>
    <t>Nitab4.5_0000102g0360.1</t>
  </si>
  <si>
    <t>Sterol 4-alpha-methyl-oxidase 2  IPR006694  Fatty acid hydroxylase</t>
  </si>
  <si>
    <t xml:space="preserve">ATSMO2, SMO2-1: sterol 4-alpha-methyl-oxidase 2-1 </t>
  </si>
  <si>
    <t>GO:0005506, GO:0006633, GO:0016491, GO:0055114</t>
  </si>
  <si>
    <t>Nitab4.5_0002765g0080</t>
  </si>
  <si>
    <t>Nitab4.5_0002765g0080.1</t>
  </si>
  <si>
    <t>Filament-like plant protein (Fragment)  IPR008587  Protein of unknown function DUF869, plant</t>
  </si>
  <si>
    <t xml:space="preserve">Plant protein of unknown function (DUF869) </t>
  </si>
  <si>
    <t>Nitab4.5_0001384g0080</t>
  </si>
  <si>
    <t>Nitab4.5_0001384g0080.1</t>
  </si>
  <si>
    <t>Undecaprenyl pyrophosphate synthase  IPR001441  Di-trans-poly-cis-decaprenylcistransferase-like</t>
  </si>
  <si>
    <t xml:space="preserve">Undecaprenyl pyrophosphate synthetase family protein </t>
  </si>
  <si>
    <t>GO:0016765</t>
  </si>
  <si>
    <t>Nitab4.5_0001781g0230</t>
  </si>
  <si>
    <t>Nitab4.5_0001781g0230.1</t>
  </si>
  <si>
    <t>RNA pyrophosphohydrolase  IPR000086  NUDIX hydrolase domain</t>
  </si>
  <si>
    <t xml:space="preserve">ATNUDX26, NUDX26: nudix hydrolase homolog 26 </t>
  </si>
  <si>
    <t>Nitab4.5_0001615g0190</t>
  </si>
  <si>
    <t>Nitab4.5_0001615g0190.1</t>
  </si>
  <si>
    <t>BAH domain containing protein  IPR001025  Bromo adjacent region</t>
  </si>
  <si>
    <t xml:space="preserve">bromo-adjacent homology (BAH) domain-containing protein </t>
  </si>
  <si>
    <t>GO:0005634, GO:0006351, GO:0008270, GO:0003677</t>
  </si>
  <si>
    <t>Nitab4.5_0003086g0010</t>
  </si>
  <si>
    <t>Nitab4.5_0003086g0010.1</t>
  </si>
  <si>
    <t>unknown protein similar to AT4G12700.1</t>
  </si>
  <si>
    <t>Nitab4.5_0000837g0080</t>
  </si>
  <si>
    <t>Nitab4.5_0000837g0080.1</t>
  </si>
  <si>
    <t>Aquaporin-like protein  IPR012269  Aquaporin</t>
  </si>
  <si>
    <t xml:space="preserve">TIP4;1: tonoplast intrinsic protein 4;1 </t>
  </si>
  <si>
    <t>Nitab4.5_0000912g0080</t>
  </si>
  <si>
    <t>Nitab4.5_0000912g0080.1</t>
  </si>
  <si>
    <t>Peptidyl-tRNA hydrolase family protein  IPR001328  Peptidyl-tRNA hydrolase</t>
  </si>
  <si>
    <t xml:space="preserve">Peptidyl-tRNA hydrolase family protein </t>
  </si>
  <si>
    <t>Nitab4.5_0000749g0040</t>
  </si>
  <si>
    <t>Nitab4.5_0000749g0040.1</t>
  </si>
  <si>
    <t>Nitab4.5_0000146g0010</t>
  </si>
  <si>
    <t>Nitab4.5_0000146g0010.1</t>
  </si>
  <si>
    <t>MYB transcription factor  IPR006447  Myb-like DNA-binding region, SHAQKYF class</t>
  </si>
  <si>
    <t xml:space="preserve">Duplicated homeodomain-like superfamily protein </t>
  </si>
  <si>
    <t>Nitab4.5_0002823g0100</t>
  </si>
  <si>
    <t>Nitab4.5_0002823g0100.1</t>
  </si>
  <si>
    <t>Nitab4.5_0000939g0030</t>
  </si>
  <si>
    <t>Nitab4.5_0000939g0030.1</t>
  </si>
  <si>
    <t>COBRA-like protein  IPR017391  COBRA-like</t>
  </si>
  <si>
    <t xml:space="preserve">COBL4, IRX6: COBRA-like extracellular glycosyl-phosphatidyl inositol-anchored protein family </t>
  </si>
  <si>
    <t>GO:0010215, GO:0016049, GO:0031225</t>
  </si>
  <si>
    <t>Nitab4.5_0000174g0150</t>
  </si>
  <si>
    <t>Nitab4.5_0000174g0150.1</t>
  </si>
  <si>
    <t>unknown protein similar to AT3G13845.1</t>
  </si>
  <si>
    <t>Nitab4.5_0004147g0020</t>
  </si>
  <si>
    <t>Nitab4.5_0004147g0020.1</t>
  </si>
  <si>
    <t>Sister chromatid cohesion protein PDS5 homolog A</t>
  </si>
  <si>
    <t xml:space="preserve">LOCATED IN: cytosol; EXPRESSED IN: 24 plant structures; EXPRESSED DURING: 14 growth stages; BEST Arabidopsis thaliana protein match is: Tudor/PWWP/MBT superfamily protein (TAIR:AT1G15940.1). </t>
  </si>
  <si>
    <t>Nitab4.5_0000649g0050</t>
  </si>
  <si>
    <t>Nitab4.5_0000649g0050.1</t>
  </si>
  <si>
    <t>Vesicle-associated membrane family protein  IPR000535  Major sperm protein</t>
  </si>
  <si>
    <t xml:space="preserve">PapD-like superfamily protein </t>
  </si>
  <si>
    <t>GO:0005198</t>
  </si>
  <si>
    <t>Nitab4.5_0001180g0090</t>
  </si>
  <si>
    <t>Nitab4.5_0001180g0090.1</t>
  </si>
  <si>
    <t>Alpha-1 2-mannosyltransferase alg11  IPR001296  Glycosyl transferase, group 1</t>
  </si>
  <si>
    <t xml:space="preserve">LEW3: UDP-Glycosyltransferase superfamily protein </t>
  </si>
  <si>
    <t>Nitab4.5_0000299g0290</t>
  </si>
  <si>
    <t>Nitab4.5_0000299g0290.1</t>
  </si>
  <si>
    <t>Mitochondrial carrier protein-like  IPR002067  Mitochondrial carrier protein</t>
  </si>
  <si>
    <t xml:space="preserve">Mitochondrial substrate carrier family protein </t>
  </si>
  <si>
    <t>Nitab4.5_0000119g0190</t>
  </si>
  <si>
    <t>Nitab4.5_0000119g0190.1</t>
  </si>
  <si>
    <t>Yippee-like protein  IPR004910  Yippee-like protein</t>
  </si>
  <si>
    <t xml:space="preserve">Yippee family putative zinc-binding protein </t>
  </si>
  <si>
    <t>Nitab4.5_0006642g0020</t>
  </si>
  <si>
    <t>Nitab4.5_0006642g0020.1</t>
  </si>
  <si>
    <t>Multidrug resistance protein ABC transporter family  IPR003439  ABC transporter-like</t>
  </si>
  <si>
    <t xml:space="preserve">MRP6, ABCC8: multidrug resistance-associated protein 6 </t>
  </si>
  <si>
    <t>Nitab4.5_0000045g0160</t>
  </si>
  <si>
    <t>Nitab4.5_0000045g0160.1</t>
  </si>
  <si>
    <t>BSD domain-containing protein  IPR005607  BSD</t>
  </si>
  <si>
    <t xml:space="preserve">BSD domain-containing protein </t>
  </si>
  <si>
    <t>BSD</t>
  </si>
  <si>
    <t>Nitab4.5_0001591g0220</t>
  </si>
  <si>
    <t>Nitab4.5_0001591g0220.1</t>
  </si>
  <si>
    <t>Xenotropic and polytropic retrovirus receptor  IPR004331  SPX, N-terminal</t>
  </si>
  <si>
    <t xml:space="preserve">EXS (ERD1/XPR1/SYG1) family protein </t>
  </si>
  <si>
    <t>Nitab4.5_0000804g0100</t>
  </si>
  <si>
    <t>Nitab4.5_0000804g0100.1</t>
  </si>
  <si>
    <t>AP-2 complex subunit mu  IPR015629  Clathrin coat associated protein AP-50</t>
  </si>
  <si>
    <t>Nitab4.5_0000208g0320</t>
  </si>
  <si>
    <t>Nitab4.5_0000208g0320.1</t>
  </si>
  <si>
    <t>At1g67050 (Fragment)</t>
  </si>
  <si>
    <t>Nitab4.5_0003006g0030</t>
  </si>
  <si>
    <t>Nitab4.5_0003006g0030.1</t>
  </si>
  <si>
    <t>Carbohydrate kinase FGGY  IPR000577  Carbohydrate kinase, FGGY</t>
  </si>
  <si>
    <t xml:space="preserve">XK-1, XK1: xylulose kinase-1 </t>
  </si>
  <si>
    <t>GO:0005975, GO:0016773</t>
  </si>
  <si>
    <t>Nitab4.5_0000635g0170</t>
  </si>
  <si>
    <t>Nitab4.5_0000635g0170.1</t>
  </si>
  <si>
    <t>Pentatricopeptide repeat-containing protein  IPR010989  t-SNARE</t>
  </si>
  <si>
    <t xml:space="preserve">Pentatricopeptide repeat (PPR-like) superfamily protein </t>
  </si>
  <si>
    <t>Nitab4.5_0001027g0110</t>
  </si>
  <si>
    <t>Nitab4.5_0001027g0110.1</t>
  </si>
  <si>
    <t>Agenet domain-containing protein  IPR005491  ENT</t>
  </si>
  <si>
    <t xml:space="preserve">Plant Tudor-like RNA-binding protein </t>
  </si>
  <si>
    <t>Nitab4.5_0001101g0110</t>
  </si>
  <si>
    <t>Nitab4.5_0001101g0110.1</t>
  </si>
  <si>
    <t>Nitab4.5_0001856g0070</t>
  </si>
  <si>
    <t>Nitab4.5_0001856g0070.1</t>
  </si>
  <si>
    <t>Fatty acid elongase 3-ketoacyl-CoA synthase  IPR012392  Very-long-chain 3-ketoacyl-CoA synthase</t>
  </si>
  <si>
    <t xml:space="preserve">KCS11: 3-ketoacyl-CoA synthase 11 </t>
  </si>
  <si>
    <t>GO:0003824, GO:0008152, GO:0016746, GO:0006633, GO:0016020, GO:0016747</t>
  </si>
  <si>
    <t>KEGG:00062+2.3.1.199, MetaCyc:PWY-5080, MetaCyc:PWY-6433, MetaCyc:PWY-7036, UniPathway:UPA00094</t>
  </si>
  <si>
    <t>Nitab4.5_0000856g0150</t>
  </si>
  <si>
    <t>Nitab4.5_0000856g0150.1</t>
  </si>
  <si>
    <t>Homology to unknown gene</t>
  </si>
  <si>
    <t>unknown protein similar to AT3G04550.1</t>
  </si>
  <si>
    <t>Nitab4.5_0002635g0010</t>
  </si>
  <si>
    <t>Nitab4.5_0002635g0010.1</t>
  </si>
  <si>
    <t>Sphingosine hydroxylase  IPR006694  Fatty acid hydroxylase</t>
  </si>
  <si>
    <t xml:space="preserve">SBH2: sphingoid base hydroxylase 2 </t>
  </si>
  <si>
    <t>Nitab4.5_0000446g0180</t>
  </si>
  <si>
    <t>Nitab4.5_0000446g0180.1</t>
  </si>
  <si>
    <t>unknown protein similar to AT2G26340.1</t>
  </si>
  <si>
    <t>Nitab4.5_0000365g0150</t>
  </si>
  <si>
    <t>Nitab4.5_0000365g0150.1</t>
  </si>
  <si>
    <t>Translocon Tic40  IPR006636  Heat shock chaperonin-binding</t>
  </si>
  <si>
    <t xml:space="preserve">PDE120, TIC40, ATTIC40: hydroxyproline-rich glycoprotein family protein </t>
  </si>
  <si>
    <t>Nitab4.5_0003034g0030</t>
  </si>
  <si>
    <t>Nitab4.5_0003034g0030.1</t>
  </si>
  <si>
    <t>Unknown Protein  IPR006927  Protein of unknown function DUF639</t>
  </si>
  <si>
    <t xml:space="preserve">Plant protein of unknown function (DUF639) </t>
  </si>
  <si>
    <t>Nitab4.5_0001454g0050</t>
  </si>
  <si>
    <t>Nitab4.5_0001454g0050.1</t>
  </si>
  <si>
    <t xml:space="preserve">Double-stranded RNA-binding domain (DsRBD)-containing protein </t>
  </si>
  <si>
    <t>Nitab4.5_0003912g0060</t>
  </si>
  <si>
    <t>Nitab4.5_0003912g0060.1</t>
  </si>
  <si>
    <t>DNA repair and recombination protein radA  IPR017861  Peptidase M22, glycoprotease, subgroup</t>
  </si>
  <si>
    <t xml:space="preserve">ATRAD51C, RAD51C: RAS associated with diabetes protein 51C </t>
  </si>
  <si>
    <t>GO:0003677, GO:0005524, GO:0006259, GO:0008094</t>
  </si>
  <si>
    <t>Nitab4.5_0000442g0060</t>
  </si>
  <si>
    <t>Nitab4.5_0000442g0060.1</t>
  </si>
  <si>
    <t>Aspartyl protease family protein  IPR001461  Peptidase A1</t>
  </si>
  <si>
    <t>Nitab4.5_0000707g0270</t>
  </si>
  <si>
    <t>Nitab4.5_0000707g0270.1</t>
  </si>
  <si>
    <t>Nitab4.5_0002229g0210</t>
  </si>
  <si>
    <t>Nitab4.5_0002229g0210.1</t>
  </si>
  <si>
    <t>Tryptophan synthase beta chain 1  IPR006654  Tryptophan synthase, beta chain</t>
  </si>
  <si>
    <t xml:space="preserve">TSB2: tryptophan synthase beta-subunit 2 </t>
  </si>
  <si>
    <t>GO:0004834, GO:0006568, GO:0000162</t>
  </si>
  <si>
    <t>KEGG:00260+4.2.1.20, KEGG:00400+4.2.1.20, UniPathway:UPA00035</t>
  </si>
  <si>
    <t>Nitab4.5_0000302g0120</t>
  </si>
  <si>
    <t>Nitab4.5_0000302g0120.1</t>
  </si>
  <si>
    <t>1-aminocyclopropane-1-carboxylate oxidase-like protein  IPR005123  Oxoglutarate and iron-dependent oxygenase</t>
  </si>
  <si>
    <t>Nitab4.5_0002072g0030</t>
  </si>
  <si>
    <t>Nitab4.5_0002072g0030.1</t>
  </si>
  <si>
    <t>Uncharacterized ABC transporter ATP-binding protein_permease C9B6.09c  IPR003439  ABC transporter-like</t>
  </si>
  <si>
    <t xml:space="preserve">ATMDR1, ATMDR11, PGP19, MDR11, MDR1, ATPGP19, ABCB19, ATABCB19: ATP binding cassette subfamily B19 </t>
  </si>
  <si>
    <t>GO:0005524, GO:0016887, GO:0006810, GO:0016021, GO:0042626, GO:0055085, GO:0000166, GO:0017111</t>
  </si>
  <si>
    <t>Nitab4.5_0002873g0020</t>
  </si>
  <si>
    <t>Nitab4.5_0002873g0020.1</t>
  </si>
  <si>
    <t>Polyadenylate-binding protein  IPR012677  Nucleotide-binding, alpha-beta plait</t>
  </si>
  <si>
    <t xml:space="preserve">PARLL1, ATNUC-L2, NUC-L2: nucleolin like 2 </t>
  </si>
  <si>
    <t>GO:0003676, GO:0000166</t>
  </si>
  <si>
    <t>Nitab4.5_0000167g0290</t>
  </si>
  <si>
    <t>Nitab4.5_0000167g0290.1</t>
  </si>
  <si>
    <t>Deoxyguanosine kinase 3  IPR002624  Deoxynucleoside kinase</t>
  </si>
  <si>
    <t>GO:0005524, GO:0006139, GO:0016773</t>
  </si>
  <si>
    <t>Nitab4.5_0006089g0030</t>
  </si>
  <si>
    <t>Nitab4.5_0006089g0030.1</t>
  </si>
  <si>
    <t>cDNA clone J033118E13 full insert sequence  IPR007033  Protein of unknown function DUF662</t>
  </si>
  <si>
    <t xml:space="preserve">Family of unknown function (DUF662)  </t>
  </si>
  <si>
    <t>Nitab4.5_0006619g0020</t>
  </si>
  <si>
    <t>Nitab4.5_0006619g0020.1</t>
  </si>
  <si>
    <t>Chromodomain helicase DNA-binding protein 4</t>
  </si>
  <si>
    <t>Nitab4.5_0000617g0190</t>
  </si>
  <si>
    <t>Nitab4.5_0000617g0190.1</t>
  </si>
  <si>
    <t>Methyl jasmonate esterase  IPR000073  Alpha_beta hydrolase fold-1</t>
  </si>
  <si>
    <t xml:space="preserve">ATMES1, MES1: methyl esterase 1 </t>
  </si>
  <si>
    <t>Nitab4.5_0000206g0060</t>
  </si>
  <si>
    <t>Nitab4.5_0000206g0060.1</t>
  </si>
  <si>
    <t>Nitab4.5_0000970g0140</t>
  </si>
  <si>
    <t>Nitab4.5_0000970g0140.1</t>
  </si>
  <si>
    <t>Nitab4.5_0003666g0020</t>
  </si>
  <si>
    <t>Nitab4.5_0003666g0020.1</t>
  </si>
  <si>
    <t>UPF0563 protein C17orf95 homolog  IPR019410  Methyltransferase-16, putative</t>
  </si>
  <si>
    <t>Nitab4.5_0000483g0190</t>
  </si>
  <si>
    <t>Nitab4.5_0000483g0190.1</t>
  </si>
  <si>
    <t>Beta-catenin-like protein 1  IPR013180  Protein of unknown function DUF1716, eukaryotic</t>
  </si>
  <si>
    <t>Nitab4.5_0002815g0020</t>
  </si>
  <si>
    <t>Nitab4.5_0002815g0020.1</t>
  </si>
  <si>
    <t>Nitab4.5_0000875g0070</t>
  </si>
  <si>
    <t>Nitab4.5_0000875g0070.1</t>
  </si>
  <si>
    <t>RING-H2 zinc finger protein (Fragment)</t>
  </si>
  <si>
    <t>Nitab4.5_0000096g0160</t>
  </si>
  <si>
    <t>Nitab4.5_0000096g0160.1</t>
  </si>
  <si>
    <t>Exostosin-2  IPR015338  EXTL2, alpha-1,4-N-acetylhexosaminyltransferase</t>
  </si>
  <si>
    <t xml:space="preserve">glycosyltransferase family protein 47 </t>
  </si>
  <si>
    <t>GO:0004553, GO:0005975, GO:0016758, GO:0031227</t>
  </si>
  <si>
    <t>Nitab4.5_0003282g0040</t>
  </si>
  <si>
    <t>Nitab4.5_0003282g0040.1</t>
  </si>
  <si>
    <t>B3 domain-containing protein Os01g0905400  IPR003340  Transcriptional factor B3</t>
  </si>
  <si>
    <t>GO:0003677</t>
  </si>
  <si>
    <t>Nitab4.5_0007806g0030</t>
  </si>
  <si>
    <t>Nitab4.5_0007806g0030.1</t>
  </si>
  <si>
    <t>Nitab4.5_0000568g0230</t>
  </si>
  <si>
    <t>Nitab4.5_0000568g0230.1</t>
  </si>
  <si>
    <t>cDNA clone J075153F01 full insert sequence  IPR009769  Protein of unknown function DUF1336</t>
  </si>
  <si>
    <t xml:space="preserve">Protein of unknown function (DUF1336) </t>
  </si>
  <si>
    <t>Nitab4.5_0001510g0020</t>
  </si>
  <si>
    <t>Nitab4.5_0001510g0020.1</t>
  </si>
  <si>
    <t>FAM86A  IPR019410  Methyltransferase-16, putative</t>
  </si>
  <si>
    <t>Nitab4.5_0000602g0080</t>
  </si>
  <si>
    <t>Nitab4.5_0000602g0080.1</t>
  </si>
  <si>
    <t>Nitab4.5_0002766g0090</t>
  </si>
  <si>
    <t>Nitab4.5_0002766g0090.1</t>
  </si>
  <si>
    <t>Chromodomain-helicase-DNA-binding protein 1  IPR000330  SNF2-related</t>
  </si>
  <si>
    <t xml:space="preserve">SYD, CHR3: P-loop containing nucleoside triphosphate hydrolases superfamily protein </t>
  </si>
  <si>
    <t>GO:0003677, GO:0005515</t>
  </si>
  <si>
    <t>Nitab4.5_0001574g0120</t>
  </si>
  <si>
    <t>Nitab4.5_0001574g0120.1</t>
  </si>
  <si>
    <t>GM16957 (Fragment)  IPR019410  Methyltransferase-16, putative</t>
  </si>
  <si>
    <t xml:space="preserve">Putative methyltransferase family protein </t>
  </si>
  <si>
    <t>Nitab4.5_0005160g0080</t>
  </si>
  <si>
    <t>Nitab4.5_0005160g0080.1</t>
  </si>
  <si>
    <t xml:space="preserve">REME1: Pentatricopeptide repeat (PPR) superfamily protein </t>
  </si>
  <si>
    <t>Nitab4.5_0000231g0350</t>
  </si>
  <si>
    <t>Nitab4.5_0000231g0350.1</t>
  </si>
  <si>
    <t>Ureide permease 2  IPR009834  Fatty acid elongase 3-ketoacyl-CoA synthase 1</t>
  </si>
  <si>
    <t xml:space="preserve">UPS2, ATUPS2: ureide permease 2 </t>
  </si>
  <si>
    <t>Nitab4.5_0000294g0180</t>
  </si>
  <si>
    <t>Nitab4.5_0000294g0180.1</t>
  </si>
  <si>
    <t>WRKY transcription factor 35  IPR003657  DNA-binding WRKY</t>
  </si>
  <si>
    <t xml:space="preserve">WRKY2, ATWRKY2: WRKY DNA-binding protein 2 </t>
  </si>
  <si>
    <t>Nitab4.5_0003282g0090</t>
  </si>
  <si>
    <t>Nitab4.5_0003282g0090.1</t>
  </si>
  <si>
    <t>Oxygen-independent coproporphyrinogen III oxidase-like protein sll1917  IPR004559  Putative oxygen-independent coproporphyrinogen III oxidase</t>
  </si>
  <si>
    <t xml:space="preserve">Radical SAM superfamily protein </t>
  </si>
  <si>
    <t xml:space="preserve">GO:0004109, GO:0005737, GO:0006779, GO:0055114, GO:0003824, GO:0051536, </t>
  </si>
  <si>
    <t>KEGG:00231+2.-.-.-</t>
  </si>
  <si>
    <t>Nitab4.5_0001401g0050</t>
  </si>
  <si>
    <t>Nitab4.5_0001401g0050.1</t>
  </si>
  <si>
    <t>N-acetyl-gamma-glutamyl-phosphate reductase  IPR000706  N-acetyl-gamma-glutamyl-phosphate reductase</t>
  </si>
  <si>
    <t xml:space="preserve">oxidoreductases, acting on the aldehyde or oxo group of donors, NAD or NADP as acceptor;copper ion binding </t>
  </si>
  <si>
    <t>GO:0003942, GO:0005737, GO:0008652, GO:0016620, GO:0046983, GO:0055114, GO:0006526, GO:0051287</t>
  </si>
  <si>
    <t>KEGG:00330+1.2.1.38, MetaCyc:PWY-5154, UniPathway:UPA00068</t>
  </si>
  <si>
    <t>Nitab4.5_0002975g0010</t>
  </si>
  <si>
    <t>Nitab4.5_0002975g0010.1</t>
  </si>
  <si>
    <t>Tir-nbs resistance protein  IPR000157  Toll-Interleukin receptor</t>
  </si>
  <si>
    <t xml:space="preserve">Disease resistance protein (TIR-NBS class) </t>
  </si>
  <si>
    <t>GO:0005515, GO:0007165</t>
  </si>
  <si>
    <t>Nitab4.5_0001485g0100</t>
  </si>
  <si>
    <t>Nitab4.5_0001485g0100.1</t>
  </si>
  <si>
    <t>Presenilin family protein  IPR001108  Peptidase A22A, presenilin</t>
  </si>
  <si>
    <t xml:space="preserve">PS2: Presenilin-2 </t>
  </si>
  <si>
    <t>GO:0004190, GO:0016021</t>
  </si>
  <si>
    <t>Reactome:REACT_11061, Reactome:REACT_299</t>
  </si>
  <si>
    <t>Nitab4.5_0001500g0070</t>
  </si>
  <si>
    <t>Nitab4.5_0001500g0070.1</t>
  </si>
  <si>
    <t>Os04g0226400 protein (Fragment)</t>
  </si>
  <si>
    <t>unknown protein similar to AT5G13500.3</t>
  </si>
  <si>
    <t>Nitab4.5_0000499g0040</t>
  </si>
  <si>
    <t>Nitab4.5_0000499g0040.1</t>
  </si>
  <si>
    <t>Nitab4.5_0003282g0110</t>
  </si>
  <si>
    <t>Nitab4.5_0003282g0110.1</t>
  </si>
  <si>
    <t>Ubiquitin-like modifier-activating enzyme 5  IPR009036  Molybdenum cofactor biosynthesis, MoeB</t>
  </si>
  <si>
    <t>GO:0016616, GO:0048037, GO:0055114, GO:0003824</t>
  </si>
  <si>
    <t>Nitab4.5_0005003g0160</t>
  </si>
  <si>
    <t>Nitab4.5_0005003g0160.1</t>
  </si>
  <si>
    <t xml:space="preserve">CKL2: casein kinase 1-like protein 2 </t>
  </si>
  <si>
    <t>Nitab4.5_0000845g0110</t>
  </si>
  <si>
    <t>Nitab4.5_0000845g0110.1</t>
  </si>
  <si>
    <t>Nitab4.5_0005416g0010</t>
  </si>
  <si>
    <t>Nitab4.5_0005416g0010.1</t>
  </si>
  <si>
    <t xml:space="preserve">BAK1, RKS10, SERK3, ELG, ATSERK3, ATBAK1: BRI1-associated receptor kinase </t>
  </si>
  <si>
    <t>GO:0004672, GO:0005524, GO:0006468, GO:0004674, GO:0005515, GO:0016772</t>
  </si>
  <si>
    <t>PPC:1.12.2</t>
  </si>
  <si>
    <t>Leucine Rich Repeat Kinase II &amp; X</t>
  </si>
  <si>
    <t>Nitab4.5_0000564g0400</t>
  </si>
  <si>
    <t>Nitab4.5_0000564g0400.1</t>
  </si>
  <si>
    <t>Nitab4.5_0000262g0040</t>
  </si>
  <si>
    <t>Nitab4.5_0000262g0040.1</t>
  </si>
  <si>
    <t>Ras-related protein Rab-1A  IPR002078  RNA polymerase sigma factor 54, interaction</t>
  </si>
  <si>
    <t xml:space="preserve">ATRAB1B, ARA5, ARA-5, ATRABD2A, RABD2A, RA-5: RAS 5 </t>
  </si>
  <si>
    <t>GO:0005525, GO:0007264, GO:0015031, GO:0003924, GO:0006184, GO:0007165, GO:0016020, GO:0005622, GO:0006886, GO:0006913</t>
  </si>
  <si>
    <t>Nitab4.5_0000457g0350</t>
  </si>
  <si>
    <t>Nitab4.5_0000457g0350.1</t>
  </si>
  <si>
    <t xml:space="preserve">LBD18: LOB domain-containing protein 18 </t>
  </si>
  <si>
    <t>Nitab4.5_0000667g0040</t>
  </si>
  <si>
    <t>Nitab4.5_0000667g0040.1</t>
  </si>
  <si>
    <t>unknown protein similar to AT1G09812.1</t>
  </si>
  <si>
    <t>Nitab4.5_0006356g0020</t>
  </si>
  <si>
    <t>Nitab4.5_0006356g0020.1</t>
  </si>
  <si>
    <t>SNF2 domain-containing protein</t>
  </si>
  <si>
    <t>GO:0003677, GO:0005524</t>
  </si>
  <si>
    <t>Nitab4.5_0000319g0350</t>
  </si>
  <si>
    <t>Nitab4.5_0000319g0350.1</t>
  </si>
  <si>
    <t>Glucosamine-6-phosphate deaminase  IPR005900  6-phosphogluconolactonase</t>
  </si>
  <si>
    <t xml:space="preserve">EMB2024, PGL3: NagB/RpiA/CoA transferase-like superfamily protein </t>
  </si>
  <si>
    <t>GO:0005975</t>
  </si>
  <si>
    <t>KEGG:00520+3.5.99.6, MetaCyc:PWY-5514, MetaCyc:PWY-6517, MetaCyc:PWY-6855, MetaCyc:PWY-6906</t>
  </si>
  <si>
    <t>Nitab4.5_0000016g0620</t>
  </si>
  <si>
    <t>Nitab4.5_0000016g0620.1</t>
  </si>
  <si>
    <t>Nitab4.5_0001532g0050</t>
  </si>
  <si>
    <t>Nitab4.5_0001532g0050.1</t>
  </si>
  <si>
    <t>N-acetyltransferase 10  IPR007807  Protein of unknown function DUF699, ATPase putative</t>
  </si>
  <si>
    <t xml:space="preserve">Domain of unknown function (DUF1726) ;Putative ATPase (DUF699) </t>
  </si>
  <si>
    <t>Nitab4.5_0002569g0100</t>
  </si>
  <si>
    <t>Nitab4.5_0002569g0100.1</t>
  </si>
  <si>
    <t>Nitab4.5_0001783g0090</t>
  </si>
  <si>
    <t>Nitab4.5_0001783g0090.1</t>
  </si>
  <si>
    <t>Germin-like protein 5  IPR014710  RmlC-like jelly roll fold</t>
  </si>
  <si>
    <t xml:space="preserve">RmlC-like cupins superfamily protein </t>
  </si>
  <si>
    <t>Nitab4.5_0003173g0060</t>
  </si>
  <si>
    <t>Nitab4.5_0003173g0060.1</t>
  </si>
  <si>
    <t>GO:0016772</t>
  </si>
  <si>
    <t>Nitab4.5_0002543g0080</t>
  </si>
  <si>
    <t>Nitab4.5_0002543g0080.1</t>
  </si>
  <si>
    <t>Alpha 1 3 fucosyltransferase  IPR001503  Glycosyl transferase, family 10</t>
  </si>
  <si>
    <t xml:space="preserve">FUT12, ATFUT12, FUCTB, FUCT2: fucosyltransferase 12 </t>
  </si>
  <si>
    <t>GO:0006486, GO:0008417, GO:0016020</t>
  </si>
  <si>
    <t>Nitab4.5_0000551g0010</t>
  </si>
  <si>
    <t>Nitab4.5_0000551g0010.1</t>
  </si>
  <si>
    <t xml:space="preserve">AtRLP46, RLP46: receptor like protein 46 </t>
  </si>
  <si>
    <t>Nitab4.5_0000703g0080</t>
  </si>
  <si>
    <t>Nitab4.5_0000703g0080.1</t>
  </si>
  <si>
    <t>DNA-binding protein HGH1  IPR007205  Uncharacterised protein family UPF0507</t>
  </si>
  <si>
    <t>Nitab4.5_0004841g0030</t>
  </si>
  <si>
    <t>Nitab4.5_0004841g0030.1</t>
  </si>
  <si>
    <t>PG1 protein (Fragment)</t>
  </si>
  <si>
    <t>Nitab4.5_0002342g0100</t>
  </si>
  <si>
    <t>Nitab4.5_0002342g0100.1</t>
  </si>
  <si>
    <t>Nitab4.5_0004318g0090</t>
  </si>
  <si>
    <t>Nitab4.5_0004318g0090.1</t>
  </si>
  <si>
    <t xml:space="preserve">atofp11, OFP11: ovate family protein 11 </t>
  </si>
  <si>
    <t>Nitab4.5_0000441g0220</t>
  </si>
  <si>
    <t>Nitab4.5_0000441g0220.1</t>
  </si>
  <si>
    <t>Thymidylate kinase family protein  IPR000062  Thymidylate kinase-like</t>
  </si>
  <si>
    <t xml:space="preserve">ZEU1, ATTMPK.2: P-loop containing nucleoside triphosphate hydrolases superfamily protein </t>
  </si>
  <si>
    <t>GO:0004798, GO:0005524, GO:0006233</t>
  </si>
  <si>
    <t>KEGG:00240+2.7.4.9, MetaCyc:PWY-6545, MetaCyc:PWY-7184, MetaCyc:PWY-7187, MetaCyc:PWY-7197, MetaCyc:PWY-7198, MetaCyc:PWY-7210</t>
  </si>
  <si>
    <t>Nitab4.5_0000929g0070</t>
  </si>
  <si>
    <t>Nitab4.5_0000929g0070.1</t>
  </si>
  <si>
    <t>Nitab4.5_0005569g0020</t>
  </si>
  <si>
    <t>Nitab4.5_0005569g0020.1</t>
  </si>
  <si>
    <t>unknown protein similar to AT1G08480.1</t>
  </si>
  <si>
    <t>Nitab4.5_0000578g0130</t>
  </si>
  <si>
    <t>Nitab4.5_0000578g0130.1</t>
  </si>
  <si>
    <t>Nitab4.5_0003291g0080</t>
  </si>
  <si>
    <t>Nitab4.5_0003291g0080.1</t>
  </si>
  <si>
    <t>Ribosome biogenesis protein NSA2  IPR001047  Ribosomal protein S8e</t>
  </si>
  <si>
    <t xml:space="preserve">Ribosomal protein S8e family protein </t>
  </si>
  <si>
    <t>Nitab4.5_0002224g0120</t>
  </si>
  <si>
    <t>Nitab4.5_0002224g0120.1</t>
  </si>
  <si>
    <t>Phenylcoumaran benzylic ether reductase  IPR008030  NmrA-like</t>
  </si>
  <si>
    <t xml:space="preserve">NmrA-like negative transcriptional regulator family protein </t>
  </si>
  <si>
    <t>Nitab4.5_0006471g0010</t>
  </si>
  <si>
    <t>Nitab4.5_0006471g0010.1</t>
  </si>
  <si>
    <t>Nitab4.5_0000186g0120</t>
  </si>
  <si>
    <t>Nitab4.5_0000186g0120.1</t>
  </si>
  <si>
    <t>ABC transporter G family member 32  IPR013525  ABC-2 type transporter</t>
  </si>
  <si>
    <t xml:space="preserve">PDR4, ATPDR4: pleiotropic drug resistance 4 </t>
  </si>
  <si>
    <t>Nitab4.5_0002018g0080</t>
  </si>
  <si>
    <t>Nitab4.5_0002018g0080.1</t>
  </si>
  <si>
    <t>Protein phosphatase 2C containing protein  IPR015655  Protein phosphatase 2C</t>
  </si>
  <si>
    <t xml:space="preserve">PLL4: poltergeist like 4 </t>
  </si>
  <si>
    <t>Nitab4.5_0003913g0060</t>
  </si>
  <si>
    <t>Nitab4.5_0003913g0060.1</t>
  </si>
  <si>
    <t>unknown protein similar to AT5G45660.1</t>
  </si>
  <si>
    <t>Nitab4.5_0000195g0160</t>
  </si>
  <si>
    <t>Nitab4.5_0000195g0160.1</t>
  </si>
  <si>
    <t>Reticulon family protein  IPR003388  Reticulon</t>
  </si>
  <si>
    <t xml:space="preserve">BTI1, RTNLB1: VIRB2-interacting protein 1 </t>
  </si>
  <si>
    <t>Nitab4.5_0001693g0140</t>
  </si>
  <si>
    <t>Nitab4.5_0001693g0140.1</t>
  </si>
  <si>
    <t>Nitab4.5_0001453g0060</t>
  </si>
  <si>
    <t>Nitab4.5_0001453g0060.1</t>
  </si>
  <si>
    <t>Genomic DNA chromosome 5 P1 clone MDJ22  IPR003409  MORN motif</t>
  </si>
  <si>
    <t xml:space="preserve">emb1211: MORN (Membrane Occupation and Recognition Nexus) repeat-containing protein </t>
  </si>
  <si>
    <t>Nitab4.5_0001320g0050</t>
  </si>
  <si>
    <t>Nitab4.5_0001320g0050.1</t>
  </si>
  <si>
    <t>Nitab4.5_0000652g0090</t>
  </si>
  <si>
    <t>Nitab4.5_0000652g0090.1</t>
  </si>
  <si>
    <t>Phosphatidylcholine:ceramide cholinephosphotransferase 1</t>
  </si>
  <si>
    <t xml:space="preserve">AtIPCS2: Arabidopsis Inositol phosphorylceramide synthase 2 </t>
  </si>
  <si>
    <t>Nitab4.5_0000718g0290</t>
  </si>
  <si>
    <t>Nitab4.5_0000718g0290.1</t>
  </si>
  <si>
    <t>Mitochondrial substrate carrier family protein  IPR001993  Mitochondrial substrate carrier</t>
  </si>
  <si>
    <t>Nitab4.5_0000754g0290</t>
  </si>
  <si>
    <t>Nitab4.5_0000754g0290.1</t>
  </si>
  <si>
    <t>Translin-like protein  IPR002848  Translin</t>
  </si>
  <si>
    <t xml:space="preserve">Translin family protein </t>
  </si>
  <si>
    <t>GO:0043565</t>
  </si>
  <si>
    <t>Nitab4.5_0003791g0010</t>
  </si>
  <si>
    <t>Nitab4.5_0003791g0010.1</t>
  </si>
  <si>
    <t>KH domain-containing protein  IPR018111  K Homology, type 1, subgroup</t>
  </si>
  <si>
    <t>GO:0003723</t>
  </si>
  <si>
    <t>Nitab4.5_0004115g0020</t>
  </si>
  <si>
    <t>Nitab4.5_0004115g0020.1</t>
  </si>
  <si>
    <t>Transcription factor jumonji (JmjC) domain-containing protein-like  IPR003347  Transcription factor jumonji_aspartyl beta-hydroxylase</t>
  </si>
  <si>
    <t>Nitab4.5_0001603g0040</t>
  </si>
  <si>
    <t>Nitab4.5_0001603g0040.1</t>
  </si>
  <si>
    <t>Ubiquitin-conjugating enzyme E2 I  IPR000608  Ubiquitin-conjugating enzyme, E2</t>
  </si>
  <si>
    <t xml:space="preserve">AHUS5, EMB1637, SCE1, SCE1A, ATSCE1: sumo conjugation enzyme 1 </t>
  </si>
  <si>
    <t>GO:0016881, , GO:0019789</t>
  </si>
  <si>
    <t>UniPathway:UPA00143, KEGG:00300+6.3.2.-, KEGG:00380+6.3.2.-, UniPathway:UPA00886</t>
  </si>
  <si>
    <t>Nitab4.5_0006338g0020</t>
  </si>
  <si>
    <t>Nitab4.5_0006338g0020.1</t>
  </si>
  <si>
    <t>NUMOD3 motif family protein expressed  IPR003611  Intron-encoded nuclease 2</t>
  </si>
  <si>
    <t>unknown protein similar to AT1G53800.2</t>
  </si>
  <si>
    <t>Nitab4.5_0000444g0100</t>
  </si>
  <si>
    <t>Nitab4.5_0000444g0100.1</t>
  </si>
  <si>
    <t>50S ribosomal protein L21  IPR001787  Ribosomal protein L21</t>
  </si>
  <si>
    <t xml:space="preserve">NFD1: Ribosomal protein L21 </t>
  </si>
  <si>
    <t>GO:0003723, GO:0003735, GO:0005622, GO:0005840, GO:0006412</t>
  </si>
  <si>
    <t>Nitab4.5_0000624g0090</t>
  </si>
  <si>
    <t>Nitab4.5_0000624g0090.1</t>
  </si>
  <si>
    <t>U3 small nucleolar ribonucleoprotein protein IMP4  IPR007109  Brix domain</t>
  </si>
  <si>
    <t xml:space="preserve">IMP4: Ribosomal RNA processing Brix domain protein </t>
  </si>
  <si>
    <t>Nitab4.5_0001715g0040</t>
  </si>
  <si>
    <t>Nitab4.5_0001715g0040.1</t>
  </si>
  <si>
    <t>Nitab4.5_0000563g0260</t>
  </si>
  <si>
    <t>Nitab4.5_0000563g0260.1</t>
  </si>
  <si>
    <t>WRKY family transcription factor  IPR003657  DNA-binding WRKY</t>
  </si>
  <si>
    <t xml:space="preserve">WRKY family transcription factor </t>
  </si>
  <si>
    <t>Nitab4.5_0000152g0420</t>
  </si>
  <si>
    <t>Nitab4.5_0000152g0420.1</t>
  </si>
  <si>
    <t>Nitab4.5_0003247g0020</t>
  </si>
  <si>
    <t>Nitab4.5_0003247g0020.1</t>
  </si>
  <si>
    <t>RNA-binding protein  IPR012677  Nucleotide-binding, alpha-beta plait</t>
  </si>
  <si>
    <t xml:space="preserve">EMB140: EMBRYO DEFECTIVE 140 </t>
  </si>
  <si>
    <t>GO:0003676, GO:0005515, GO:0005622, GO:0006396, GO:0000166</t>
  </si>
  <si>
    <t>Nitab4.5_0000222g0410</t>
  </si>
  <si>
    <t>Nitab4.5_0000222g0410.1</t>
  </si>
  <si>
    <t>cDNA clone J023109D15 full insert sequence  IPR004038  Ribosomal protein L7Ae_L30e_S12e_Gadd45</t>
  </si>
  <si>
    <t xml:space="preserve">Ribosomal protein L7Ae/L30e/S12e/Gadd45 family protein </t>
  </si>
  <si>
    <t>Nitab4.5_0000503g0110</t>
  </si>
  <si>
    <t>Nitab4.5_0000503g0110.1</t>
  </si>
  <si>
    <t>Nitab4.5_0004360g0080</t>
  </si>
  <si>
    <t>Nitab4.5_0004360g0080.1</t>
  </si>
  <si>
    <t>5_apos-3_apos exoribonuclease 2  IPR017151  5-3 exoribonuclease 2</t>
  </si>
  <si>
    <t xml:space="preserve">XRN3, AtXRN3: 5'-3' exoribonuclease 3 </t>
  </si>
  <si>
    <t>GO:0003676, GO:0004527, GO:0005622</t>
  </si>
  <si>
    <t>Nitab4.5_0000342g0140</t>
  </si>
  <si>
    <t>Nitab4.5_0000342g0140.1</t>
  </si>
  <si>
    <t>Nitab4.5_0000131g0150</t>
  </si>
  <si>
    <t>Nitab4.5_0000131g0150.1</t>
  </si>
  <si>
    <t>Vernalization insensitive 3 (Fragment)</t>
  </si>
  <si>
    <t>Nitab4.5_0000267g0010</t>
  </si>
  <si>
    <t>Nitab4.5_0000267g0010.1</t>
  </si>
  <si>
    <t>Zinc finger RING-type protein</t>
  </si>
  <si>
    <t>Nitab4.5_0000141g0020</t>
  </si>
  <si>
    <t>Nitab4.5_0000141g0020.1</t>
  </si>
  <si>
    <t>WRKY transcription factor-a  IPR003657  DNA-binding WRKY</t>
  </si>
  <si>
    <t xml:space="preserve">WRKY4: WRKY DNA-binding protein 4 </t>
  </si>
  <si>
    <t>Nitab4.5_0001799g0110</t>
  </si>
  <si>
    <t>Nitab4.5_0001799g0110.1</t>
  </si>
  <si>
    <t>Nitab4.5_0009037g0060</t>
  </si>
  <si>
    <t>Nitab4.5_0009037g0060.1</t>
  </si>
  <si>
    <t>GRF zinc finger containing protein  IPR010666  Zinc finger, GRF-type</t>
  </si>
  <si>
    <t>Nitab4.5_0000129g0410</t>
  </si>
  <si>
    <t>Nitab4.5_0000129g0410.1</t>
  </si>
  <si>
    <t>Nitab4.5_0000559g0330</t>
  </si>
  <si>
    <t>Nitab4.5_0000559g0330.1</t>
  </si>
  <si>
    <t>Translocon-associated protein subunit beta  IPR008856  Translocon-associated beta</t>
  </si>
  <si>
    <t xml:space="preserve">translocon-associated protein beta (TRAPB) family protein </t>
  </si>
  <si>
    <t>GO:0005783, GO:0016021</t>
  </si>
  <si>
    <t>Nitab4.5_0000024g0250</t>
  </si>
  <si>
    <t>Nitab4.5_0000024g0250.1</t>
  </si>
  <si>
    <t>Cathepsin L-like cysteine proteinase  IPR013128  Peptidase C1A, papain  IPR000169  Peptidase, cysteine peptidase active site</t>
  </si>
  <si>
    <t xml:space="preserve">Cysteine proteinases superfamily protein </t>
  </si>
  <si>
    <t>GO:0008234, GO:0006508</t>
  </si>
  <si>
    <t>Nitab4.5_0000844g0380</t>
  </si>
  <si>
    <t>Nitab4.5_0000844g0380.1</t>
  </si>
  <si>
    <t>Nitab4.5_0002402g0010</t>
  </si>
  <si>
    <t>Nitab4.5_0002402g0010.1</t>
  </si>
  <si>
    <t>Ethylene responsive transcription factor 2a  IPR001471  Pathogenesis-related transcriptional factor and ERF, DNA-binding</t>
  </si>
  <si>
    <t xml:space="preserve">ABR1: Integrase-type DNA-binding superfamily protein </t>
  </si>
  <si>
    <t>Nitab4.5_0000882g0060</t>
  </si>
  <si>
    <t>Nitab4.5_0000882g0060.1</t>
  </si>
  <si>
    <t>Nitab4.5_0000441g0150</t>
  </si>
  <si>
    <t>Nitab4.5_0000441g0150.1</t>
  </si>
  <si>
    <t>WRKY transcription factor 2  IPR003657  DNA-binding WRKY</t>
  </si>
  <si>
    <t xml:space="preserve">ZAP1, ATWRKY1, WRKY1: zinc-dependent activator protein-1 </t>
  </si>
  <si>
    <t>Nitab4.5_0002421g0030</t>
  </si>
  <si>
    <t>Nitab4.5_0002421g0030.1</t>
  </si>
  <si>
    <t>Nitab4.5_0003077g0050</t>
  </si>
  <si>
    <t>Nitab4.5_0003077g0050.1</t>
  </si>
  <si>
    <t>Calmodulin binding protein  IPR000048  IQ calmodulin-binding region</t>
  </si>
  <si>
    <t xml:space="preserve">IQD10: IQ-domain 10 </t>
  </si>
  <si>
    <t>Nitab4.5_0000163g0110</t>
  </si>
  <si>
    <t>Nitab4.5_0000163g0110.1</t>
  </si>
  <si>
    <t xml:space="preserve">ATCSLE1, CSLE1: cellulose synthase like E1 </t>
  </si>
  <si>
    <t>GO:0016020, GO:0016760, GO:0030244</t>
  </si>
  <si>
    <t>Nitab4.5_0000999g0120</t>
  </si>
  <si>
    <t>Nitab4.5_0000999g0120.1</t>
  </si>
  <si>
    <t>Auxin response factor 4  IPR011525  Aux_IAA-ARF-dimerisation  IPR003340  Transcriptional factor B3</t>
  </si>
  <si>
    <t xml:space="preserve">ARF4: auxin response factor 4 </t>
  </si>
  <si>
    <t>GO:0046983, GO:0003677, GO:0005634, GO:0006355, GO:0009725</t>
  </si>
  <si>
    <t>ARF</t>
  </si>
  <si>
    <t>Nitab4.5_0007806g0020</t>
  </si>
  <si>
    <t>Nitab4.5_0007806g0020.1</t>
  </si>
  <si>
    <t>Nitab4.5_0007785g0020</t>
  </si>
  <si>
    <t>Nitab4.5_0007785g0020.1</t>
  </si>
  <si>
    <t>Nitab4.5_0000165g0090</t>
  </si>
  <si>
    <t>Nitab4.5_0000165g0090.1</t>
  </si>
  <si>
    <t>Os01g0318400 protein (Fragment)</t>
  </si>
  <si>
    <t xml:space="preserve">sequence-specific DNA binding transcription factors </t>
  </si>
  <si>
    <t>Nitab4.5_0001941g0070</t>
  </si>
  <si>
    <t>Nitab4.5_0001941g0070.1</t>
  </si>
  <si>
    <t>Leucine-rich repeat family protein  IPR000626  Ubiquitin</t>
  </si>
  <si>
    <t xml:space="preserve">CONTAINS InterPro DOMAIN/s: Leucine-rich repeat, typical subtype (InterPro:IPR003591), Leucine-rich repeat (InterPro:IPR001611), Ubiquitin (InterPro:IPR000626), Ubiquitin supergroup (InterPro:IPR019955); BEST Arabidopsis thaliana protein match is: Leucine-rich repeat (LRR) family protein (TAIR:AT5G07910.1). </t>
  </si>
  <si>
    <t>Nitab4.5_0000852g0020</t>
  </si>
  <si>
    <t>Nitab4.5_0000852g0020.1</t>
  </si>
  <si>
    <t>Protein-tyrosine kinase 6  IPR002290  Serine_threonine protein kinase</t>
  </si>
  <si>
    <t xml:space="preserve">HT1: Protein kinase superfamily protein </t>
  </si>
  <si>
    <t>GO:0016772, GO:0004713, GO:0006468, GO:0004672, GO:0005524</t>
  </si>
  <si>
    <t>PPC:2.1.4</t>
  </si>
  <si>
    <t>GmPK6/AtMRK1 Family</t>
  </si>
  <si>
    <t>Nitab4.5_0009641g0020</t>
  </si>
  <si>
    <t>Nitab4.5_0009641g0020.1</t>
  </si>
  <si>
    <t>Histone H1-like protein  IPR005818  Histone H1_H5</t>
  </si>
  <si>
    <t xml:space="preserve">Homeodomain-like/winged-helix DNA-binding family protein </t>
  </si>
  <si>
    <t>GO:0003682, GO:0000786, GO:0003677, GO:0005634, GO:0006334</t>
  </si>
  <si>
    <t>Nitab4.5_0002766g0030</t>
  </si>
  <si>
    <t>Nitab4.5_0002766g0030.1</t>
  </si>
  <si>
    <t>Slowmo homolog 2  IPR006797  PRELI_MSF1</t>
  </si>
  <si>
    <t xml:space="preserve">MSF1-like family protein </t>
  </si>
  <si>
    <t>Nitab4.5_0002783g0050</t>
  </si>
  <si>
    <t>Nitab4.5_0002783g0050.1</t>
  </si>
  <si>
    <t xml:space="preserve">ATSK11, SK 11: shaggy-related kinase 11 </t>
  </si>
  <si>
    <t>GO:0004674, GO:0006468, GO:0004672, GO:0005524, GO:0016772</t>
  </si>
  <si>
    <t>PPC:4.5.4</t>
  </si>
  <si>
    <t>GSK3/Shaggy Like Protein Kinase Family</t>
  </si>
  <si>
    <t>Nitab4.5_0000344g0080</t>
  </si>
  <si>
    <t>Nitab4.5_0000344g0080.1</t>
  </si>
  <si>
    <t>Receptor protein kinase-like protein  IPR002290  Serine_threonine protein kinase</t>
  </si>
  <si>
    <t>GO:0004672, GO:0005524, GO:0006468, GO:0016772, GO:0004713</t>
  </si>
  <si>
    <t>PPC:1.2.1</t>
  </si>
  <si>
    <t>Receptor Like Cytoplasmic Kinase VIII</t>
  </si>
  <si>
    <t>Nitab4.5_0000177g0080</t>
  </si>
  <si>
    <t>Nitab4.5_0000177g0080.1</t>
  </si>
  <si>
    <t>Enoyl-CoA hydratase  IPR001753  Crotonase, core</t>
  </si>
  <si>
    <t xml:space="preserve">ECHIA, E-COAH-2: enoyl-CoA hydratase/isomerase A </t>
  </si>
  <si>
    <t>GO:0003824, GO:0008152</t>
  </si>
  <si>
    <t>Nitab4.5_0000445g0070</t>
  </si>
  <si>
    <t>Nitab4.5_0000445g0070.1</t>
  </si>
  <si>
    <t>Nitab4.5_0002168g0020</t>
  </si>
  <si>
    <t>Nitab4.5_0002168g0020.1</t>
  </si>
  <si>
    <t>Organ-specific protein S2</t>
  </si>
  <si>
    <t>Nitab4.5_0006737g0020</t>
  </si>
  <si>
    <t>Nitab4.5_0006737g0020.1</t>
  </si>
  <si>
    <t>Immunophilin-like</t>
  </si>
  <si>
    <t>unknown protein similar to AT3G12345.1</t>
  </si>
  <si>
    <t>Nitab4.5_0001864g0060</t>
  </si>
  <si>
    <t>Nitab4.5_0001864g0060.1</t>
  </si>
  <si>
    <t>Glutathione transferase  IPR004046  Glutathione S-transferase, C-terminal</t>
  </si>
  <si>
    <t xml:space="preserve">ATGSTU19, GST8, GSTU19: glutathione S-transferase TAU 19 </t>
  </si>
  <si>
    <t>Nitab4.5_0002315g0030</t>
  </si>
  <si>
    <t>Nitab4.5_0002315g0030.1</t>
  </si>
  <si>
    <t>Anthranilate synthase  IPR000991  Glutamine amidotransferase class-I, C-terminal</t>
  </si>
  <si>
    <t xml:space="preserve">ASB1, TRP4, WEI7: anthranilate synthase beta subunit 1 </t>
  </si>
  <si>
    <t xml:space="preserve">GO:0008152, </t>
  </si>
  <si>
    <t>KEGG:00400+4.1.3.27, MetaCyc:PWY-5958, MetaCyc:PWY-6660, MetaCyc:PWY-6661, UniPathway:UPA00035, Reactome:REACT_1698</t>
  </si>
  <si>
    <t>Nitab4.5_0000035g0030</t>
  </si>
  <si>
    <t>Nitab4.5_0000035g0030.1</t>
  </si>
  <si>
    <t xml:space="preserve">TBL31: Plant protein of unknown function (DUF828) </t>
  </si>
  <si>
    <t>Nitab4.5_0001051g0120</t>
  </si>
  <si>
    <t>Nitab4.5_0001051g0120.1</t>
  </si>
  <si>
    <t>Nitab4.5_0000223g0050</t>
  </si>
  <si>
    <t>Nitab4.5_0000223g0050.1</t>
  </si>
  <si>
    <t>V-type proton ATPase subunit E  IPR002842  ATPase, V1_A1 complex, subunit E</t>
  </si>
  <si>
    <t xml:space="preserve">VHA-E3: vacuolar H+-ATPase subunit E isoform 3 </t>
  </si>
  <si>
    <t>GO:0015991, GO:0033178, GO:0046961</t>
  </si>
  <si>
    <t>Nitab4.5_0000411g0040</t>
  </si>
  <si>
    <t>Nitab4.5_0000411g0040.1</t>
  </si>
  <si>
    <t>BZIP transcription factor bZIP108 (Fragment)  IPR012458  Protein of unknown function DUF1664</t>
  </si>
  <si>
    <t xml:space="preserve">Protein of unknown function (DUF1664) </t>
  </si>
  <si>
    <t>Nitab4.5_0002267g0080</t>
  </si>
  <si>
    <t>Nitab4.5_0002267g0080.1</t>
  </si>
  <si>
    <t>Lycopene beta-cyclase 2</t>
  </si>
  <si>
    <t xml:space="preserve">LYC: lycopene cyclase </t>
  </si>
  <si>
    <t>GO:0016117, GO:0016705</t>
  </si>
  <si>
    <t>Nitab4.5_0002055g0160</t>
  </si>
  <si>
    <t>Nitab4.5_0002055g0160.1</t>
  </si>
  <si>
    <t>Tetraspanin family protein  IPR018499  Tetraspanin</t>
  </si>
  <si>
    <t xml:space="preserve">TOM2A: tobamovirus multiplication 2A </t>
  </si>
  <si>
    <t>Nitab4.5_0000109g0320</t>
  </si>
  <si>
    <t>Nitab4.5_0000109g0320.1</t>
  </si>
  <si>
    <t>Ribosomal small subunit Rsm22  IPR015324  Ribosomal protein Rsm22, bacterial-type</t>
  </si>
  <si>
    <t xml:space="preserve">methyltransferases;copper ion binding </t>
  </si>
  <si>
    <t>Nitab4.5_0000794g0030</t>
  </si>
  <si>
    <t>Nitab4.5_0000794g0030.1</t>
  </si>
  <si>
    <t>Peptidoglycan-binding LysM domain-containing protein  IPR018392  Peptidoglycan-binding lysin domain</t>
  </si>
  <si>
    <t xml:space="preserve">peptidoglycan-binding LysM domain-containing protein </t>
  </si>
  <si>
    <t>GO:0016998</t>
  </si>
  <si>
    <t>Nitab4.5_0000381g0160</t>
  </si>
  <si>
    <t>Nitab4.5_0000381g0160.1</t>
  </si>
  <si>
    <t xml:space="preserve">Leucine-rich repeat protein kinase family protein </t>
  </si>
  <si>
    <t>PPC:1.3.2</t>
  </si>
  <si>
    <t>Leucine Rich Repeat Receptor VIII</t>
  </si>
  <si>
    <t>Nitab4.5_0000060g0050</t>
  </si>
  <si>
    <t>Nitab4.5_0000060g0050.1</t>
  </si>
  <si>
    <t>REF-like stress related protein 1  IPR008802  Rubber elongation factor</t>
  </si>
  <si>
    <t xml:space="preserve">Rubber elongation factor protein (REF) </t>
  </si>
  <si>
    <t>Nitab4.5_0000452g0020</t>
  </si>
  <si>
    <t>Nitab4.5_0000452g0020.1</t>
  </si>
  <si>
    <t>Nitab4.5_0001735g0170</t>
  </si>
  <si>
    <t>Nitab4.5_0001735g0170.1</t>
  </si>
  <si>
    <t>Transmembrane protein 111  IPR008568  Protein of unknown function DUF850, transmembrane eukaryotic</t>
  </si>
  <si>
    <t xml:space="preserve">Protein of unknown function DUF106, transmembrane </t>
  </si>
  <si>
    <t>Nitab4.5_0000202g0170</t>
  </si>
  <si>
    <t>Nitab4.5_0000202g0170.1</t>
  </si>
  <si>
    <t>Eukaryotic translation initiation factor 3 subunit A  IPR000717  Proteasome component region PCI</t>
  </si>
  <si>
    <t xml:space="preserve">EIF3A, ATEIF3A-1, EIF3A-1, ATTIF3A1, TIF3A1: eukaryotic translation initiation factor 3A </t>
  </si>
  <si>
    <t>GO:0005515, GO:0005852</t>
  </si>
  <si>
    <t>Nitab4.5_0004706g0010</t>
  </si>
  <si>
    <t>Nitab4.5_0004706g0010.1</t>
  </si>
  <si>
    <t>Germin-like protein  IPR014710  RmlC-like jelly roll fold</t>
  </si>
  <si>
    <t xml:space="preserve">GLP10: germin-like protein 10 </t>
  </si>
  <si>
    <t>Nitab4.5_0000037g0190</t>
  </si>
  <si>
    <t>Nitab4.5_0000037g0190.1</t>
  </si>
  <si>
    <t>Tic22  IPR007378  Tic22-like</t>
  </si>
  <si>
    <t xml:space="preserve">Tic22-like family protein </t>
  </si>
  <si>
    <t>Nitab4.5_0002055g0140</t>
  </si>
  <si>
    <t>Nitab4.5_0002055g0140.1</t>
  </si>
  <si>
    <t>Phosphoacetylglucosamine mutase  IPR016657  Phosphoacetylglucosamine mutase</t>
  </si>
  <si>
    <t xml:space="preserve">DRT101: phosphoglucosamine mutase-related </t>
  </si>
  <si>
    <t>GO:0005975, GO:0016868, GO:0004610</t>
  </si>
  <si>
    <t>KEGG:00520+5.4.2.10, MetaCyc:PWY-6749, KEGG:00520+5.4.2.3, MetaCyc:PWY-5514, MetaCyc:PWY-6906, UniPathway:UPA00113</t>
  </si>
  <si>
    <t>Nitab4.5_0000304g0020</t>
  </si>
  <si>
    <t>Nitab4.5_0000304g0020.1</t>
  </si>
  <si>
    <t>Thioredoxin reductase  IPR005982  Thioredoxin reductase</t>
  </si>
  <si>
    <t xml:space="preserve">NTRA, ATNTRA, NTR2: NADPH-dependent thioredoxin reductase A </t>
  </si>
  <si>
    <t>GO:0016491, GO:0055114, GO:0050660, GO:0004791, GO:0005737, GO:0019430</t>
  </si>
  <si>
    <t>KEGG:00240+1.8.1.9, KEGG:00450+1.8.1.9</t>
  </si>
  <si>
    <t>Nitab4.5_0001097g0040</t>
  </si>
  <si>
    <t>Nitab4.5_0001097g0040.1</t>
  </si>
  <si>
    <t>Nitab4.5_0002027g0210</t>
  </si>
  <si>
    <t>Nitab4.5_0002027g0210.1</t>
  </si>
  <si>
    <t>50S ribosomal protein L1  IPR005878  Ribosomal protein L1, bacterial-type</t>
  </si>
  <si>
    <t xml:space="preserve">Ribosomal protein L1p/L10e family </t>
  </si>
  <si>
    <t>GO:0003677, GO:0004518, GO:0003723</t>
  </si>
  <si>
    <t>Nitab4.5_0001707g0010</t>
  </si>
  <si>
    <t>Nitab4.5_0001707g0010.1</t>
  </si>
  <si>
    <t>YbaK_prolyl-tRNA synthetase-like protein  IPR007214  YbaK_aminoacyl-tRNA synthetase associated region</t>
  </si>
  <si>
    <t xml:space="preserve">YbaK/aminoacyl-tRNA synthetase-associated domain </t>
  </si>
  <si>
    <t>GO:0002161</t>
  </si>
  <si>
    <t>KEGG:00970+6.1.1.15</t>
  </si>
  <si>
    <t>Nitab4.5_0000318g0220</t>
  </si>
  <si>
    <t>Nitab4.5_0000318g0220.1</t>
  </si>
  <si>
    <t>Decarboxylase family protein  IPR002129  Pyridoxal phosphate-dependent decarboxylase</t>
  </si>
  <si>
    <t xml:space="preserve">emb1075: Pyridoxal phosphate (PLP)-dependent transferases superfamily protein </t>
  </si>
  <si>
    <t>GO:0016831, GO:0019752, GO:0030170, GO:0003824</t>
  </si>
  <si>
    <t>Nitab4.5_0001996g0030</t>
  </si>
  <si>
    <t>Nitab4.5_0001996g0030.1</t>
  </si>
  <si>
    <t>BTB_POZ domain-containing protein  IPR013089  Kelch related</t>
  </si>
  <si>
    <t xml:space="preserve">BTB/POZ domain-containing protein </t>
  </si>
  <si>
    <t>TRAF</t>
  </si>
  <si>
    <t>Nitab4.5_0000108g0120</t>
  </si>
  <si>
    <t>Nitab4.5_0000108g0120.1</t>
  </si>
  <si>
    <t>UPF0497 membrane protein At3g50810  IPR006702  Uncharacterised protein family UPF0497, trans-membrane plant</t>
  </si>
  <si>
    <t>Nitab4.5_0002685g0030</t>
  </si>
  <si>
    <t>Nitab4.5_0002685g0030.1</t>
  </si>
  <si>
    <t>Nitab4.5_0000403g0140</t>
  </si>
  <si>
    <t>Nitab4.5_0000403g0140.1</t>
  </si>
  <si>
    <t>Alcohol dehydrogenase zinc-containing  IPR002085  Alcohol dehydrogenase superfamily, zinc-containing</t>
  </si>
  <si>
    <t xml:space="preserve">Oxidoreductase, zinc-binding dehydrogenase family protein </t>
  </si>
  <si>
    <t>GO:0016491, GO:0016747, GO:0055114, GO:0008270</t>
  </si>
  <si>
    <t>Nitab4.5_0001454g0120</t>
  </si>
  <si>
    <t>Nitab4.5_0001454g0120.1</t>
  </si>
  <si>
    <t>Aquaporin  IPR012269  Aquaporin</t>
  </si>
  <si>
    <t xml:space="preserve">NIP6;1, NIP6, NLM7: NOD26-like intrinsic protein 6;1 </t>
  </si>
  <si>
    <t>Nitab4.5_0000208g0100</t>
  </si>
  <si>
    <t>Nitab4.5_0000208g0100.1</t>
  </si>
  <si>
    <t>Serine_threonine-protein kinase bud32 (EC 2.7.11.1)  IPR002290  Serine_threonine protein kinase</t>
  </si>
  <si>
    <t>GO:0004674, GO:0004672, GO:0005524, GO:0006468, GO:0016772, GO:0004713</t>
  </si>
  <si>
    <t>PPC:4.4.1</t>
  </si>
  <si>
    <t>Nitab4.5_0000583g0220</t>
  </si>
  <si>
    <t>Nitab4.5_0000583g0220.1</t>
  </si>
  <si>
    <t xml:space="preserve">CHR2, ATBRM, BRM, CHA2: transcription regulatory protein SNF2, putative </t>
  </si>
  <si>
    <t>GO:0003676, GO:0004386, GO:0005524, GO:0003677, GO:0005515</t>
  </si>
  <si>
    <t>Nitab4.5_0002249g0070</t>
  </si>
  <si>
    <t>Nitab4.5_0002249g0070.1</t>
  </si>
  <si>
    <t>WPP domain-interacting tail-anchored protein 1</t>
  </si>
  <si>
    <t>Nitab4.5_0002726g0080</t>
  </si>
  <si>
    <t>Nitab4.5_0002726g0080.1</t>
  </si>
  <si>
    <t>THUMP domain-containing protein  IPR004114  THUMP</t>
  </si>
  <si>
    <t xml:space="preserve">THUMP domain-containing protein </t>
  </si>
  <si>
    <t>Nitab4.5_0000270g0130</t>
  </si>
  <si>
    <t>Nitab4.5_0000270g0130.1</t>
  </si>
  <si>
    <t>Phosphatidyl synthase  IPR006353  HAD-superfamily hydrolase, subfamily IIA, CECR5</t>
  </si>
  <si>
    <t xml:space="preserve">hydrolase family protein / HAD-superfamily protein </t>
  </si>
  <si>
    <t>Nitab4.5_0001215g0200</t>
  </si>
  <si>
    <t>Nitab4.5_0001215g0200.1</t>
  </si>
  <si>
    <t>Vacuolar sorting receptor  IPR003137  Protease-associated PA</t>
  </si>
  <si>
    <t xml:space="preserve">VSR1, BP-80, ATELP, BP80, BP80B, ATELP1, ATVSR1, GFS1, VSR1;1, BP80-1;1: vacuolar sorting receptor homolog 1 </t>
  </si>
  <si>
    <t>Nitab4.5_0001558g0050</t>
  </si>
  <si>
    <t>Nitab4.5_0001558g0050.1</t>
  </si>
  <si>
    <t>Serine hydroxymethyltransferase  IPR001085  Serine hydroxymethyltransferase</t>
  </si>
  <si>
    <t xml:space="preserve">SHM2: serine hydroxymethyltransferase 2 </t>
  </si>
  <si>
    <t>GO:0004372, GO:0006544, GO:0006563, GO:0003824, GO:0030170</t>
  </si>
  <si>
    <t>KEGG:00260+2.1.2.1, KEGG:00460+2.1.2.1, KEGG:00630+2.1.2.1, KEGG:00670+2.1.2.1, KEGG:00680+2.1.2.1, MetaCyc:PWY-1622, MetaCyc:PWY-181, MetaCyc:PWY-2161, MetaCyc:PWY-2201, MetaCyc:PWY-3661, MetaCyc:PWY-3841, MetaCyc:PWY-5497, UniPathway:UPA00193, UniPathway:UPA00288</t>
  </si>
  <si>
    <t>Nitab4.5_0000567g0070</t>
  </si>
  <si>
    <t>Nitab4.5_0000567g0070.1</t>
  </si>
  <si>
    <t>Nitab4.5_0000249g0160</t>
  </si>
  <si>
    <t>Nitab4.5_0000249g0160.1</t>
  </si>
  <si>
    <t>Aspartate aminotransferase  IPR000796  Aspartate_other aminotransferase</t>
  </si>
  <si>
    <t xml:space="preserve">ASP1: aspartate aminotransferase 1 </t>
  </si>
  <si>
    <t>GO:0006520, GO:0008483, GO:0009058, GO:0030170, GO:0003824</t>
  </si>
  <si>
    <t>KEGG:00250+2.6.1.1, KEGG:00270+2.6.1.1, KEGG:00330+2.6.1.1, KEGG:00350+2.6.1.1, KEGG:00360+2.6.1.1, KEGG:00400+2.6.1.1, KEGG:00401+2.6.1.1, KEGG:00710+2.6.1.1, KEGG:00950+2.6.1.1, KEGG:00960+2.6.1.1, MetaCyc:PWY-5913, MetaCyc:PWY-6318, MetaCyc:PWY-6638, MetaCyc:PWY-6642, MetaCyc:PWY-6643, MetaCyc:PWY-7115, MetaCyc:PWY-7117, Reactome:REACT_13</t>
  </si>
  <si>
    <t>Nitab4.5_0000976g0040</t>
  </si>
  <si>
    <t>Nitab4.5_0000976g0040.1</t>
  </si>
  <si>
    <t xml:space="preserve">Rap2.6L: related to AP2 6l </t>
  </si>
  <si>
    <t>Nitab4.5_0002684g0010</t>
  </si>
  <si>
    <t>Nitab4.5_0002684g0010.1</t>
  </si>
  <si>
    <t>Ycf20-like protein  IPR007572  Protein of unknown function DUF565</t>
  </si>
  <si>
    <t xml:space="preserve">NPQ6: Protein of unknown function (DUF565) </t>
  </si>
  <si>
    <t>Nitab4.5_0000199g0040</t>
  </si>
  <si>
    <t>Nitab4.5_0000199g0040.1</t>
  </si>
  <si>
    <t>Genomic DNA chromosome 5 TAC clone K1F13</t>
  </si>
  <si>
    <t>Nitab4.5_0000073g0480</t>
  </si>
  <si>
    <t>Nitab4.5_0000073g0480.1</t>
  </si>
  <si>
    <t>Glucan endo-1 3-beta-glucosidase 1  IPR012946  X8</t>
  </si>
  <si>
    <t xml:space="preserve">O-Glycosyl hydrolases family 17 protein </t>
  </si>
  <si>
    <t>Nitab4.5_0000014g0270</t>
  </si>
  <si>
    <t>Nitab4.5_0000014g0270.1</t>
  </si>
  <si>
    <t>Appr-1-p processing domain protein  IPR002589  Appr-1-p processing</t>
  </si>
  <si>
    <t xml:space="preserve">appr-1-p processing enzyme family protein </t>
  </si>
  <si>
    <t>Nitab4.5_0000420g0010</t>
  </si>
  <si>
    <t>Nitab4.5_0000420g0010.1</t>
  </si>
  <si>
    <t>9-cis-epoxycarotenoid dioxygenase 5  IPR004294  Carotenoid oxygenase</t>
  </si>
  <si>
    <t xml:space="preserve">NCED5, ATNCED5: nine-cis-epoxycarotenoid dioxygenase 5 </t>
  </si>
  <si>
    <t>Nitab4.5_0001360g0110</t>
  </si>
  <si>
    <t>Nitab4.5_0001360g0110.1</t>
  </si>
  <si>
    <t>Zinc finger CCCH domain-containing protein 43  IPR000571  Zinc finger, CCCH-type</t>
  </si>
  <si>
    <t xml:space="preserve">Zinc finger C-x8-C-x5-C-x3-H type family protein </t>
  </si>
  <si>
    <t>Nitab4.5_0003161g0010</t>
  </si>
  <si>
    <t>Nitab4.5_0003161g0010.1</t>
  </si>
  <si>
    <t>unknown protein similar to AT5G15880.1</t>
  </si>
  <si>
    <t>Nitab4.5_0000318g0140</t>
  </si>
  <si>
    <t>Nitab4.5_0000318g0140.1</t>
  </si>
  <si>
    <t>HMP-PP phosphatase  IPR013200  HAD superfamily hydrolase-like, type 3</t>
  </si>
  <si>
    <t xml:space="preserve">haloacid dehalogenase-like hydrolase family protein </t>
  </si>
  <si>
    <t>GO:0004222, GO:0006364, GO:0003824, GO:0008152, GO:0016787, GO:0006812, GO:0016021, GO:0019829</t>
  </si>
  <si>
    <t>Reactome:REACT_17015</t>
  </si>
  <si>
    <t>Nitab4.5_0000045g0010</t>
  </si>
  <si>
    <t>Nitab4.5_0000045g0010.1</t>
  </si>
  <si>
    <t>Os02g0515000 protein (Fragment)</t>
  </si>
  <si>
    <t>unknown protein similar to AT5G48830.1</t>
  </si>
  <si>
    <t>Nitab4.5_0000263g0130</t>
  </si>
  <si>
    <t>Nitab4.5_0000263g0130.1</t>
  </si>
  <si>
    <t>Speckle-type poz protein  IPR013089  Kelch related</t>
  </si>
  <si>
    <t>Nitab4.5_0000835g0090</t>
  </si>
  <si>
    <t>Nitab4.5_0000835g0090.1</t>
  </si>
  <si>
    <t>Unknown Protein  IPR010666  Zinc finger, GRF-type</t>
  </si>
  <si>
    <t>Nitab4.5_0003578g0010</t>
  </si>
  <si>
    <t>Nitab4.5_0003578g0010.1</t>
  </si>
  <si>
    <t>NHL1 (Fragment)  IPR010847  Harpin-induced 1</t>
  </si>
  <si>
    <t xml:space="preserve">NHL1: NDR1/HIN1-like 1 </t>
  </si>
  <si>
    <t>Nitab4.5_0000675g0050</t>
  </si>
  <si>
    <t>Nitab4.5_0000675g0050.1</t>
  </si>
  <si>
    <t xml:space="preserve">F-box family protein </t>
  </si>
  <si>
    <t>Nitab4.5_0000287g0380</t>
  </si>
  <si>
    <t>Nitab4.5_0000287g0380.1</t>
  </si>
  <si>
    <t xml:space="preserve">PGSIP3, GUX2: plant glycogenin-like starch initiation protein 3 </t>
  </si>
  <si>
    <t>Nitab4.5_0000024g0070</t>
  </si>
  <si>
    <t>Nitab4.5_0000024g0070.1</t>
  </si>
  <si>
    <t xml:space="preserve">unknown protein; LOCATED IN: endomembrane system; BEST Arabidopsis thaliana protein match is: unknown protein (TAIR:AT5G10310.1). </t>
  </si>
  <si>
    <t>Nitab4.5_0005169g0050</t>
  </si>
  <si>
    <t>Nitab4.5_0005169g0050.1</t>
  </si>
  <si>
    <t>Nucleic acid binding protein  IPR004087  K Homology</t>
  </si>
  <si>
    <t xml:space="preserve">RNA-binding KH domain-containing protein </t>
  </si>
  <si>
    <t>Nitab4.5_0000634g0190</t>
  </si>
  <si>
    <t>Nitab4.5_0000634g0190.1</t>
  </si>
  <si>
    <t>Nitab4.5_0000976g0140</t>
  </si>
  <si>
    <t>Nitab4.5_0000976g0140.1</t>
  </si>
  <si>
    <t>Nitab4.5_0001026g0030</t>
  </si>
  <si>
    <t>Nitab4.5_0001026g0030.1</t>
  </si>
  <si>
    <t>Ulp1 protease family protein</t>
  </si>
  <si>
    <t>Nitab4.5_0005126g0020</t>
  </si>
  <si>
    <t>Nitab4.5_0005126g0020.1</t>
  </si>
  <si>
    <t xml:space="preserve">AIN1, EIN5, XRN4, ATXRN4: exoribonuclease 4 </t>
  </si>
  <si>
    <t>Nitab4.5_0000963g0100</t>
  </si>
  <si>
    <t>Nitab4.5_0000963g0100.1</t>
  </si>
  <si>
    <t>Ubiquinol-cytochrome C reductase  IPR008027  Ubiquinol-cytochrome C reductase, UQCRX_QCR9-like</t>
  </si>
  <si>
    <t xml:space="preserve">ubiquinol-cytochrome C reductase UQCRX/QCR9-like family protein </t>
  </si>
  <si>
    <t>GO:0005740, GO:0005750, GO:0006122</t>
  </si>
  <si>
    <t>Nitab4.5_0001076g0040</t>
  </si>
  <si>
    <t>Nitab4.5_0001076g0040.1</t>
  </si>
  <si>
    <t>Nitab4.5_0000650g0250</t>
  </si>
  <si>
    <t>Nitab4.5_0000650g0250.1</t>
  </si>
  <si>
    <t>Genomic DNA chromosome 5 P1 clone MUP24</t>
  </si>
  <si>
    <t>unknown protein similar to AT2G28410.1</t>
  </si>
  <si>
    <t>fc</t>
  </si>
  <si>
    <t>p-value</t>
  </si>
  <si>
    <t>fc (standard devi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_);[Red]\(0.00\)"/>
  </numFmts>
  <fonts count="4">
    <font>
      <sz val="11"/>
      <color theme="1"/>
      <name val="Calibri"/>
      <family val="2"/>
      <scheme val="minor"/>
    </font>
    <font>
      <b/>
      <sz val="11"/>
      <color rgb="FF000000"/>
      <name val="맑은 고딕"/>
      <family val="3"/>
      <charset val="129"/>
    </font>
    <font>
      <b/>
      <sz val="11"/>
      <color rgb="FFFF0000"/>
      <name val="맑은 고딕"/>
      <family val="2"/>
      <charset val="1"/>
    </font>
    <font>
      <b/>
      <sz val="11"/>
      <color rgb="FF0000FF"/>
      <name val="맑은 고딕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6D9F1"/>
        <bgColor rgb="FFE5E0EC"/>
      </patternFill>
    </fill>
    <fill>
      <patternFill patternType="solid">
        <fgColor rgb="FFFDE9D9"/>
        <bgColor rgb="FFEAF1DD"/>
      </patternFill>
    </fill>
    <fill>
      <patternFill patternType="solid">
        <fgColor rgb="FFDBEEF3"/>
        <bgColor rgb="FFEAF1DD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4" borderId="2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164" fontId="0" fillId="3" borderId="0" xfId="0" applyNumberFormat="1" applyFill="1" applyAlignment="1">
      <alignment vertical="center"/>
    </xf>
    <xf numFmtId="0" fontId="2" fillId="4" borderId="0" xfId="0" applyFont="1" applyFill="1" applyAlignment="1">
      <alignment vertical="center"/>
    </xf>
    <xf numFmtId="164" fontId="0" fillId="0" borderId="0" xfId="0" applyNumberFormat="1" applyAlignment="1">
      <alignment vertical="center"/>
    </xf>
    <xf numFmtId="164" fontId="2" fillId="3" borderId="0" xfId="0" applyNumberFormat="1" applyFont="1" applyFill="1" applyAlignment="1">
      <alignment vertical="center"/>
    </xf>
    <xf numFmtId="164" fontId="3" fillId="3" borderId="0" xfId="0" applyNumberFormat="1" applyFont="1" applyFill="1" applyAlignment="1">
      <alignment vertical="center"/>
    </xf>
    <xf numFmtId="0" fontId="0" fillId="0" borderId="0" xfId="0" applyFill="1" applyBorder="1" applyAlignment="1">
      <alignment vertical="center"/>
    </xf>
    <xf numFmtId="164" fontId="0" fillId="0" borderId="0" xfId="0" applyNumberForma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165" fontId="0" fillId="0" borderId="0" xfId="0" applyNumberFormat="1" applyFill="1" applyBorder="1" applyAlignment="1">
      <alignment vertical="center"/>
    </xf>
    <xf numFmtId="164" fontId="2" fillId="3" borderId="2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2">
    <dxf>
      <font>
        <color rgb="FF9C0006"/>
      </font>
    </dxf>
    <dxf>
      <font>
        <color theme="4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831A3-00C6-43F3-A41D-2979E7C6E450}">
  <dimension ref="A1:BA784"/>
  <sheetViews>
    <sheetView tabSelected="1" workbookViewId="0">
      <selection activeCell="B17" sqref="B17"/>
    </sheetView>
  </sheetViews>
  <sheetFormatPr defaultRowHeight="15"/>
  <cols>
    <col min="1" max="1" width="16.5703125" customWidth="1"/>
    <col min="2" max="2" width="25.140625" customWidth="1"/>
    <col min="3" max="3" width="15.42578125" customWidth="1"/>
    <col min="4" max="4" width="14.5703125" customWidth="1"/>
    <col min="11" max="11" width="14.85546875" bestFit="1" customWidth="1"/>
    <col min="12" max="12" width="21.42578125" bestFit="1" customWidth="1"/>
    <col min="13" max="13" width="15.5703125" bestFit="1" customWidth="1"/>
    <col min="14" max="53" width="9.140625" style="14"/>
  </cols>
  <sheetData>
    <row r="1" spans="1:48" ht="17.2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6" t="s">
        <v>3099</v>
      </c>
      <c r="L1" s="3" t="s">
        <v>3101</v>
      </c>
      <c r="M1" s="2" t="s">
        <v>3100</v>
      </c>
      <c r="N1" s="10"/>
      <c r="O1" s="10"/>
      <c r="P1" s="10"/>
      <c r="Q1" s="10"/>
      <c r="R1" s="10"/>
      <c r="S1" s="11"/>
      <c r="T1" s="11"/>
      <c r="U1" s="11"/>
      <c r="V1" s="11"/>
      <c r="W1" s="11"/>
      <c r="X1" s="11"/>
      <c r="Y1" s="10"/>
      <c r="Z1" s="10"/>
      <c r="AA1" s="10"/>
      <c r="AB1" s="10"/>
      <c r="AC1" s="10"/>
      <c r="AD1" s="10"/>
      <c r="AE1" s="12"/>
      <c r="AF1" s="12"/>
      <c r="AG1" s="12"/>
      <c r="AH1" s="13"/>
      <c r="AI1" s="12"/>
      <c r="AJ1" s="12"/>
      <c r="AK1" s="12"/>
      <c r="AL1" s="12"/>
      <c r="AM1" s="13"/>
      <c r="AN1" s="12"/>
      <c r="AO1" s="12"/>
      <c r="AP1" s="12"/>
      <c r="AQ1" s="12"/>
      <c r="AR1" s="12"/>
      <c r="AS1" s="12"/>
      <c r="AT1" s="12"/>
      <c r="AU1" s="12"/>
      <c r="AV1" s="12"/>
    </row>
    <row r="2" spans="1:48" ht="16.5">
      <c r="A2" s="4" t="s">
        <v>10</v>
      </c>
      <c r="B2" s="4" t="s">
        <v>11</v>
      </c>
      <c r="C2" s="4" t="s">
        <v>12</v>
      </c>
      <c r="D2" s="4" t="s">
        <v>13</v>
      </c>
      <c r="E2" s="4" t="s">
        <v>15</v>
      </c>
      <c r="F2" s="4" t="s">
        <v>14</v>
      </c>
      <c r="G2" s="4" t="s">
        <v>14</v>
      </c>
      <c r="H2" s="4" t="s">
        <v>14</v>
      </c>
      <c r="I2" s="4" t="s">
        <v>14</v>
      </c>
      <c r="J2" s="4" t="s">
        <v>14</v>
      </c>
      <c r="K2" s="5">
        <v>-1.0681691723183699</v>
      </c>
      <c r="L2" s="7">
        <v>1.2173564902996301E-2</v>
      </c>
      <c r="M2" s="6">
        <v>3.2482211507429401E-4</v>
      </c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0"/>
      <c r="AF2" s="10"/>
      <c r="AG2" s="10"/>
      <c r="AH2" s="15"/>
      <c r="AI2" s="10"/>
      <c r="AJ2" s="10"/>
      <c r="AK2" s="10"/>
      <c r="AL2" s="10"/>
      <c r="AM2" s="15"/>
      <c r="AN2" s="10"/>
      <c r="AO2" s="10"/>
      <c r="AP2" s="10"/>
      <c r="AQ2" s="10"/>
      <c r="AR2" s="10"/>
      <c r="AS2" s="10"/>
      <c r="AT2" s="10"/>
      <c r="AU2" s="10"/>
      <c r="AV2" s="10"/>
    </row>
    <row r="3" spans="1:48" ht="16.5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14</v>
      </c>
      <c r="H3" s="4" t="s">
        <v>14</v>
      </c>
      <c r="I3" s="4" t="s">
        <v>14</v>
      </c>
      <c r="J3" s="4" t="s">
        <v>14</v>
      </c>
      <c r="K3" s="5">
        <v>-1.2283970901947201</v>
      </c>
      <c r="L3" s="7">
        <v>4.3145481791592798E-2</v>
      </c>
      <c r="M3" s="6">
        <v>3.7101925813422498E-4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0"/>
      <c r="AF3" s="10"/>
      <c r="AG3" s="10"/>
      <c r="AH3" s="15"/>
      <c r="AI3" s="10"/>
      <c r="AJ3" s="10"/>
      <c r="AK3" s="10"/>
      <c r="AL3" s="10"/>
      <c r="AM3" s="15"/>
      <c r="AN3" s="10"/>
      <c r="AO3" s="10"/>
      <c r="AP3" s="10"/>
      <c r="AQ3" s="10"/>
      <c r="AR3" s="10"/>
      <c r="AS3" s="10"/>
      <c r="AT3" s="10"/>
      <c r="AU3" s="10"/>
      <c r="AV3" s="10"/>
    </row>
    <row r="4" spans="1:48" ht="16.5">
      <c r="A4" s="4" t="s">
        <v>22</v>
      </c>
      <c r="B4" s="4" t="s">
        <v>22</v>
      </c>
      <c r="C4" s="4" t="s">
        <v>14</v>
      </c>
      <c r="D4" s="4" t="s">
        <v>14</v>
      </c>
      <c r="E4" s="4" t="s">
        <v>14</v>
      </c>
      <c r="F4" s="4" t="s">
        <v>14</v>
      </c>
      <c r="G4" s="4" t="s">
        <v>14</v>
      </c>
      <c r="H4" s="4" t="s">
        <v>14</v>
      </c>
      <c r="I4" s="4" t="s">
        <v>14</v>
      </c>
      <c r="J4" s="4" t="s">
        <v>14</v>
      </c>
      <c r="K4" s="8">
        <v>3388.9882746460498</v>
      </c>
      <c r="L4" s="7">
        <v>0.52219697989778902</v>
      </c>
      <c r="M4" s="6">
        <v>5.3192450071075305E-4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0"/>
      <c r="AF4" s="10"/>
      <c r="AG4" s="10"/>
      <c r="AH4" s="15"/>
      <c r="AI4" s="10"/>
      <c r="AJ4" s="10"/>
      <c r="AK4" s="10"/>
      <c r="AL4" s="10"/>
      <c r="AM4" s="15"/>
      <c r="AN4" s="10"/>
      <c r="AO4" s="10"/>
      <c r="AP4" s="10"/>
      <c r="AQ4" s="10"/>
      <c r="AR4" s="10"/>
      <c r="AS4" s="10"/>
      <c r="AT4" s="10"/>
      <c r="AU4" s="10"/>
      <c r="AV4" s="10"/>
    </row>
    <row r="5" spans="1:48" ht="16.5">
      <c r="A5" s="4" t="s">
        <v>23</v>
      </c>
      <c r="B5" s="4" t="s">
        <v>24</v>
      </c>
      <c r="C5" s="4" t="s">
        <v>25</v>
      </c>
      <c r="D5" s="4" t="s">
        <v>26</v>
      </c>
      <c r="E5" s="4" t="s">
        <v>14</v>
      </c>
      <c r="F5" s="4" t="s">
        <v>27</v>
      </c>
      <c r="G5" s="4" t="s">
        <v>14</v>
      </c>
      <c r="H5" s="4" t="s">
        <v>14</v>
      </c>
      <c r="I5" s="4" t="s">
        <v>14</v>
      </c>
      <c r="J5" s="4" t="s">
        <v>14</v>
      </c>
      <c r="K5" s="5">
        <v>-1.59667935136413</v>
      </c>
      <c r="L5" s="7">
        <v>0.104875981111743</v>
      </c>
      <c r="M5" s="6">
        <v>6.3412650733637099E-4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0"/>
      <c r="AF5" s="10"/>
      <c r="AG5" s="10"/>
      <c r="AH5" s="15"/>
      <c r="AI5" s="10"/>
      <c r="AJ5" s="10"/>
      <c r="AK5" s="10"/>
      <c r="AL5" s="10"/>
      <c r="AM5" s="15"/>
      <c r="AN5" s="10"/>
      <c r="AO5" s="10"/>
      <c r="AP5" s="10"/>
      <c r="AQ5" s="10"/>
      <c r="AR5" s="10"/>
      <c r="AS5" s="10"/>
      <c r="AT5" s="10"/>
      <c r="AU5" s="10"/>
      <c r="AV5" s="10"/>
    </row>
    <row r="6" spans="1:48" ht="16.5">
      <c r="A6" s="4" t="s">
        <v>28</v>
      </c>
      <c r="B6" s="4" t="s">
        <v>29</v>
      </c>
      <c r="C6" s="4" t="s">
        <v>30</v>
      </c>
      <c r="D6" s="4" t="s">
        <v>31</v>
      </c>
      <c r="E6" s="4" t="s">
        <v>15</v>
      </c>
      <c r="F6" s="4" t="s">
        <v>14</v>
      </c>
      <c r="G6" s="4" t="s">
        <v>14</v>
      </c>
      <c r="H6" s="4" t="s">
        <v>14</v>
      </c>
      <c r="I6" s="4" t="s">
        <v>14</v>
      </c>
      <c r="J6" s="4" t="s">
        <v>14</v>
      </c>
      <c r="K6" s="5">
        <v>1.14630891478178</v>
      </c>
      <c r="L6" s="7">
        <v>2.9365383350219199E-2</v>
      </c>
      <c r="M6" s="6">
        <v>7.7772867849659701E-4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0"/>
      <c r="AF6" s="10"/>
      <c r="AG6" s="10"/>
      <c r="AH6" s="15"/>
      <c r="AI6" s="10"/>
      <c r="AJ6" s="10"/>
      <c r="AK6" s="10"/>
      <c r="AL6" s="10"/>
      <c r="AM6" s="15"/>
      <c r="AN6" s="10"/>
      <c r="AO6" s="10"/>
      <c r="AP6" s="10"/>
      <c r="AQ6" s="10"/>
      <c r="AR6" s="10"/>
      <c r="AS6" s="10"/>
      <c r="AT6" s="10"/>
      <c r="AU6" s="10"/>
      <c r="AV6" s="10"/>
    </row>
    <row r="7" spans="1:48" ht="16.5">
      <c r="A7" s="4" t="s">
        <v>32</v>
      </c>
      <c r="B7" s="4" t="s">
        <v>33</v>
      </c>
      <c r="C7" s="4" t="s">
        <v>34</v>
      </c>
      <c r="D7" s="4" t="s">
        <v>35</v>
      </c>
      <c r="E7" s="4" t="s">
        <v>36</v>
      </c>
      <c r="F7" s="4" t="s">
        <v>14</v>
      </c>
      <c r="G7" s="4" t="s">
        <v>14</v>
      </c>
      <c r="H7" s="4" t="s">
        <v>14</v>
      </c>
      <c r="I7" s="4" t="s">
        <v>14</v>
      </c>
      <c r="J7" s="4" t="s">
        <v>14</v>
      </c>
      <c r="K7" s="5">
        <v>1.1901155525023801</v>
      </c>
      <c r="L7" s="7">
        <v>4.7404282266500203E-2</v>
      </c>
      <c r="M7" s="6">
        <v>8.8611086053982002E-4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0"/>
      <c r="AF7" s="10"/>
      <c r="AG7" s="10"/>
      <c r="AH7" s="15"/>
      <c r="AI7" s="10"/>
      <c r="AJ7" s="10"/>
      <c r="AK7" s="10"/>
      <c r="AL7" s="10"/>
      <c r="AM7" s="15"/>
      <c r="AN7" s="10"/>
      <c r="AO7" s="10"/>
      <c r="AP7" s="10"/>
      <c r="AQ7" s="10"/>
      <c r="AR7" s="10"/>
      <c r="AS7" s="10"/>
      <c r="AT7" s="10"/>
      <c r="AU7" s="10"/>
      <c r="AV7" s="10"/>
    </row>
    <row r="8" spans="1:48" ht="16.5">
      <c r="A8" s="4" t="s">
        <v>37</v>
      </c>
      <c r="B8" s="4" t="s">
        <v>38</v>
      </c>
      <c r="C8" s="4" t="s">
        <v>39</v>
      </c>
      <c r="D8" s="4" t="s">
        <v>14</v>
      </c>
      <c r="E8" s="4" t="s">
        <v>14</v>
      </c>
      <c r="F8" s="4" t="s">
        <v>14</v>
      </c>
      <c r="G8" s="4" t="s">
        <v>14</v>
      </c>
      <c r="H8" s="4" t="s">
        <v>14</v>
      </c>
      <c r="I8" s="4" t="s">
        <v>14</v>
      </c>
      <c r="J8" s="4" t="s">
        <v>14</v>
      </c>
      <c r="K8" s="5">
        <v>1.2312361335094799</v>
      </c>
      <c r="L8" s="7">
        <v>5.7857971712335601E-2</v>
      </c>
      <c r="M8" s="6">
        <v>8.9236292751630904E-4</v>
      </c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0"/>
      <c r="AF8" s="10"/>
      <c r="AG8" s="10"/>
      <c r="AH8" s="15"/>
      <c r="AI8" s="10"/>
      <c r="AJ8" s="10"/>
      <c r="AK8" s="10"/>
      <c r="AL8" s="10"/>
      <c r="AM8" s="15"/>
      <c r="AN8" s="11"/>
      <c r="AO8" s="11"/>
      <c r="AP8" s="10"/>
      <c r="AQ8" s="10"/>
      <c r="AR8" s="10"/>
      <c r="AS8" s="10"/>
      <c r="AT8" s="10"/>
      <c r="AU8" s="10"/>
      <c r="AV8" s="10"/>
    </row>
    <row r="9" spans="1:48" ht="16.5">
      <c r="A9" s="4" t="s">
        <v>40</v>
      </c>
      <c r="B9" s="4" t="s">
        <v>41</v>
      </c>
      <c r="C9" s="4" t="s">
        <v>42</v>
      </c>
      <c r="D9" s="4" t="s">
        <v>14</v>
      </c>
      <c r="E9" s="4" t="s">
        <v>43</v>
      </c>
      <c r="F9" s="4" t="s">
        <v>14</v>
      </c>
      <c r="G9" s="4" t="s">
        <v>14</v>
      </c>
      <c r="H9" s="4" t="s">
        <v>14</v>
      </c>
      <c r="I9" s="4" t="s">
        <v>14</v>
      </c>
      <c r="J9" s="4" t="s">
        <v>14</v>
      </c>
      <c r="K9" s="5">
        <v>-1.16214186324053</v>
      </c>
      <c r="L9" s="7">
        <v>4.2420262996169397E-2</v>
      </c>
      <c r="M9" s="6">
        <v>9.3130282458165703E-4</v>
      </c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0"/>
      <c r="AF9" s="10"/>
      <c r="AG9" s="10"/>
      <c r="AH9" s="15"/>
      <c r="AI9" s="10"/>
      <c r="AJ9" s="10"/>
      <c r="AK9" s="10"/>
      <c r="AL9" s="10"/>
      <c r="AM9" s="15"/>
      <c r="AN9" s="10"/>
      <c r="AO9" s="10"/>
      <c r="AP9" s="10"/>
      <c r="AQ9" s="10"/>
      <c r="AR9" s="10"/>
      <c r="AS9" s="10"/>
      <c r="AT9" s="10"/>
      <c r="AU9" s="10"/>
      <c r="AV9" s="10"/>
    </row>
    <row r="10" spans="1:48" ht="16.5">
      <c r="A10" s="4" t="s">
        <v>44</v>
      </c>
      <c r="B10" s="4" t="s">
        <v>45</v>
      </c>
      <c r="C10" s="4" t="s">
        <v>46</v>
      </c>
      <c r="D10" s="4" t="s">
        <v>47</v>
      </c>
      <c r="E10" s="4" t="s">
        <v>48</v>
      </c>
      <c r="F10" s="4" t="s">
        <v>14</v>
      </c>
      <c r="G10" s="4" t="s">
        <v>14</v>
      </c>
      <c r="H10" s="4" t="s">
        <v>14</v>
      </c>
      <c r="I10" s="4" t="s">
        <v>14</v>
      </c>
      <c r="J10" s="4" t="s">
        <v>14</v>
      </c>
      <c r="K10" s="5">
        <v>-1.07776660991368</v>
      </c>
      <c r="L10" s="7">
        <v>1.8019504889386799E-2</v>
      </c>
      <c r="M10" s="6">
        <v>9.3260982671098996E-4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0"/>
      <c r="AF10" s="10"/>
      <c r="AG10" s="10"/>
      <c r="AH10" s="15"/>
      <c r="AI10" s="10"/>
      <c r="AJ10" s="10"/>
      <c r="AK10" s="10"/>
      <c r="AL10" s="10"/>
      <c r="AM10" s="15"/>
      <c r="AN10" s="10"/>
      <c r="AO10" s="10"/>
      <c r="AP10" s="10"/>
      <c r="AQ10" s="10"/>
      <c r="AR10" s="10"/>
      <c r="AS10" s="10"/>
      <c r="AT10" s="10"/>
      <c r="AU10" s="10"/>
      <c r="AV10" s="10"/>
    </row>
    <row r="11" spans="1:48" ht="16.5">
      <c r="A11" s="4" t="s">
        <v>49</v>
      </c>
      <c r="B11" s="4" t="s">
        <v>50</v>
      </c>
      <c r="C11" s="4" t="s">
        <v>51</v>
      </c>
      <c r="D11" s="4" t="s">
        <v>52</v>
      </c>
      <c r="E11" s="4" t="s">
        <v>14</v>
      </c>
      <c r="F11" s="4" t="s">
        <v>14</v>
      </c>
      <c r="G11" s="4" t="s">
        <v>14</v>
      </c>
      <c r="H11" s="4" t="s">
        <v>14</v>
      </c>
      <c r="I11" s="4" t="s">
        <v>14</v>
      </c>
      <c r="J11" s="4" t="s">
        <v>14</v>
      </c>
      <c r="K11" s="5">
        <v>1.0897612999305499</v>
      </c>
      <c r="L11" s="7">
        <v>2.06729047348875E-2</v>
      </c>
      <c r="M11" s="6">
        <v>9.6004499049519103E-4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0"/>
      <c r="AF11" s="10"/>
      <c r="AG11" s="10"/>
      <c r="AH11" s="15"/>
      <c r="AI11" s="10"/>
      <c r="AJ11" s="10"/>
      <c r="AK11" s="10"/>
      <c r="AL11" s="10"/>
      <c r="AM11" s="15"/>
      <c r="AN11" s="10"/>
      <c r="AO11" s="10"/>
      <c r="AP11" s="10"/>
      <c r="AQ11" s="10"/>
      <c r="AR11" s="10"/>
      <c r="AS11" s="10"/>
      <c r="AT11" s="10"/>
      <c r="AU11" s="10"/>
      <c r="AV11" s="10"/>
    </row>
    <row r="12" spans="1:48" ht="16.5">
      <c r="A12" s="4" t="s">
        <v>53</v>
      </c>
      <c r="B12" s="4" t="s">
        <v>54</v>
      </c>
      <c r="C12" s="4" t="s">
        <v>30</v>
      </c>
      <c r="D12" s="4" t="s">
        <v>31</v>
      </c>
      <c r="E12" s="4" t="s">
        <v>15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5">
        <v>1.4021128788580599</v>
      </c>
      <c r="L12" s="7">
        <v>6.3386335108507205E-2</v>
      </c>
      <c r="M12" s="6">
        <v>1.13033091920861E-3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0"/>
      <c r="AF12" s="10"/>
      <c r="AG12" s="10"/>
      <c r="AH12" s="15"/>
      <c r="AI12" s="10"/>
      <c r="AJ12" s="10"/>
      <c r="AK12" s="10"/>
      <c r="AL12" s="10"/>
      <c r="AM12" s="15"/>
      <c r="AN12" s="10"/>
      <c r="AO12" s="10"/>
      <c r="AP12" s="10"/>
      <c r="AQ12" s="10"/>
      <c r="AR12" s="10"/>
      <c r="AS12" s="10"/>
      <c r="AT12" s="10"/>
      <c r="AU12" s="10"/>
      <c r="AV12" s="10"/>
    </row>
    <row r="13" spans="1:48" ht="16.5">
      <c r="A13" s="4" t="s">
        <v>55</v>
      </c>
      <c r="B13" s="4" t="s">
        <v>56</v>
      </c>
      <c r="C13" s="4" t="s">
        <v>14</v>
      </c>
      <c r="D13" s="4" t="s">
        <v>14</v>
      </c>
      <c r="E13" s="4" t="s">
        <v>14</v>
      </c>
      <c r="F13" s="4" t="s">
        <v>14</v>
      </c>
      <c r="G13" s="4" t="s">
        <v>14</v>
      </c>
      <c r="H13" s="4" t="s">
        <v>14</v>
      </c>
      <c r="I13" s="4" t="s">
        <v>14</v>
      </c>
      <c r="J13" s="4" t="s">
        <v>14</v>
      </c>
      <c r="K13" s="5">
        <v>1.5531604940594499</v>
      </c>
      <c r="L13" s="7">
        <v>0.12579843696714901</v>
      </c>
      <c r="M13" s="6">
        <v>1.1314336446183299E-3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0"/>
      <c r="AF13" s="10"/>
      <c r="AG13" s="10"/>
      <c r="AH13" s="15"/>
      <c r="AI13" s="10"/>
      <c r="AJ13" s="10"/>
      <c r="AK13" s="10"/>
      <c r="AL13" s="10"/>
      <c r="AM13" s="15"/>
      <c r="AN13" s="10"/>
      <c r="AO13" s="10"/>
      <c r="AP13" s="10"/>
      <c r="AQ13" s="10"/>
      <c r="AR13" s="10"/>
      <c r="AS13" s="10"/>
      <c r="AT13" s="10"/>
      <c r="AU13" s="10"/>
      <c r="AV13" s="10"/>
    </row>
    <row r="14" spans="1:48" ht="16.5">
      <c r="A14" s="4" t="s">
        <v>57</v>
      </c>
      <c r="B14" s="4" t="s">
        <v>58</v>
      </c>
      <c r="C14" s="4" t="s">
        <v>59</v>
      </c>
      <c r="D14" s="4" t="s">
        <v>60</v>
      </c>
      <c r="E14" s="4" t="s">
        <v>61</v>
      </c>
      <c r="F14" s="4" t="s">
        <v>14</v>
      </c>
      <c r="G14" s="4" t="s">
        <v>14</v>
      </c>
      <c r="H14" s="4" t="s">
        <v>14</v>
      </c>
      <c r="I14" s="4" t="s">
        <v>14</v>
      </c>
      <c r="J14" s="4" t="s">
        <v>14</v>
      </c>
      <c r="K14" s="5">
        <v>1.1727402176063899</v>
      </c>
      <c r="L14" s="7">
        <v>3.0770122473996499E-2</v>
      </c>
      <c r="M14" s="6">
        <v>1.1576545698994099E-3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0"/>
      <c r="AF14" s="10"/>
      <c r="AG14" s="10"/>
      <c r="AH14" s="15"/>
      <c r="AI14" s="10"/>
      <c r="AJ14" s="10"/>
      <c r="AK14" s="10"/>
      <c r="AL14" s="10"/>
      <c r="AM14" s="15"/>
      <c r="AN14" s="10"/>
      <c r="AO14" s="10"/>
      <c r="AP14" s="10"/>
      <c r="AQ14" s="10"/>
      <c r="AR14" s="10"/>
      <c r="AS14" s="10"/>
      <c r="AT14" s="10"/>
      <c r="AU14" s="10"/>
      <c r="AV14" s="10"/>
    </row>
    <row r="15" spans="1:48" ht="16.5">
      <c r="A15" s="4" t="s">
        <v>62</v>
      </c>
      <c r="B15" s="4" t="s">
        <v>63</v>
      </c>
      <c r="C15" s="4" t="s">
        <v>64</v>
      </c>
      <c r="D15" s="4" t="s">
        <v>65</v>
      </c>
      <c r="E15" s="4" t="s">
        <v>66</v>
      </c>
      <c r="F15" s="4" t="s">
        <v>14</v>
      </c>
      <c r="G15" s="4" t="s">
        <v>14</v>
      </c>
      <c r="H15" s="4" t="s">
        <v>14</v>
      </c>
      <c r="I15" s="4" t="s">
        <v>14</v>
      </c>
      <c r="J15" s="4" t="s">
        <v>14</v>
      </c>
      <c r="K15" s="5">
        <v>1.2394873176993699</v>
      </c>
      <c r="L15" s="7">
        <v>6.5379185183447694E-2</v>
      </c>
      <c r="M15" s="6">
        <v>1.2573315138717099E-3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0"/>
      <c r="AF15" s="10"/>
      <c r="AG15" s="10"/>
      <c r="AH15" s="15"/>
      <c r="AI15" s="10"/>
      <c r="AJ15" s="10"/>
      <c r="AK15" s="10"/>
      <c r="AL15" s="10"/>
      <c r="AM15" s="15"/>
      <c r="AN15" s="10"/>
      <c r="AO15" s="10"/>
      <c r="AP15" s="10"/>
      <c r="AQ15" s="10"/>
      <c r="AR15" s="10"/>
      <c r="AS15" s="10"/>
      <c r="AT15" s="10"/>
      <c r="AU15" s="10"/>
      <c r="AV15" s="10"/>
    </row>
    <row r="16" spans="1:48" ht="16.5">
      <c r="A16" s="4" t="s">
        <v>67</v>
      </c>
      <c r="B16" s="4" t="s">
        <v>68</v>
      </c>
      <c r="C16" s="4" t="s">
        <v>69</v>
      </c>
      <c r="D16" s="4" t="s">
        <v>14</v>
      </c>
      <c r="E16" s="4" t="s">
        <v>14</v>
      </c>
      <c r="F16" s="4" t="s">
        <v>14</v>
      </c>
      <c r="G16" s="4" t="s">
        <v>14</v>
      </c>
      <c r="H16" s="4" t="s">
        <v>14</v>
      </c>
      <c r="I16" s="4" t="s">
        <v>14</v>
      </c>
      <c r="J16" s="4" t="s">
        <v>14</v>
      </c>
      <c r="K16" s="5">
        <v>-1.0757455258774</v>
      </c>
      <c r="L16" s="7">
        <v>2.0214173557107602E-2</v>
      </c>
      <c r="M16" s="6">
        <v>1.36368239913748E-3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0"/>
      <c r="AF16" s="10"/>
      <c r="AG16" s="10"/>
      <c r="AH16" s="15"/>
      <c r="AI16" s="10"/>
      <c r="AJ16" s="10"/>
      <c r="AK16" s="10"/>
      <c r="AL16" s="10"/>
      <c r="AM16" s="15"/>
      <c r="AN16" s="10"/>
      <c r="AO16" s="10"/>
      <c r="AP16" s="10"/>
      <c r="AQ16" s="10"/>
      <c r="AR16" s="10"/>
      <c r="AS16" s="10"/>
      <c r="AT16" s="10"/>
      <c r="AU16" s="10"/>
      <c r="AV16" s="10"/>
    </row>
    <row r="17" spans="1:48" ht="16.5">
      <c r="A17" s="4" t="s">
        <v>70</v>
      </c>
      <c r="B17" s="4" t="s">
        <v>71</v>
      </c>
      <c r="C17" s="4" t="s">
        <v>72</v>
      </c>
      <c r="D17" s="4" t="s">
        <v>73</v>
      </c>
      <c r="E17" s="4" t="s">
        <v>14</v>
      </c>
      <c r="F17" s="4" t="s">
        <v>14</v>
      </c>
      <c r="G17" s="4" t="s">
        <v>14</v>
      </c>
      <c r="H17" s="4" t="s">
        <v>14</v>
      </c>
      <c r="I17" s="4" t="s">
        <v>14</v>
      </c>
      <c r="J17" s="4" t="s">
        <v>14</v>
      </c>
      <c r="K17" s="5">
        <v>1.1399796730824301</v>
      </c>
      <c r="L17" s="7">
        <v>4.3671676206610902E-2</v>
      </c>
      <c r="M17" s="6">
        <v>1.76143465964191E-3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0"/>
      <c r="AF17" s="10"/>
      <c r="AG17" s="10"/>
      <c r="AH17" s="15"/>
      <c r="AI17" s="10"/>
      <c r="AJ17" s="10"/>
      <c r="AK17" s="10"/>
      <c r="AL17" s="10"/>
      <c r="AM17" s="15"/>
      <c r="AN17" s="10"/>
      <c r="AO17" s="10"/>
      <c r="AP17" s="10"/>
      <c r="AQ17" s="10"/>
      <c r="AR17" s="10"/>
      <c r="AS17" s="10"/>
      <c r="AT17" s="10"/>
      <c r="AU17" s="10"/>
      <c r="AV17" s="10"/>
    </row>
    <row r="18" spans="1:48" ht="16.5">
      <c r="A18" s="4" t="s">
        <v>74</v>
      </c>
      <c r="B18" s="4" t="s">
        <v>75</v>
      </c>
      <c r="C18" s="4" t="s">
        <v>76</v>
      </c>
      <c r="D18" s="4" t="s">
        <v>77</v>
      </c>
      <c r="E18" s="4" t="s">
        <v>78</v>
      </c>
      <c r="F18" s="4" t="s">
        <v>14</v>
      </c>
      <c r="G18" s="4" t="s">
        <v>14</v>
      </c>
      <c r="H18" s="4" t="s">
        <v>14</v>
      </c>
      <c r="I18" s="4" t="s">
        <v>14</v>
      </c>
      <c r="J18" s="4" t="s">
        <v>14</v>
      </c>
      <c r="K18" s="5">
        <v>1.12813665225722</v>
      </c>
      <c r="L18" s="7">
        <v>4.0724983272601399E-2</v>
      </c>
      <c r="M18" s="6">
        <v>1.7864218304817301E-3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0"/>
      <c r="AF18" s="10"/>
      <c r="AG18" s="10"/>
      <c r="AH18" s="15"/>
      <c r="AI18" s="10"/>
      <c r="AJ18" s="10"/>
      <c r="AK18" s="10"/>
      <c r="AL18" s="10"/>
      <c r="AM18" s="15"/>
      <c r="AN18" s="10"/>
      <c r="AO18" s="10"/>
      <c r="AP18" s="10"/>
      <c r="AQ18" s="10"/>
      <c r="AR18" s="10"/>
      <c r="AS18" s="10"/>
      <c r="AT18" s="10"/>
      <c r="AU18" s="10"/>
      <c r="AV18" s="10"/>
    </row>
    <row r="19" spans="1:48" ht="16.5">
      <c r="A19" s="4" t="s">
        <v>79</v>
      </c>
      <c r="B19" s="4" t="s">
        <v>80</v>
      </c>
      <c r="C19" s="4" t="s">
        <v>14</v>
      </c>
      <c r="D19" s="4" t="s">
        <v>14</v>
      </c>
      <c r="E19" s="4" t="s">
        <v>14</v>
      </c>
      <c r="F19" s="4" t="s">
        <v>14</v>
      </c>
      <c r="G19" s="4" t="s">
        <v>14</v>
      </c>
      <c r="H19" s="4" t="s">
        <v>14</v>
      </c>
      <c r="I19" s="4" t="s">
        <v>14</v>
      </c>
      <c r="J19" s="4" t="s">
        <v>14</v>
      </c>
      <c r="K19" s="5">
        <v>-1.52378031186107</v>
      </c>
      <c r="L19" s="7">
        <v>0.13744533995771399</v>
      </c>
      <c r="M19" s="6">
        <v>1.8057775250658701E-3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0"/>
      <c r="AF19" s="10"/>
      <c r="AG19" s="10"/>
      <c r="AH19" s="15"/>
      <c r="AI19" s="10"/>
      <c r="AJ19" s="10"/>
      <c r="AK19" s="10"/>
      <c r="AL19" s="10"/>
      <c r="AM19" s="15"/>
      <c r="AN19" s="10"/>
      <c r="AO19" s="10"/>
      <c r="AP19" s="10"/>
      <c r="AQ19" s="10"/>
      <c r="AR19" s="10"/>
      <c r="AS19" s="10"/>
      <c r="AT19" s="10"/>
      <c r="AU19" s="10"/>
      <c r="AV19" s="10"/>
    </row>
    <row r="20" spans="1:48" ht="16.5">
      <c r="A20" s="4" t="s">
        <v>81</v>
      </c>
      <c r="B20" s="4" t="s">
        <v>82</v>
      </c>
      <c r="C20" s="4" t="s">
        <v>83</v>
      </c>
      <c r="D20" s="4" t="s">
        <v>84</v>
      </c>
      <c r="E20" s="4" t="s">
        <v>85</v>
      </c>
      <c r="F20" s="4" t="s">
        <v>14</v>
      </c>
      <c r="G20" s="4" t="s">
        <v>14</v>
      </c>
      <c r="H20" s="4" t="s">
        <v>14</v>
      </c>
      <c r="I20" s="4" t="s">
        <v>14</v>
      </c>
      <c r="J20" s="4" t="s">
        <v>14</v>
      </c>
      <c r="K20" s="5">
        <v>-1.13457512571484</v>
      </c>
      <c r="L20" s="7">
        <v>4.15869020683566E-2</v>
      </c>
      <c r="M20" s="6">
        <v>1.9970759284385301E-3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0"/>
      <c r="AF20" s="10"/>
      <c r="AG20" s="10"/>
      <c r="AH20" s="15"/>
      <c r="AI20" s="10"/>
      <c r="AJ20" s="10"/>
      <c r="AK20" s="10"/>
      <c r="AL20" s="10"/>
      <c r="AM20" s="15"/>
      <c r="AN20" s="10"/>
      <c r="AO20" s="10"/>
      <c r="AP20" s="10"/>
      <c r="AQ20" s="10"/>
      <c r="AR20" s="10"/>
      <c r="AS20" s="10"/>
      <c r="AT20" s="10"/>
      <c r="AU20" s="10"/>
      <c r="AV20" s="10"/>
    </row>
    <row r="21" spans="1:48" ht="16.5">
      <c r="A21" s="4" t="s">
        <v>86</v>
      </c>
      <c r="B21" s="4" t="s">
        <v>87</v>
      </c>
      <c r="C21" s="4" t="s">
        <v>88</v>
      </c>
      <c r="D21" s="4" t="s">
        <v>89</v>
      </c>
      <c r="E21" s="4" t="s">
        <v>14</v>
      </c>
      <c r="F21" s="4" t="s">
        <v>14</v>
      </c>
      <c r="G21" s="4" t="s">
        <v>14</v>
      </c>
      <c r="H21" s="4" t="s">
        <v>14</v>
      </c>
      <c r="I21" s="4" t="s">
        <v>14</v>
      </c>
      <c r="J21" s="4" t="s">
        <v>14</v>
      </c>
      <c r="K21" s="5">
        <v>1.1553194308952399</v>
      </c>
      <c r="L21" s="7">
        <v>3.6050761094788698E-2</v>
      </c>
      <c r="M21" s="6">
        <v>2.3481738631237902E-3</v>
      </c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0"/>
      <c r="AF21" s="10"/>
      <c r="AG21" s="10"/>
      <c r="AH21" s="15"/>
      <c r="AI21" s="10"/>
      <c r="AJ21" s="10"/>
      <c r="AK21" s="10"/>
      <c r="AL21" s="10"/>
      <c r="AM21" s="15"/>
      <c r="AN21" s="10"/>
      <c r="AO21" s="10"/>
      <c r="AP21" s="10"/>
      <c r="AQ21" s="10"/>
      <c r="AR21" s="10"/>
      <c r="AS21" s="10"/>
      <c r="AT21" s="10"/>
      <c r="AU21" s="10"/>
      <c r="AV21" s="10"/>
    </row>
    <row r="22" spans="1:48" ht="16.5">
      <c r="A22" s="4" t="s">
        <v>90</v>
      </c>
      <c r="B22" s="4" t="s">
        <v>91</v>
      </c>
      <c r="C22" s="4" t="s">
        <v>69</v>
      </c>
      <c r="D22" s="4" t="s">
        <v>14</v>
      </c>
      <c r="E22" s="4" t="s">
        <v>14</v>
      </c>
      <c r="F22" s="4" t="s">
        <v>14</v>
      </c>
      <c r="G22" s="4" t="s">
        <v>14</v>
      </c>
      <c r="H22" s="4" t="s">
        <v>14</v>
      </c>
      <c r="I22" s="4" t="s">
        <v>14</v>
      </c>
      <c r="J22" s="4" t="s">
        <v>14</v>
      </c>
      <c r="K22" s="5">
        <v>-1.3871151180699199</v>
      </c>
      <c r="L22" s="7">
        <v>0.105403557177211</v>
      </c>
      <c r="M22" s="6">
        <v>2.3580722429031599E-3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0"/>
      <c r="AF22" s="10"/>
      <c r="AG22" s="10"/>
      <c r="AH22" s="15"/>
      <c r="AI22" s="10"/>
      <c r="AJ22" s="10"/>
      <c r="AK22" s="10"/>
      <c r="AL22" s="10"/>
      <c r="AM22" s="15"/>
      <c r="AN22" s="11"/>
      <c r="AO22" s="10"/>
      <c r="AP22" s="10"/>
      <c r="AQ22" s="10"/>
      <c r="AR22" s="10"/>
      <c r="AS22" s="10"/>
      <c r="AT22" s="10"/>
      <c r="AU22" s="10"/>
      <c r="AV22" s="10"/>
    </row>
    <row r="23" spans="1:48" ht="16.5">
      <c r="A23" s="4" t="s">
        <v>92</v>
      </c>
      <c r="B23" s="4" t="s">
        <v>93</v>
      </c>
      <c r="C23" s="4" t="s">
        <v>94</v>
      </c>
      <c r="D23" s="4" t="s">
        <v>95</v>
      </c>
      <c r="E23" s="4" t="s">
        <v>14</v>
      </c>
      <c r="F23" s="4" t="s">
        <v>14</v>
      </c>
      <c r="G23" s="4" t="s">
        <v>14</v>
      </c>
      <c r="H23" s="4" t="s">
        <v>14</v>
      </c>
      <c r="I23" s="4" t="s">
        <v>14</v>
      </c>
      <c r="J23" s="4" t="s">
        <v>14</v>
      </c>
      <c r="K23" s="5">
        <v>1.21063898395508</v>
      </c>
      <c r="L23" s="7">
        <v>6.9872201830157396E-2</v>
      </c>
      <c r="M23" s="6">
        <v>2.3955275816656199E-3</v>
      </c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0"/>
      <c r="AF23" s="10"/>
      <c r="AG23" s="10"/>
      <c r="AH23" s="15"/>
      <c r="AI23" s="10"/>
      <c r="AJ23" s="10"/>
      <c r="AK23" s="10"/>
      <c r="AL23" s="10"/>
      <c r="AM23" s="15"/>
      <c r="AN23" s="10"/>
      <c r="AO23" s="10"/>
      <c r="AP23" s="10"/>
      <c r="AQ23" s="10"/>
      <c r="AR23" s="10"/>
      <c r="AS23" s="10"/>
      <c r="AT23" s="10"/>
      <c r="AU23" s="10"/>
      <c r="AV23" s="10"/>
    </row>
    <row r="24" spans="1:48" ht="16.5">
      <c r="A24" s="4" t="s">
        <v>96</v>
      </c>
      <c r="B24" s="4" t="s">
        <v>97</v>
      </c>
      <c r="C24" s="4" t="s">
        <v>98</v>
      </c>
      <c r="D24" s="4" t="s">
        <v>99</v>
      </c>
      <c r="E24" s="4" t="s">
        <v>100</v>
      </c>
      <c r="F24" s="4" t="s">
        <v>14</v>
      </c>
      <c r="G24" s="4" t="s">
        <v>101</v>
      </c>
      <c r="H24" s="4" t="s">
        <v>102</v>
      </c>
      <c r="I24" s="4" t="s">
        <v>14</v>
      </c>
      <c r="J24" s="4" t="s">
        <v>14</v>
      </c>
      <c r="K24" s="5">
        <v>-1.5641787038356101</v>
      </c>
      <c r="L24" s="7">
        <v>0.16007781705277599</v>
      </c>
      <c r="M24" s="6">
        <v>2.42142694712067E-3</v>
      </c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0"/>
      <c r="AF24" s="10"/>
      <c r="AG24" s="10"/>
      <c r="AH24" s="15"/>
      <c r="AI24" s="10"/>
      <c r="AJ24" s="10"/>
      <c r="AK24" s="10"/>
      <c r="AL24" s="10"/>
      <c r="AM24" s="15"/>
      <c r="AN24" s="10"/>
      <c r="AO24" s="10"/>
      <c r="AP24" s="10"/>
      <c r="AQ24" s="10"/>
      <c r="AR24" s="10"/>
      <c r="AS24" s="10"/>
      <c r="AT24" s="10"/>
      <c r="AU24" s="10"/>
      <c r="AV24" s="10"/>
    </row>
    <row r="25" spans="1:48" ht="16.5">
      <c r="A25" s="4" t="s">
        <v>103</v>
      </c>
      <c r="B25" s="4" t="s">
        <v>104</v>
      </c>
      <c r="C25" s="4" t="s">
        <v>30</v>
      </c>
      <c r="D25" s="4" t="s">
        <v>105</v>
      </c>
      <c r="E25" s="4" t="s">
        <v>14</v>
      </c>
      <c r="F25" s="4" t="s">
        <v>14</v>
      </c>
      <c r="G25" s="4" t="s">
        <v>14</v>
      </c>
      <c r="H25" s="4" t="s">
        <v>14</v>
      </c>
      <c r="I25" s="4" t="s">
        <v>14</v>
      </c>
      <c r="J25" s="4" t="s">
        <v>14</v>
      </c>
      <c r="K25" s="5">
        <v>1.1735759217535799</v>
      </c>
      <c r="L25" s="7">
        <v>5.8735093148447097E-2</v>
      </c>
      <c r="M25" s="6">
        <v>2.4386371904415501E-3</v>
      </c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0"/>
      <c r="AF25" s="10"/>
      <c r="AG25" s="10"/>
      <c r="AH25" s="15"/>
      <c r="AI25" s="10"/>
      <c r="AJ25" s="10"/>
      <c r="AK25" s="10"/>
      <c r="AL25" s="10"/>
      <c r="AM25" s="15"/>
      <c r="AN25" s="10"/>
      <c r="AO25" s="10"/>
      <c r="AP25" s="10"/>
      <c r="AQ25" s="10"/>
      <c r="AR25" s="10"/>
      <c r="AS25" s="10"/>
      <c r="AT25" s="10"/>
      <c r="AU25" s="10"/>
      <c r="AV25" s="10"/>
    </row>
    <row r="26" spans="1:48" ht="16.5">
      <c r="A26" s="4" t="s">
        <v>106</v>
      </c>
      <c r="B26" s="4" t="s">
        <v>107</v>
      </c>
      <c r="C26" s="4" t="s">
        <v>108</v>
      </c>
      <c r="D26" s="4" t="s">
        <v>109</v>
      </c>
      <c r="E26" s="4" t="s">
        <v>110</v>
      </c>
      <c r="F26" s="4" t="s">
        <v>111</v>
      </c>
      <c r="G26" s="4" t="s">
        <v>14</v>
      </c>
      <c r="H26" s="4" t="s">
        <v>14</v>
      </c>
      <c r="I26" s="4" t="s">
        <v>14</v>
      </c>
      <c r="J26" s="4" t="s">
        <v>14</v>
      </c>
      <c r="K26" s="5">
        <v>-1.63779796832546</v>
      </c>
      <c r="L26" s="7">
        <v>0.16599354781632999</v>
      </c>
      <c r="M26" s="6">
        <v>2.4394105275707401E-3</v>
      </c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0"/>
      <c r="AF26" s="10"/>
      <c r="AG26" s="10"/>
      <c r="AH26" s="15"/>
      <c r="AI26" s="10"/>
      <c r="AJ26" s="10"/>
      <c r="AK26" s="10"/>
      <c r="AL26" s="10"/>
      <c r="AM26" s="15"/>
      <c r="AN26" s="10"/>
      <c r="AO26" s="10"/>
      <c r="AP26" s="10"/>
      <c r="AQ26" s="10"/>
      <c r="AR26" s="10"/>
      <c r="AS26" s="10"/>
      <c r="AT26" s="10"/>
      <c r="AU26" s="10"/>
      <c r="AV26" s="10"/>
    </row>
    <row r="27" spans="1:48" ht="16.5">
      <c r="A27" s="4" t="s">
        <v>112</v>
      </c>
      <c r="B27" s="4" t="s">
        <v>113</v>
      </c>
      <c r="C27" s="4" t="s">
        <v>114</v>
      </c>
      <c r="D27" s="4" t="s">
        <v>115</v>
      </c>
      <c r="E27" s="4" t="s">
        <v>116</v>
      </c>
      <c r="F27" s="4" t="s">
        <v>14</v>
      </c>
      <c r="G27" s="4" t="s">
        <v>14</v>
      </c>
      <c r="H27" s="4" t="s">
        <v>14</v>
      </c>
      <c r="I27" s="4" t="s">
        <v>14</v>
      </c>
      <c r="J27" s="4" t="s">
        <v>14</v>
      </c>
      <c r="K27" s="5">
        <v>1.10300732616835</v>
      </c>
      <c r="L27" s="7">
        <v>3.5128237453485402E-2</v>
      </c>
      <c r="M27" s="6">
        <v>2.44881063138015E-3</v>
      </c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0"/>
      <c r="AF27" s="10"/>
      <c r="AG27" s="10"/>
      <c r="AH27" s="15"/>
      <c r="AI27" s="10"/>
      <c r="AJ27" s="10"/>
      <c r="AK27" s="10"/>
      <c r="AL27" s="10"/>
      <c r="AM27" s="15"/>
      <c r="AN27" s="10"/>
      <c r="AO27" s="10"/>
      <c r="AP27" s="10"/>
      <c r="AQ27" s="10"/>
      <c r="AR27" s="10"/>
      <c r="AS27" s="10"/>
      <c r="AT27" s="10"/>
      <c r="AU27" s="10"/>
      <c r="AV27" s="10"/>
    </row>
    <row r="28" spans="1:48" ht="16.5">
      <c r="A28" s="4" t="s">
        <v>117</v>
      </c>
      <c r="B28" s="4" t="s">
        <v>118</v>
      </c>
      <c r="C28" s="4" t="s">
        <v>119</v>
      </c>
      <c r="D28" s="4" t="s">
        <v>120</v>
      </c>
      <c r="E28" s="4" t="s">
        <v>121</v>
      </c>
      <c r="F28" s="4" t="s">
        <v>14</v>
      </c>
      <c r="G28" s="4" t="s">
        <v>14</v>
      </c>
      <c r="H28" s="4" t="s">
        <v>14</v>
      </c>
      <c r="I28" s="4" t="s">
        <v>14</v>
      </c>
      <c r="J28" s="4" t="s">
        <v>14</v>
      </c>
      <c r="K28" s="5">
        <v>1.4143965099801801</v>
      </c>
      <c r="L28" s="7">
        <v>7.2596104688360405E-2</v>
      </c>
      <c r="M28" s="6">
        <v>2.4788744820129298E-3</v>
      </c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0"/>
      <c r="AF28" s="10"/>
      <c r="AG28" s="10"/>
      <c r="AH28" s="15"/>
      <c r="AI28" s="10"/>
      <c r="AJ28" s="10"/>
      <c r="AK28" s="10"/>
      <c r="AL28" s="10"/>
      <c r="AM28" s="15"/>
      <c r="AN28" s="10"/>
      <c r="AO28" s="10"/>
      <c r="AP28" s="10"/>
      <c r="AQ28" s="10"/>
      <c r="AR28" s="10"/>
      <c r="AS28" s="10"/>
      <c r="AT28" s="10"/>
      <c r="AU28" s="10"/>
      <c r="AV28" s="10"/>
    </row>
    <row r="29" spans="1:48" ht="16.5">
      <c r="A29" s="4" t="s">
        <v>122</v>
      </c>
      <c r="B29" s="4" t="s">
        <v>123</v>
      </c>
      <c r="C29" s="4" t="s">
        <v>124</v>
      </c>
      <c r="D29" s="4" t="s">
        <v>125</v>
      </c>
      <c r="E29" s="4" t="s">
        <v>14</v>
      </c>
      <c r="F29" s="4" t="s">
        <v>14</v>
      </c>
      <c r="G29" s="4" t="s">
        <v>14</v>
      </c>
      <c r="H29" s="4" t="s">
        <v>14</v>
      </c>
      <c r="I29" s="4" t="s">
        <v>14</v>
      </c>
      <c r="J29" s="4" t="s">
        <v>14</v>
      </c>
      <c r="K29" s="5">
        <v>-1.14890497331707</v>
      </c>
      <c r="L29" s="7">
        <v>3.5434427378208802E-2</v>
      </c>
      <c r="M29" s="6">
        <v>2.6085163736149501E-3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0"/>
      <c r="AF29" s="10"/>
      <c r="AG29" s="10"/>
      <c r="AH29" s="15"/>
      <c r="AI29" s="10"/>
      <c r="AJ29" s="10"/>
      <c r="AK29" s="10"/>
      <c r="AL29" s="10"/>
      <c r="AM29" s="15"/>
      <c r="AN29" s="10"/>
      <c r="AO29" s="10"/>
      <c r="AP29" s="10"/>
      <c r="AQ29" s="10"/>
      <c r="AR29" s="10"/>
      <c r="AS29" s="10"/>
      <c r="AT29" s="10"/>
      <c r="AU29" s="10"/>
      <c r="AV29" s="10"/>
    </row>
    <row r="30" spans="1:48" ht="16.5">
      <c r="A30" s="4" t="s">
        <v>126</v>
      </c>
      <c r="B30" s="4" t="s">
        <v>127</v>
      </c>
      <c r="C30" s="4" t="s">
        <v>128</v>
      </c>
      <c r="D30" s="4" t="s">
        <v>129</v>
      </c>
      <c r="E30" s="4" t="s">
        <v>130</v>
      </c>
      <c r="F30" s="4" t="s">
        <v>14</v>
      </c>
      <c r="G30" s="4" t="s">
        <v>14</v>
      </c>
      <c r="H30" s="4" t="s">
        <v>14</v>
      </c>
      <c r="I30" s="4" t="s">
        <v>14</v>
      </c>
      <c r="J30" s="4" t="s">
        <v>14</v>
      </c>
      <c r="K30" s="5">
        <v>-1.48408104941764</v>
      </c>
      <c r="L30" s="7">
        <v>0.14932704726233001</v>
      </c>
      <c r="M30" s="6">
        <v>2.7349173037715798E-3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0"/>
      <c r="AF30" s="10"/>
      <c r="AG30" s="10"/>
      <c r="AH30" s="15"/>
      <c r="AI30" s="10"/>
      <c r="AJ30" s="10"/>
      <c r="AK30" s="10"/>
      <c r="AL30" s="10"/>
      <c r="AM30" s="15"/>
      <c r="AN30" s="10"/>
      <c r="AO30" s="10"/>
      <c r="AP30" s="10"/>
      <c r="AQ30" s="10"/>
      <c r="AR30" s="10"/>
      <c r="AS30" s="10"/>
      <c r="AT30" s="10"/>
      <c r="AU30" s="10"/>
      <c r="AV30" s="10"/>
    </row>
    <row r="31" spans="1:48" ht="16.5">
      <c r="A31" s="4" t="s">
        <v>131</v>
      </c>
      <c r="B31" s="4" t="s">
        <v>132</v>
      </c>
      <c r="C31" s="4" t="s">
        <v>133</v>
      </c>
      <c r="D31" s="4" t="s">
        <v>134</v>
      </c>
      <c r="E31" s="4" t="s">
        <v>14</v>
      </c>
      <c r="F31" s="4" t="s">
        <v>14</v>
      </c>
      <c r="G31" s="4" t="s">
        <v>14</v>
      </c>
      <c r="H31" s="4" t="s">
        <v>14</v>
      </c>
      <c r="I31" s="4" t="s">
        <v>14</v>
      </c>
      <c r="J31" s="4" t="s">
        <v>14</v>
      </c>
      <c r="K31" s="5">
        <v>1.08311765550165</v>
      </c>
      <c r="L31" s="7">
        <v>2.87955632433478E-2</v>
      </c>
      <c r="M31" s="6">
        <v>2.77377281878522E-3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0"/>
      <c r="AF31" s="10"/>
      <c r="AG31" s="10"/>
      <c r="AH31" s="15"/>
      <c r="AI31" s="10"/>
      <c r="AJ31" s="10"/>
      <c r="AK31" s="10"/>
      <c r="AL31" s="10"/>
      <c r="AM31" s="15"/>
      <c r="AN31" s="10"/>
      <c r="AO31" s="10"/>
      <c r="AP31" s="10"/>
      <c r="AQ31" s="10"/>
      <c r="AR31" s="10"/>
      <c r="AS31" s="10"/>
      <c r="AT31" s="10"/>
      <c r="AU31" s="10"/>
      <c r="AV31" s="10"/>
    </row>
    <row r="32" spans="1:48" ht="16.5">
      <c r="A32" s="4" t="s">
        <v>135</v>
      </c>
      <c r="B32" s="4" t="s">
        <v>136</v>
      </c>
      <c r="C32" s="4" t="s">
        <v>137</v>
      </c>
      <c r="D32" s="4" t="s">
        <v>138</v>
      </c>
      <c r="E32" s="4" t="s">
        <v>139</v>
      </c>
      <c r="F32" s="4" t="s">
        <v>14</v>
      </c>
      <c r="G32" s="4" t="s">
        <v>14</v>
      </c>
      <c r="H32" s="4" t="s">
        <v>14</v>
      </c>
      <c r="I32" s="4" t="s">
        <v>14</v>
      </c>
      <c r="J32" s="4" t="s">
        <v>14</v>
      </c>
      <c r="K32" s="5">
        <v>1.63923165564024</v>
      </c>
      <c r="L32" s="7">
        <v>0.133540284862319</v>
      </c>
      <c r="M32" s="6">
        <v>2.9059802846274499E-3</v>
      </c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0"/>
      <c r="AF32" s="10"/>
      <c r="AG32" s="10"/>
      <c r="AH32" s="15"/>
      <c r="AI32" s="10"/>
      <c r="AJ32" s="10"/>
      <c r="AK32" s="10"/>
      <c r="AL32" s="10"/>
      <c r="AM32" s="15"/>
      <c r="AN32" s="10"/>
      <c r="AO32" s="10"/>
      <c r="AP32" s="10"/>
      <c r="AQ32" s="10"/>
      <c r="AR32" s="10"/>
      <c r="AS32" s="10"/>
      <c r="AT32" s="10"/>
      <c r="AU32" s="10"/>
      <c r="AV32" s="10"/>
    </row>
    <row r="33" spans="1:48" ht="16.5">
      <c r="A33" s="4" t="s">
        <v>140</v>
      </c>
      <c r="B33" s="4" t="s">
        <v>141</v>
      </c>
      <c r="C33" s="4" t="s">
        <v>142</v>
      </c>
      <c r="D33" s="4" t="s">
        <v>95</v>
      </c>
      <c r="E33" s="4" t="s">
        <v>14</v>
      </c>
      <c r="F33" s="4" t="s">
        <v>14</v>
      </c>
      <c r="G33" s="4" t="s">
        <v>14</v>
      </c>
      <c r="H33" s="4" t="s">
        <v>14</v>
      </c>
      <c r="I33" s="4" t="s">
        <v>14</v>
      </c>
      <c r="J33" s="4" t="s">
        <v>14</v>
      </c>
      <c r="K33" s="5">
        <v>-1.93580022877174</v>
      </c>
      <c r="L33" s="7">
        <v>0.238090945639121</v>
      </c>
      <c r="M33" s="6">
        <v>2.9177892406221E-3</v>
      </c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0"/>
      <c r="AF33" s="10"/>
      <c r="AG33" s="10"/>
      <c r="AH33" s="15"/>
      <c r="AI33" s="10"/>
      <c r="AJ33" s="10"/>
      <c r="AK33" s="10"/>
      <c r="AL33" s="10"/>
      <c r="AM33" s="15"/>
      <c r="AN33" s="10"/>
      <c r="AO33" s="10"/>
      <c r="AP33" s="10"/>
      <c r="AQ33" s="10"/>
      <c r="AR33" s="10"/>
      <c r="AS33" s="10"/>
      <c r="AT33" s="10"/>
      <c r="AU33" s="10"/>
      <c r="AV33" s="10"/>
    </row>
    <row r="34" spans="1:48" ht="16.5">
      <c r="A34" s="4" t="s">
        <v>143</v>
      </c>
      <c r="B34" s="4" t="s">
        <v>144</v>
      </c>
      <c r="C34" s="4" t="s">
        <v>145</v>
      </c>
      <c r="D34" s="4" t="s">
        <v>146</v>
      </c>
      <c r="E34" s="4" t="s">
        <v>147</v>
      </c>
      <c r="F34" s="4" t="s">
        <v>14</v>
      </c>
      <c r="G34" s="4" t="s">
        <v>14</v>
      </c>
      <c r="H34" s="4" t="s">
        <v>14</v>
      </c>
      <c r="I34" s="4" t="s">
        <v>14</v>
      </c>
      <c r="J34" s="4" t="s">
        <v>14</v>
      </c>
      <c r="K34" s="5">
        <v>1.37055502442856</v>
      </c>
      <c r="L34" s="7">
        <v>9.6746738548351405E-2</v>
      </c>
      <c r="M34" s="6">
        <v>2.9393100276929899E-3</v>
      </c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0"/>
      <c r="AF34" s="10"/>
      <c r="AG34" s="10"/>
      <c r="AH34" s="15"/>
      <c r="AI34" s="10"/>
      <c r="AJ34" s="10"/>
      <c r="AK34" s="10"/>
      <c r="AL34" s="10"/>
      <c r="AM34" s="15"/>
      <c r="AN34" s="10"/>
      <c r="AO34" s="10"/>
      <c r="AP34" s="10"/>
      <c r="AQ34" s="10"/>
      <c r="AR34" s="10"/>
      <c r="AS34" s="10"/>
      <c r="AT34" s="10"/>
      <c r="AU34" s="10"/>
      <c r="AV34" s="10"/>
    </row>
    <row r="35" spans="1:48" ht="16.5">
      <c r="A35" s="4" t="s">
        <v>148</v>
      </c>
      <c r="B35" s="4" t="s">
        <v>149</v>
      </c>
      <c r="C35" s="4" t="s">
        <v>150</v>
      </c>
      <c r="D35" s="4" t="s">
        <v>151</v>
      </c>
      <c r="E35" s="4" t="s">
        <v>152</v>
      </c>
      <c r="F35" s="4" t="s">
        <v>153</v>
      </c>
      <c r="G35" s="4" t="s">
        <v>14</v>
      </c>
      <c r="H35" s="4" t="s">
        <v>14</v>
      </c>
      <c r="I35" s="4" t="s">
        <v>14</v>
      </c>
      <c r="J35" s="4" t="s">
        <v>14</v>
      </c>
      <c r="K35" s="5">
        <v>-1.0656627787924899</v>
      </c>
      <c r="L35" s="7">
        <v>2.3909843990594301E-2</v>
      </c>
      <c r="M35" s="6">
        <v>3.0125367688549698E-3</v>
      </c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0"/>
      <c r="AF35" s="10"/>
      <c r="AG35" s="10"/>
      <c r="AH35" s="15"/>
      <c r="AI35" s="10"/>
      <c r="AJ35" s="10"/>
      <c r="AK35" s="10"/>
      <c r="AL35" s="10"/>
      <c r="AM35" s="15"/>
      <c r="AN35" s="10"/>
      <c r="AO35" s="10"/>
      <c r="AP35" s="10"/>
      <c r="AQ35" s="10"/>
      <c r="AR35" s="10"/>
      <c r="AS35" s="10"/>
      <c r="AT35" s="10"/>
      <c r="AU35" s="10"/>
      <c r="AV35" s="10"/>
    </row>
    <row r="36" spans="1:48" ht="16.5">
      <c r="A36" s="4" t="s">
        <v>154</v>
      </c>
      <c r="B36" s="4" t="s">
        <v>155</v>
      </c>
      <c r="C36" s="4" t="s">
        <v>156</v>
      </c>
      <c r="D36" s="4" t="s">
        <v>157</v>
      </c>
      <c r="E36" s="4" t="s">
        <v>14</v>
      </c>
      <c r="F36" s="4" t="s">
        <v>14</v>
      </c>
      <c r="G36" s="4" t="s">
        <v>14</v>
      </c>
      <c r="H36" s="4" t="s">
        <v>14</v>
      </c>
      <c r="I36" s="4" t="s">
        <v>14</v>
      </c>
      <c r="J36" s="4" t="s">
        <v>14</v>
      </c>
      <c r="K36" s="5">
        <v>1.1110403326835001</v>
      </c>
      <c r="L36" s="7">
        <v>3.5031539425300198E-2</v>
      </c>
      <c r="M36" s="6">
        <v>3.0906457458329002E-3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0"/>
      <c r="AF36" s="10"/>
      <c r="AG36" s="10"/>
      <c r="AH36" s="15"/>
      <c r="AI36" s="10"/>
      <c r="AJ36" s="10"/>
      <c r="AK36" s="10"/>
      <c r="AL36" s="10"/>
      <c r="AM36" s="15"/>
      <c r="AN36" s="10"/>
      <c r="AO36" s="10"/>
      <c r="AP36" s="10"/>
      <c r="AQ36" s="10"/>
      <c r="AR36" s="10"/>
      <c r="AS36" s="10"/>
      <c r="AT36" s="10"/>
      <c r="AU36" s="10"/>
      <c r="AV36" s="10"/>
    </row>
    <row r="37" spans="1:48" ht="16.5">
      <c r="A37" s="4" t="s">
        <v>158</v>
      </c>
      <c r="B37" s="4" t="s">
        <v>159</v>
      </c>
      <c r="C37" s="4" t="s">
        <v>160</v>
      </c>
      <c r="D37" s="4" t="s">
        <v>161</v>
      </c>
      <c r="E37" s="4" t="s">
        <v>14</v>
      </c>
      <c r="F37" s="4" t="s">
        <v>14</v>
      </c>
      <c r="G37" s="4" t="s">
        <v>14</v>
      </c>
      <c r="H37" s="4" t="s">
        <v>14</v>
      </c>
      <c r="I37" s="4" t="s">
        <v>14</v>
      </c>
      <c r="J37" s="4" t="s">
        <v>14</v>
      </c>
      <c r="K37" s="5">
        <v>-1.04957356557921</v>
      </c>
      <c r="L37" s="7">
        <v>1.5508320914046801E-2</v>
      </c>
      <c r="M37" s="6">
        <v>3.1112171531433698E-3</v>
      </c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0"/>
      <c r="AF37" s="10"/>
      <c r="AG37" s="10"/>
      <c r="AH37" s="15"/>
      <c r="AI37" s="10"/>
      <c r="AJ37" s="10"/>
      <c r="AK37" s="10"/>
      <c r="AL37" s="10"/>
      <c r="AM37" s="15"/>
      <c r="AN37" s="10"/>
      <c r="AO37" s="10"/>
      <c r="AP37" s="10"/>
      <c r="AQ37" s="10"/>
      <c r="AR37" s="10"/>
      <c r="AS37" s="10"/>
      <c r="AT37" s="10"/>
      <c r="AU37" s="10"/>
      <c r="AV37" s="10"/>
    </row>
    <row r="38" spans="1:48" ht="16.5">
      <c r="A38" s="4" t="s">
        <v>162</v>
      </c>
      <c r="B38" s="4" t="s">
        <v>163</v>
      </c>
      <c r="C38" s="4" t="s">
        <v>164</v>
      </c>
      <c r="D38" s="4" t="s">
        <v>165</v>
      </c>
      <c r="E38" s="4" t="s">
        <v>166</v>
      </c>
      <c r="F38" s="4" t="s">
        <v>14</v>
      </c>
      <c r="G38" s="4" t="s">
        <v>14</v>
      </c>
      <c r="H38" s="4" t="s">
        <v>14</v>
      </c>
      <c r="I38" s="4" t="s">
        <v>167</v>
      </c>
      <c r="J38" s="4" t="s">
        <v>9</v>
      </c>
      <c r="K38" s="5">
        <v>-1.35530670865014</v>
      </c>
      <c r="L38" s="7">
        <v>0.113758230761189</v>
      </c>
      <c r="M38" s="6">
        <v>3.11842602951067E-3</v>
      </c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0"/>
      <c r="AF38" s="10"/>
      <c r="AG38" s="10"/>
      <c r="AH38" s="15"/>
      <c r="AI38" s="10"/>
      <c r="AJ38" s="10"/>
      <c r="AK38" s="10"/>
      <c r="AL38" s="10"/>
      <c r="AM38" s="15"/>
      <c r="AN38" s="10"/>
      <c r="AO38" s="10"/>
      <c r="AP38" s="10"/>
      <c r="AQ38" s="10"/>
      <c r="AR38" s="10"/>
      <c r="AS38" s="10"/>
      <c r="AT38" s="10"/>
      <c r="AU38" s="10"/>
      <c r="AV38" s="10"/>
    </row>
    <row r="39" spans="1:48" ht="16.5">
      <c r="A39" s="4" t="s">
        <v>168</v>
      </c>
      <c r="B39" s="4" t="s">
        <v>169</v>
      </c>
      <c r="C39" s="4" t="s">
        <v>170</v>
      </c>
      <c r="D39" s="4" t="s">
        <v>171</v>
      </c>
      <c r="E39" s="4" t="s">
        <v>172</v>
      </c>
      <c r="F39" s="4" t="s">
        <v>14</v>
      </c>
      <c r="G39" s="4" t="s">
        <v>14</v>
      </c>
      <c r="H39" s="4" t="s">
        <v>14</v>
      </c>
      <c r="I39" s="4" t="s">
        <v>14</v>
      </c>
      <c r="J39" s="4" t="s">
        <v>14</v>
      </c>
      <c r="K39" s="5">
        <v>1.1506880815565601</v>
      </c>
      <c r="L39" s="7">
        <v>5.4562737740302701E-2</v>
      </c>
      <c r="M39" s="6">
        <v>3.2655658509197199E-3</v>
      </c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0"/>
      <c r="AF39" s="10"/>
      <c r="AG39" s="10"/>
      <c r="AH39" s="15"/>
      <c r="AI39" s="10"/>
      <c r="AJ39" s="10"/>
      <c r="AK39" s="10"/>
      <c r="AL39" s="10"/>
      <c r="AM39" s="15"/>
      <c r="AN39" s="10"/>
      <c r="AO39" s="10"/>
      <c r="AP39" s="10"/>
      <c r="AQ39" s="10"/>
      <c r="AR39" s="10"/>
      <c r="AS39" s="10"/>
      <c r="AT39" s="10"/>
      <c r="AU39" s="10"/>
      <c r="AV39" s="10"/>
    </row>
    <row r="40" spans="1:48" ht="16.5">
      <c r="A40" s="4" t="s">
        <v>173</v>
      </c>
      <c r="B40" s="4" t="s">
        <v>174</v>
      </c>
      <c r="C40" s="4" t="s">
        <v>175</v>
      </c>
      <c r="D40" s="4" t="s">
        <v>176</v>
      </c>
      <c r="E40" s="4" t="s">
        <v>14</v>
      </c>
      <c r="F40" s="4" t="s">
        <v>14</v>
      </c>
      <c r="G40" s="4" t="s">
        <v>14</v>
      </c>
      <c r="H40" s="4" t="s">
        <v>14</v>
      </c>
      <c r="I40" s="4" t="s">
        <v>14</v>
      </c>
      <c r="J40" s="4" t="s">
        <v>14</v>
      </c>
      <c r="K40" s="5">
        <v>-1.3156315036788</v>
      </c>
      <c r="L40" s="7">
        <v>0.106195984654377</v>
      </c>
      <c r="M40" s="6">
        <v>3.31568659634221E-3</v>
      </c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0"/>
      <c r="AF40" s="10"/>
      <c r="AG40" s="10"/>
      <c r="AH40" s="15"/>
      <c r="AI40" s="10"/>
      <c r="AJ40" s="10"/>
      <c r="AK40" s="10"/>
      <c r="AL40" s="10"/>
      <c r="AM40" s="15"/>
      <c r="AN40" s="10"/>
      <c r="AO40" s="10"/>
      <c r="AP40" s="10"/>
      <c r="AQ40" s="10"/>
      <c r="AR40" s="10"/>
      <c r="AS40" s="10"/>
      <c r="AT40" s="10"/>
      <c r="AU40" s="10"/>
      <c r="AV40" s="10"/>
    </row>
    <row r="41" spans="1:48" ht="16.5">
      <c r="A41" s="4" t="s">
        <v>177</v>
      </c>
      <c r="B41" s="4" t="s">
        <v>178</v>
      </c>
      <c r="C41" s="4" t="s">
        <v>179</v>
      </c>
      <c r="D41" s="4" t="s">
        <v>180</v>
      </c>
      <c r="E41" s="4" t="s">
        <v>14</v>
      </c>
      <c r="F41" s="4" t="s">
        <v>14</v>
      </c>
      <c r="G41" s="4" t="s">
        <v>14</v>
      </c>
      <c r="H41" s="4" t="s">
        <v>14</v>
      </c>
      <c r="I41" s="4" t="s">
        <v>14</v>
      </c>
      <c r="J41" s="4" t="s">
        <v>14</v>
      </c>
      <c r="K41" s="5">
        <v>-1.5602489851813599</v>
      </c>
      <c r="L41" s="7">
        <v>0.173400084325709</v>
      </c>
      <c r="M41" s="6">
        <v>3.3672524134637201E-3</v>
      </c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0"/>
      <c r="AF41" s="10"/>
      <c r="AG41" s="10"/>
      <c r="AH41" s="15"/>
      <c r="AI41" s="10"/>
      <c r="AJ41" s="10"/>
      <c r="AK41" s="10"/>
      <c r="AL41" s="10"/>
      <c r="AM41" s="15"/>
      <c r="AN41" s="10"/>
      <c r="AO41" s="10"/>
      <c r="AP41" s="10"/>
      <c r="AQ41" s="10"/>
      <c r="AR41" s="10"/>
      <c r="AS41" s="10"/>
      <c r="AT41" s="10"/>
      <c r="AU41" s="10"/>
      <c r="AV41" s="10"/>
    </row>
    <row r="42" spans="1:48" ht="16.5">
      <c r="A42" s="4" t="s">
        <v>181</v>
      </c>
      <c r="B42" s="4" t="s">
        <v>182</v>
      </c>
      <c r="C42" s="4" t="s">
        <v>183</v>
      </c>
      <c r="D42" s="4" t="s">
        <v>184</v>
      </c>
      <c r="E42" s="4" t="s">
        <v>185</v>
      </c>
      <c r="F42" s="4" t="s">
        <v>186</v>
      </c>
      <c r="G42" s="4" t="s">
        <v>14</v>
      </c>
      <c r="H42" s="4" t="s">
        <v>14</v>
      </c>
      <c r="I42" s="4" t="s">
        <v>14</v>
      </c>
      <c r="J42" s="4" t="s">
        <v>14</v>
      </c>
      <c r="K42" s="5">
        <v>1.3939508853559901</v>
      </c>
      <c r="L42" s="7">
        <v>0.120676422789261</v>
      </c>
      <c r="M42" s="6">
        <v>3.40582743838599E-3</v>
      </c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0"/>
      <c r="AF42" s="10"/>
      <c r="AG42" s="10"/>
      <c r="AH42" s="15"/>
      <c r="AI42" s="10"/>
      <c r="AJ42" s="10"/>
      <c r="AK42" s="10"/>
      <c r="AL42" s="10"/>
      <c r="AM42" s="15"/>
      <c r="AN42" s="10"/>
      <c r="AO42" s="10"/>
      <c r="AP42" s="10"/>
      <c r="AQ42" s="10"/>
      <c r="AR42" s="10"/>
      <c r="AS42" s="10"/>
      <c r="AT42" s="10"/>
      <c r="AU42" s="10"/>
      <c r="AV42" s="10"/>
    </row>
    <row r="43" spans="1:48" ht="16.5">
      <c r="A43" s="4" t="s">
        <v>187</v>
      </c>
      <c r="B43" s="4" t="s">
        <v>188</v>
      </c>
      <c r="C43" s="4" t="s">
        <v>189</v>
      </c>
      <c r="D43" s="4" t="s">
        <v>14</v>
      </c>
      <c r="E43" s="4" t="s">
        <v>190</v>
      </c>
      <c r="F43" s="4" t="s">
        <v>191</v>
      </c>
      <c r="G43" s="4" t="s">
        <v>14</v>
      </c>
      <c r="H43" s="4" t="s">
        <v>14</v>
      </c>
      <c r="I43" s="4" t="s">
        <v>14</v>
      </c>
      <c r="J43" s="4" t="s">
        <v>14</v>
      </c>
      <c r="K43" s="5">
        <v>1.1681839620554899</v>
      </c>
      <c r="L43" s="7">
        <v>5.3702886754129403E-2</v>
      </c>
      <c r="M43" s="6">
        <v>3.6834637441523002E-3</v>
      </c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0"/>
      <c r="AF43" s="10"/>
      <c r="AG43" s="10"/>
      <c r="AH43" s="15"/>
      <c r="AI43" s="10"/>
      <c r="AJ43" s="10"/>
      <c r="AK43" s="10"/>
      <c r="AL43" s="10"/>
      <c r="AM43" s="15"/>
      <c r="AN43" s="10"/>
      <c r="AO43" s="10"/>
      <c r="AP43" s="10"/>
      <c r="AQ43" s="10"/>
      <c r="AR43" s="10"/>
      <c r="AS43" s="10"/>
      <c r="AT43" s="10"/>
      <c r="AU43" s="10"/>
      <c r="AV43" s="10"/>
    </row>
    <row r="44" spans="1:48" ht="16.5">
      <c r="A44" s="4" t="s">
        <v>192</v>
      </c>
      <c r="B44" s="4" t="s">
        <v>193</v>
      </c>
      <c r="C44" s="4" t="s">
        <v>194</v>
      </c>
      <c r="D44" s="4" t="s">
        <v>195</v>
      </c>
      <c r="E44" s="4" t="s">
        <v>20</v>
      </c>
      <c r="F44" s="4" t="s">
        <v>14</v>
      </c>
      <c r="G44" s="4" t="s">
        <v>14</v>
      </c>
      <c r="H44" s="4" t="s">
        <v>14</v>
      </c>
      <c r="I44" s="4" t="s">
        <v>14</v>
      </c>
      <c r="J44" s="4" t="s">
        <v>14</v>
      </c>
      <c r="K44" s="5">
        <v>-1.58074233070656</v>
      </c>
      <c r="L44" s="7">
        <v>0.132680330259031</v>
      </c>
      <c r="M44" s="6">
        <v>3.7832804534755401E-3</v>
      </c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0"/>
      <c r="AF44" s="10"/>
      <c r="AG44" s="10"/>
      <c r="AH44" s="15"/>
      <c r="AI44" s="10"/>
      <c r="AJ44" s="10"/>
      <c r="AK44" s="10"/>
      <c r="AL44" s="10"/>
      <c r="AM44" s="15"/>
      <c r="AN44" s="10"/>
      <c r="AO44" s="10"/>
      <c r="AP44" s="10"/>
      <c r="AQ44" s="10"/>
      <c r="AR44" s="10"/>
      <c r="AS44" s="10"/>
      <c r="AT44" s="10"/>
      <c r="AU44" s="10"/>
      <c r="AV44" s="10"/>
    </row>
    <row r="45" spans="1:48" ht="16.5">
      <c r="A45" s="4" t="s">
        <v>196</v>
      </c>
      <c r="B45" s="4" t="s">
        <v>197</v>
      </c>
      <c r="C45" s="4" t="s">
        <v>198</v>
      </c>
      <c r="D45" s="4" t="s">
        <v>199</v>
      </c>
      <c r="E45" s="4" t="s">
        <v>200</v>
      </c>
      <c r="F45" s="4" t="s">
        <v>14</v>
      </c>
      <c r="G45" s="4" t="s">
        <v>14</v>
      </c>
      <c r="H45" s="4" t="s">
        <v>14</v>
      </c>
      <c r="I45" s="4" t="s">
        <v>14</v>
      </c>
      <c r="J45" s="4" t="s">
        <v>14</v>
      </c>
      <c r="K45" s="5">
        <v>-1.34103516950004</v>
      </c>
      <c r="L45" s="7">
        <v>0.11819946874413</v>
      </c>
      <c r="M45" s="6">
        <v>3.8185415997688101E-3</v>
      </c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0"/>
      <c r="AF45" s="10"/>
      <c r="AG45" s="10"/>
      <c r="AH45" s="15"/>
      <c r="AI45" s="10"/>
      <c r="AJ45" s="10"/>
      <c r="AK45" s="10"/>
      <c r="AL45" s="10"/>
      <c r="AM45" s="15"/>
      <c r="AN45" s="10"/>
      <c r="AO45" s="10"/>
      <c r="AP45" s="10"/>
      <c r="AQ45" s="10"/>
      <c r="AR45" s="10"/>
      <c r="AS45" s="10"/>
      <c r="AT45" s="10"/>
      <c r="AU45" s="10"/>
      <c r="AV45" s="10"/>
    </row>
    <row r="46" spans="1:48" ht="16.5">
      <c r="A46" s="4" t="s">
        <v>201</v>
      </c>
      <c r="B46" s="4" t="s">
        <v>202</v>
      </c>
      <c r="C46" s="4" t="s">
        <v>30</v>
      </c>
      <c r="D46" s="4" t="s">
        <v>203</v>
      </c>
      <c r="E46" s="4" t="s">
        <v>15</v>
      </c>
      <c r="F46" s="4" t="s">
        <v>14</v>
      </c>
      <c r="G46" s="4" t="s">
        <v>14</v>
      </c>
      <c r="H46" s="4" t="s">
        <v>14</v>
      </c>
      <c r="I46" s="4" t="s">
        <v>14</v>
      </c>
      <c r="J46" s="4" t="s">
        <v>14</v>
      </c>
      <c r="K46" s="5">
        <v>1.21320037302813</v>
      </c>
      <c r="L46" s="7">
        <v>6.9754206900038002E-2</v>
      </c>
      <c r="M46" s="6">
        <v>3.8479082529533099E-3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0"/>
      <c r="AF46" s="10"/>
      <c r="AG46" s="10"/>
      <c r="AH46" s="15"/>
      <c r="AI46" s="10"/>
      <c r="AJ46" s="10"/>
      <c r="AK46" s="10"/>
      <c r="AL46" s="10"/>
      <c r="AM46" s="15"/>
      <c r="AN46" s="10"/>
      <c r="AO46" s="10"/>
      <c r="AP46" s="10"/>
      <c r="AQ46" s="10"/>
      <c r="AR46" s="10"/>
      <c r="AS46" s="10"/>
      <c r="AT46" s="10"/>
      <c r="AU46" s="10"/>
      <c r="AV46" s="10"/>
    </row>
    <row r="47" spans="1:48" ht="16.5">
      <c r="A47" s="4" t="s">
        <v>204</v>
      </c>
      <c r="B47" s="4" t="s">
        <v>205</v>
      </c>
      <c r="C47" s="4" t="s">
        <v>206</v>
      </c>
      <c r="D47" s="4" t="s">
        <v>207</v>
      </c>
      <c r="E47" s="4" t="s">
        <v>208</v>
      </c>
      <c r="F47" s="4" t="s">
        <v>14</v>
      </c>
      <c r="G47" s="4" t="s">
        <v>14</v>
      </c>
      <c r="H47" s="4" t="s">
        <v>14</v>
      </c>
      <c r="I47" s="4" t="s">
        <v>14</v>
      </c>
      <c r="J47" s="4" t="s">
        <v>14</v>
      </c>
      <c r="K47" s="5">
        <v>-1.69973451522143</v>
      </c>
      <c r="L47" s="7">
        <v>0.19849054951970499</v>
      </c>
      <c r="M47" s="6">
        <v>3.8675359493152298E-3</v>
      </c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0"/>
      <c r="AF47" s="10"/>
      <c r="AG47" s="10"/>
      <c r="AH47" s="15"/>
      <c r="AI47" s="10"/>
      <c r="AJ47" s="10"/>
      <c r="AK47" s="10"/>
      <c r="AL47" s="10"/>
      <c r="AM47" s="15"/>
      <c r="AN47" s="10"/>
      <c r="AO47" s="10"/>
      <c r="AP47" s="10"/>
      <c r="AQ47" s="10"/>
      <c r="AR47" s="10"/>
      <c r="AS47" s="10"/>
      <c r="AT47" s="10"/>
      <c r="AU47" s="10"/>
      <c r="AV47" s="10"/>
    </row>
    <row r="48" spans="1:48" ht="16.5">
      <c r="A48" s="4" t="s">
        <v>209</v>
      </c>
      <c r="B48" s="4" t="s">
        <v>210</v>
      </c>
      <c r="C48" s="4" t="s">
        <v>211</v>
      </c>
      <c r="D48" s="4" t="s">
        <v>212</v>
      </c>
      <c r="E48" s="4" t="s">
        <v>213</v>
      </c>
      <c r="F48" s="4" t="s">
        <v>214</v>
      </c>
      <c r="G48" s="4" t="s">
        <v>14</v>
      </c>
      <c r="H48" s="4" t="s">
        <v>14</v>
      </c>
      <c r="I48" s="4" t="s">
        <v>14</v>
      </c>
      <c r="J48" s="4" t="s">
        <v>14</v>
      </c>
      <c r="K48" s="5">
        <v>1.2375023572742201</v>
      </c>
      <c r="L48" s="7">
        <v>6.0874931025211299E-2</v>
      </c>
      <c r="M48" s="6">
        <v>4.0215363548790602E-3</v>
      </c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0"/>
      <c r="AF48" s="10"/>
      <c r="AG48" s="10"/>
      <c r="AH48" s="15"/>
      <c r="AI48" s="10"/>
      <c r="AJ48" s="10"/>
      <c r="AK48" s="10"/>
      <c r="AL48" s="10"/>
      <c r="AM48" s="15"/>
      <c r="AN48" s="10"/>
      <c r="AO48" s="10"/>
      <c r="AP48" s="10"/>
      <c r="AQ48" s="10"/>
      <c r="AR48" s="10"/>
      <c r="AS48" s="10"/>
      <c r="AT48" s="10"/>
      <c r="AU48" s="10"/>
      <c r="AV48" s="10"/>
    </row>
    <row r="49" spans="1:48" ht="16.5">
      <c r="A49" s="4" t="s">
        <v>215</v>
      </c>
      <c r="B49" s="4" t="s">
        <v>216</v>
      </c>
      <c r="C49" s="4" t="s">
        <v>217</v>
      </c>
      <c r="D49" s="4" t="s">
        <v>218</v>
      </c>
      <c r="E49" s="4" t="s">
        <v>219</v>
      </c>
      <c r="F49" s="4" t="s">
        <v>14</v>
      </c>
      <c r="G49" s="4" t="s">
        <v>14</v>
      </c>
      <c r="H49" s="4" t="s">
        <v>14</v>
      </c>
      <c r="I49" s="4" t="s">
        <v>220</v>
      </c>
      <c r="J49" s="4" t="s">
        <v>9</v>
      </c>
      <c r="K49" s="5">
        <v>1.1381095243272299</v>
      </c>
      <c r="L49" s="7">
        <v>5.4836191585728701E-2</v>
      </c>
      <c r="M49" s="6">
        <v>4.14966434152111E-3</v>
      </c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0"/>
      <c r="AF49" s="10"/>
      <c r="AG49" s="10"/>
      <c r="AH49" s="15"/>
      <c r="AI49" s="10"/>
      <c r="AJ49" s="10"/>
      <c r="AK49" s="10"/>
      <c r="AL49" s="10"/>
      <c r="AM49" s="15"/>
      <c r="AN49" s="10"/>
      <c r="AO49" s="10"/>
      <c r="AP49" s="10"/>
      <c r="AQ49" s="10"/>
      <c r="AR49" s="10"/>
      <c r="AS49" s="10"/>
      <c r="AT49" s="10"/>
      <c r="AU49" s="10"/>
      <c r="AV49" s="10"/>
    </row>
    <row r="50" spans="1:48" ht="16.5">
      <c r="A50" s="4" t="s">
        <v>221</v>
      </c>
      <c r="B50" s="4" t="s">
        <v>222</v>
      </c>
      <c r="C50" s="4" t="s">
        <v>223</v>
      </c>
      <c r="D50" s="4" t="s">
        <v>224</v>
      </c>
      <c r="E50" s="4" t="s">
        <v>14</v>
      </c>
      <c r="F50" s="4" t="s">
        <v>14</v>
      </c>
      <c r="G50" s="4" t="s">
        <v>14</v>
      </c>
      <c r="H50" s="4" t="s">
        <v>14</v>
      </c>
      <c r="I50" s="4" t="s">
        <v>14</v>
      </c>
      <c r="J50" s="4" t="s">
        <v>14</v>
      </c>
      <c r="K50" s="5">
        <v>-1.49141286005706</v>
      </c>
      <c r="L50" s="7">
        <v>0.111042338042978</v>
      </c>
      <c r="M50" s="6">
        <v>4.1644639171291601E-3</v>
      </c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0"/>
      <c r="AF50" s="10"/>
      <c r="AG50" s="10"/>
      <c r="AH50" s="15"/>
      <c r="AI50" s="10"/>
      <c r="AJ50" s="10"/>
      <c r="AK50" s="10"/>
      <c r="AL50" s="10"/>
      <c r="AM50" s="15"/>
      <c r="AN50" s="11"/>
      <c r="AO50" s="10"/>
      <c r="AP50" s="10"/>
      <c r="AQ50" s="10"/>
      <c r="AR50" s="10"/>
      <c r="AS50" s="10"/>
      <c r="AT50" s="10"/>
      <c r="AU50" s="10"/>
      <c r="AV50" s="10"/>
    </row>
    <row r="51" spans="1:48" ht="16.5">
      <c r="A51" s="4" t="s">
        <v>225</v>
      </c>
      <c r="B51" s="4" t="s">
        <v>226</v>
      </c>
      <c r="C51" s="4" t="s">
        <v>227</v>
      </c>
      <c r="D51" s="4" t="s">
        <v>228</v>
      </c>
      <c r="E51" s="4" t="s">
        <v>229</v>
      </c>
      <c r="F51" s="4" t="s">
        <v>14</v>
      </c>
      <c r="G51" s="4" t="s">
        <v>14</v>
      </c>
      <c r="H51" s="4" t="s">
        <v>14</v>
      </c>
      <c r="I51" s="4" t="s">
        <v>14</v>
      </c>
      <c r="J51" s="4" t="s">
        <v>14</v>
      </c>
      <c r="K51" s="5">
        <v>1.2533074179271899</v>
      </c>
      <c r="L51" s="7">
        <v>9.5507726253864902E-2</v>
      </c>
      <c r="M51" s="6">
        <v>4.3256833192355498E-3</v>
      </c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0"/>
      <c r="AF51" s="10"/>
      <c r="AG51" s="10"/>
      <c r="AH51" s="15"/>
      <c r="AI51" s="10"/>
      <c r="AJ51" s="10"/>
      <c r="AK51" s="10"/>
      <c r="AL51" s="10"/>
      <c r="AM51" s="15"/>
      <c r="AN51" s="10"/>
      <c r="AO51" s="10"/>
      <c r="AP51" s="10"/>
      <c r="AQ51" s="10"/>
      <c r="AR51" s="10"/>
      <c r="AS51" s="10"/>
      <c r="AT51" s="10"/>
      <c r="AU51" s="10"/>
      <c r="AV51" s="10"/>
    </row>
    <row r="52" spans="1:48" ht="16.5">
      <c r="A52" s="4" t="s">
        <v>230</v>
      </c>
      <c r="B52" s="4" t="s">
        <v>231</v>
      </c>
      <c r="C52" s="4" t="s">
        <v>69</v>
      </c>
      <c r="D52" s="4" t="s">
        <v>232</v>
      </c>
      <c r="E52" s="4" t="s">
        <v>14</v>
      </c>
      <c r="F52" s="4" t="s">
        <v>14</v>
      </c>
      <c r="G52" s="4" t="s">
        <v>14</v>
      </c>
      <c r="H52" s="4" t="s">
        <v>14</v>
      </c>
      <c r="I52" s="4" t="s">
        <v>14</v>
      </c>
      <c r="J52" s="4" t="s">
        <v>14</v>
      </c>
      <c r="K52" s="5">
        <v>1.13563742049165</v>
      </c>
      <c r="L52" s="7">
        <v>5.4400391797195503E-2</v>
      </c>
      <c r="M52" s="6">
        <v>4.3377152646581997E-3</v>
      </c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0"/>
      <c r="AF52" s="10"/>
      <c r="AG52" s="10"/>
      <c r="AH52" s="15"/>
      <c r="AI52" s="10"/>
      <c r="AJ52" s="10"/>
      <c r="AK52" s="10"/>
      <c r="AL52" s="10"/>
      <c r="AM52" s="15"/>
      <c r="AN52" s="10"/>
      <c r="AO52" s="10"/>
      <c r="AP52" s="10"/>
      <c r="AQ52" s="10"/>
      <c r="AR52" s="10"/>
      <c r="AS52" s="10"/>
      <c r="AT52" s="10"/>
      <c r="AU52" s="10"/>
      <c r="AV52" s="10"/>
    </row>
    <row r="53" spans="1:48" ht="16.5">
      <c r="A53" s="4" t="s">
        <v>233</v>
      </c>
      <c r="B53" s="4" t="s">
        <v>234</v>
      </c>
      <c r="C53" s="4" t="s">
        <v>14</v>
      </c>
      <c r="D53" s="4" t="s">
        <v>14</v>
      </c>
      <c r="E53" s="4" t="s">
        <v>14</v>
      </c>
      <c r="F53" s="4" t="s">
        <v>14</v>
      </c>
      <c r="G53" s="4" t="s">
        <v>14</v>
      </c>
      <c r="H53" s="4" t="s">
        <v>14</v>
      </c>
      <c r="I53" s="4" t="s">
        <v>14</v>
      </c>
      <c r="J53" s="4" t="s">
        <v>14</v>
      </c>
      <c r="K53" s="5">
        <v>-1.3656518282594701</v>
      </c>
      <c r="L53" s="7">
        <v>0.13388595326098299</v>
      </c>
      <c r="M53" s="6">
        <v>4.3698404078848403E-3</v>
      </c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0"/>
      <c r="AF53" s="10"/>
      <c r="AG53" s="10"/>
      <c r="AH53" s="15"/>
      <c r="AI53" s="10"/>
      <c r="AJ53" s="10"/>
      <c r="AK53" s="10"/>
      <c r="AL53" s="10"/>
      <c r="AM53" s="15"/>
      <c r="AN53" s="10"/>
      <c r="AO53" s="10"/>
      <c r="AP53" s="10"/>
      <c r="AQ53" s="10"/>
      <c r="AR53" s="10"/>
      <c r="AS53" s="10"/>
      <c r="AT53" s="10"/>
      <c r="AU53" s="10"/>
      <c r="AV53" s="10"/>
    </row>
    <row r="54" spans="1:48" ht="16.5">
      <c r="A54" s="4" t="s">
        <v>235</v>
      </c>
      <c r="B54" s="4" t="s">
        <v>236</v>
      </c>
      <c r="C54" s="4" t="s">
        <v>237</v>
      </c>
      <c r="D54" s="4" t="s">
        <v>238</v>
      </c>
      <c r="E54" s="4" t="s">
        <v>239</v>
      </c>
      <c r="F54" s="4" t="s">
        <v>14</v>
      </c>
      <c r="G54" s="4" t="s">
        <v>14</v>
      </c>
      <c r="H54" s="4" t="s">
        <v>14</v>
      </c>
      <c r="I54" s="4" t="s">
        <v>14</v>
      </c>
      <c r="J54" s="4" t="s">
        <v>14</v>
      </c>
      <c r="K54" s="5">
        <v>-1.14792997868492</v>
      </c>
      <c r="L54" s="7">
        <v>4.9164000817553101E-2</v>
      </c>
      <c r="M54" s="6">
        <v>4.5970360157469E-3</v>
      </c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0"/>
      <c r="AF54" s="10"/>
      <c r="AG54" s="10"/>
      <c r="AH54" s="15"/>
      <c r="AI54" s="10"/>
      <c r="AJ54" s="10"/>
      <c r="AK54" s="10"/>
      <c r="AL54" s="10"/>
      <c r="AM54" s="15"/>
      <c r="AN54" s="10"/>
      <c r="AO54" s="10"/>
      <c r="AP54" s="10"/>
      <c r="AQ54" s="10"/>
      <c r="AR54" s="10"/>
      <c r="AS54" s="10"/>
      <c r="AT54" s="10"/>
      <c r="AU54" s="10"/>
      <c r="AV54" s="10"/>
    </row>
    <row r="55" spans="1:48" ht="16.5">
      <c r="A55" s="4" t="s">
        <v>240</v>
      </c>
      <c r="B55" s="4" t="s">
        <v>241</v>
      </c>
      <c r="C55" s="4" t="s">
        <v>30</v>
      </c>
      <c r="D55" s="4" t="s">
        <v>14</v>
      </c>
      <c r="E55" s="4" t="s">
        <v>14</v>
      </c>
      <c r="F55" s="4" t="s">
        <v>14</v>
      </c>
      <c r="G55" s="4" t="s">
        <v>14</v>
      </c>
      <c r="H55" s="4" t="s">
        <v>14</v>
      </c>
      <c r="I55" s="4" t="s">
        <v>14</v>
      </c>
      <c r="J55" s="4" t="s">
        <v>14</v>
      </c>
      <c r="K55" s="5">
        <v>1.3216006883881699</v>
      </c>
      <c r="L55" s="7">
        <v>0.110168196869272</v>
      </c>
      <c r="M55" s="6">
        <v>4.63910740977019E-3</v>
      </c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0"/>
      <c r="AF55" s="10"/>
      <c r="AG55" s="10"/>
      <c r="AH55" s="15"/>
      <c r="AI55" s="10"/>
      <c r="AJ55" s="10"/>
      <c r="AK55" s="10"/>
      <c r="AL55" s="10"/>
      <c r="AM55" s="15"/>
      <c r="AN55" s="10"/>
      <c r="AO55" s="10"/>
      <c r="AP55" s="10"/>
      <c r="AQ55" s="10"/>
      <c r="AR55" s="10"/>
      <c r="AS55" s="10"/>
      <c r="AT55" s="10"/>
      <c r="AU55" s="10"/>
      <c r="AV55" s="10"/>
    </row>
    <row r="56" spans="1:48" ht="16.5">
      <c r="A56" s="4" t="s">
        <v>242</v>
      </c>
      <c r="B56" s="4" t="s">
        <v>243</v>
      </c>
      <c r="C56" s="4" t="s">
        <v>244</v>
      </c>
      <c r="D56" s="4" t="s">
        <v>245</v>
      </c>
      <c r="E56" s="4" t="s">
        <v>246</v>
      </c>
      <c r="F56" s="4" t="s">
        <v>14</v>
      </c>
      <c r="G56" s="4" t="s">
        <v>14</v>
      </c>
      <c r="H56" s="4" t="s">
        <v>14</v>
      </c>
      <c r="I56" s="4" t="s">
        <v>14</v>
      </c>
      <c r="J56" s="4" t="s">
        <v>14</v>
      </c>
      <c r="K56" s="5">
        <v>1.3005012806906799</v>
      </c>
      <c r="L56" s="7">
        <v>8.0615912829677297E-2</v>
      </c>
      <c r="M56" s="6">
        <v>4.6536314083282099E-3</v>
      </c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0"/>
      <c r="AF56" s="10"/>
      <c r="AG56" s="10"/>
      <c r="AH56" s="15"/>
      <c r="AI56" s="10"/>
      <c r="AJ56" s="10"/>
      <c r="AK56" s="10"/>
      <c r="AL56" s="10"/>
      <c r="AM56" s="15"/>
      <c r="AN56" s="10"/>
      <c r="AO56" s="10"/>
      <c r="AP56" s="10"/>
      <c r="AQ56" s="10"/>
      <c r="AR56" s="10"/>
      <c r="AS56" s="10"/>
      <c r="AT56" s="10"/>
      <c r="AU56" s="10"/>
      <c r="AV56" s="10"/>
    </row>
    <row r="57" spans="1:48" ht="16.5">
      <c r="A57" s="4" t="s">
        <v>247</v>
      </c>
      <c r="B57" s="4" t="s">
        <v>248</v>
      </c>
      <c r="C57" s="4" t="s">
        <v>249</v>
      </c>
      <c r="D57" s="4" t="s">
        <v>250</v>
      </c>
      <c r="E57" s="4" t="s">
        <v>14</v>
      </c>
      <c r="F57" s="4" t="s">
        <v>14</v>
      </c>
      <c r="G57" s="4" t="s">
        <v>14</v>
      </c>
      <c r="H57" s="4" t="s">
        <v>14</v>
      </c>
      <c r="I57" s="4" t="s">
        <v>14</v>
      </c>
      <c r="J57" s="4" t="s">
        <v>14</v>
      </c>
      <c r="K57" s="5">
        <v>-1.6118610625155101</v>
      </c>
      <c r="L57" s="7">
        <v>0.18706469933293299</v>
      </c>
      <c r="M57" s="6">
        <v>4.7303626612467103E-3</v>
      </c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0"/>
      <c r="AF57" s="10"/>
      <c r="AG57" s="10"/>
      <c r="AH57" s="15"/>
      <c r="AI57" s="10"/>
      <c r="AJ57" s="10"/>
      <c r="AK57" s="10"/>
      <c r="AL57" s="10"/>
      <c r="AM57" s="15"/>
      <c r="AN57" s="10"/>
      <c r="AO57" s="10"/>
      <c r="AP57" s="10"/>
      <c r="AQ57" s="10"/>
      <c r="AR57" s="10"/>
      <c r="AS57" s="10"/>
      <c r="AT57" s="10"/>
      <c r="AU57" s="10"/>
      <c r="AV57" s="10"/>
    </row>
    <row r="58" spans="1:48" ht="16.5">
      <c r="A58" s="4" t="s">
        <v>251</v>
      </c>
      <c r="B58" s="4" t="s">
        <v>252</v>
      </c>
      <c r="C58" s="4" t="s">
        <v>253</v>
      </c>
      <c r="D58" s="4" t="s">
        <v>254</v>
      </c>
      <c r="E58" s="4" t="s">
        <v>255</v>
      </c>
      <c r="F58" s="4" t="s">
        <v>14</v>
      </c>
      <c r="G58" s="4" t="s">
        <v>14</v>
      </c>
      <c r="H58" s="4" t="s">
        <v>14</v>
      </c>
      <c r="I58" s="4" t="s">
        <v>14</v>
      </c>
      <c r="J58" s="4" t="s">
        <v>14</v>
      </c>
      <c r="K58" s="5">
        <v>1.31393230931049</v>
      </c>
      <c r="L58" s="7">
        <v>9.1449907318172305E-2</v>
      </c>
      <c r="M58" s="6">
        <v>4.7336746200136899E-3</v>
      </c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0"/>
      <c r="AF58" s="10"/>
      <c r="AG58" s="10"/>
      <c r="AH58" s="15"/>
      <c r="AI58" s="10"/>
      <c r="AJ58" s="10"/>
      <c r="AK58" s="10"/>
      <c r="AL58" s="10"/>
      <c r="AM58" s="15"/>
      <c r="AN58" s="10"/>
      <c r="AO58" s="10"/>
      <c r="AP58" s="10"/>
      <c r="AQ58" s="10"/>
      <c r="AR58" s="10"/>
      <c r="AS58" s="10"/>
      <c r="AT58" s="10"/>
      <c r="AU58" s="10"/>
      <c r="AV58" s="10"/>
    </row>
    <row r="59" spans="1:48" ht="16.5">
      <c r="A59" s="4" t="s">
        <v>256</v>
      </c>
      <c r="B59" s="4" t="s">
        <v>257</v>
      </c>
      <c r="C59" s="4" t="s">
        <v>258</v>
      </c>
      <c r="D59" s="4" t="s">
        <v>259</v>
      </c>
      <c r="E59" s="4" t="s">
        <v>260</v>
      </c>
      <c r="F59" s="4" t="s">
        <v>261</v>
      </c>
      <c r="G59" s="4" t="s">
        <v>14</v>
      </c>
      <c r="H59" s="4" t="s">
        <v>14</v>
      </c>
      <c r="I59" s="4" t="s">
        <v>14</v>
      </c>
      <c r="J59" s="4" t="s">
        <v>14</v>
      </c>
      <c r="K59" s="5">
        <v>-1.2271319361982</v>
      </c>
      <c r="L59" s="7">
        <v>7.4747837985261995E-2</v>
      </c>
      <c r="M59" s="6">
        <v>4.8690167973687304E-3</v>
      </c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0"/>
      <c r="AF59" s="10"/>
      <c r="AG59" s="10"/>
      <c r="AH59" s="15"/>
      <c r="AI59" s="10"/>
      <c r="AJ59" s="10"/>
      <c r="AK59" s="10"/>
      <c r="AL59" s="10"/>
      <c r="AM59" s="15"/>
      <c r="AN59" s="10"/>
      <c r="AO59" s="10"/>
      <c r="AP59" s="10"/>
      <c r="AQ59" s="10"/>
      <c r="AR59" s="10"/>
      <c r="AS59" s="10"/>
      <c r="AT59" s="10"/>
      <c r="AU59" s="10"/>
      <c r="AV59" s="10"/>
    </row>
    <row r="60" spans="1:48" ht="16.5">
      <c r="A60" s="4" t="s">
        <v>262</v>
      </c>
      <c r="B60" s="4" t="s">
        <v>262</v>
      </c>
      <c r="C60" s="4" t="s">
        <v>14</v>
      </c>
      <c r="D60" s="4" t="s">
        <v>14</v>
      </c>
      <c r="E60" s="4" t="s">
        <v>14</v>
      </c>
      <c r="F60" s="4" t="s">
        <v>14</v>
      </c>
      <c r="G60" s="4" t="s">
        <v>14</v>
      </c>
      <c r="H60" s="4" t="s">
        <v>14</v>
      </c>
      <c r="I60" s="4" t="s">
        <v>14</v>
      </c>
      <c r="J60" s="4" t="s">
        <v>14</v>
      </c>
      <c r="K60" s="9">
        <v>-4.8838445356969196</v>
      </c>
      <c r="L60" s="7">
        <v>0.43634839896579702</v>
      </c>
      <c r="M60" s="6">
        <v>4.8874750206798602E-3</v>
      </c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0"/>
      <c r="AF60" s="10"/>
      <c r="AG60" s="10"/>
      <c r="AH60" s="15"/>
      <c r="AI60" s="10"/>
      <c r="AJ60" s="10"/>
      <c r="AK60" s="10"/>
      <c r="AL60" s="10"/>
      <c r="AM60" s="15"/>
      <c r="AN60" s="11"/>
      <c r="AO60" s="11"/>
      <c r="AP60" s="10"/>
      <c r="AQ60" s="10"/>
      <c r="AR60" s="10"/>
      <c r="AS60" s="10"/>
      <c r="AT60" s="10"/>
      <c r="AU60" s="10"/>
      <c r="AV60" s="10"/>
    </row>
    <row r="61" spans="1:48" ht="16.5">
      <c r="A61" s="4" t="s">
        <v>263</v>
      </c>
      <c r="B61" s="4" t="s">
        <v>264</v>
      </c>
      <c r="C61" s="4" t="s">
        <v>14</v>
      </c>
      <c r="D61" s="4" t="s">
        <v>14</v>
      </c>
      <c r="E61" s="4" t="s">
        <v>14</v>
      </c>
      <c r="F61" s="4" t="s">
        <v>14</v>
      </c>
      <c r="G61" s="4" t="s">
        <v>14</v>
      </c>
      <c r="H61" s="4" t="s">
        <v>14</v>
      </c>
      <c r="I61" s="4" t="s">
        <v>14</v>
      </c>
      <c r="J61" s="4" t="s">
        <v>14</v>
      </c>
      <c r="K61" s="5">
        <v>-1.16442063943422</v>
      </c>
      <c r="L61" s="7">
        <v>6.6613787728091803E-2</v>
      </c>
      <c r="M61" s="6">
        <v>5.0079955527258602E-3</v>
      </c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0"/>
      <c r="AF61" s="10"/>
      <c r="AG61" s="10"/>
      <c r="AH61" s="15"/>
      <c r="AI61" s="10"/>
      <c r="AJ61" s="10"/>
      <c r="AK61" s="10"/>
      <c r="AL61" s="10"/>
      <c r="AM61" s="15"/>
      <c r="AN61" s="10"/>
      <c r="AO61" s="10"/>
      <c r="AP61" s="10"/>
      <c r="AQ61" s="10"/>
      <c r="AR61" s="10"/>
      <c r="AS61" s="10"/>
      <c r="AT61" s="10"/>
      <c r="AU61" s="10"/>
      <c r="AV61" s="10"/>
    </row>
    <row r="62" spans="1:48" ht="16.5">
      <c r="A62" s="4" t="s">
        <v>265</v>
      </c>
      <c r="B62" s="4" t="s">
        <v>266</v>
      </c>
      <c r="C62" s="4" t="s">
        <v>69</v>
      </c>
      <c r="D62" s="4" t="s">
        <v>14</v>
      </c>
      <c r="E62" s="4" t="s">
        <v>14</v>
      </c>
      <c r="F62" s="4" t="s">
        <v>14</v>
      </c>
      <c r="G62" s="4" t="s">
        <v>14</v>
      </c>
      <c r="H62" s="4" t="s">
        <v>14</v>
      </c>
      <c r="I62" s="4" t="s">
        <v>14</v>
      </c>
      <c r="J62" s="4" t="s">
        <v>14</v>
      </c>
      <c r="K62" s="5">
        <v>-1.28278906425044</v>
      </c>
      <c r="L62" s="7">
        <v>0.10529357481031</v>
      </c>
      <c r="M62" s="6">
        <v>5.0724571481204602E-3</v>
      </c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0"/>
      <c r="AF62" s="10"/>
      <c r="AG62" s="10"/>
      <c r="AH62" s="15"/>
      <c r="AI62" s="10"/>
      <c r="AJ62" s="10"/>
      <c r="AK62" s="10"/>
      <c r="AL62" s="10"/>
      <c r="AM62" s="15"/>
      <c r="AN62" s="10"/>
      <c r="AO62" s="11"/>
      <c r="AP62" s="10"/>
      <c r="AQ62" s="10"/>
      <c r="AR62" s="10"/>
      <c r="AS62" s="10"/>
      <c r="AT62" s="10"/>
      <c r="AU62" s="10"/>
      <c r="AV62" s="10"/>
    </row>
    <row r="63" spans="1:48" ht="16.5">
      <c r="A63" s="4" t="s">
        <v>267</v>
      </c>
      <c r="B63" s="4" t="s">
        <v>268</v>
      </c>
      <c r="C63" s="4" t="s">
        <v>30</v>
      </c>
      <c r="D63" s="4" t="s">
        <v>31</v>
      </c>
      <c r="E63" s="4" t="s">
        <v>15</v>
      </c>
      <c r="F63" s="4" t="s">
        <v>14</v>
      </c>
      <c r="G63" s="4" t="s">
        <v>14</v>
      </c>
      <c r="H63" s="4" t="s">
        <v>14</v>
      </c>
      <c r="I63" s="4" t="s">
        <v>14</v>
      </c>
      <c r="J63" s="4" t="s">
        <v>14</v>
      </c>
      <c r="K63" s="5">
        <v>1.0621048784556599</v>
      </c>
      <c r="L63" s="7">
        <v>2.26856094063447E-2</v>
      </c>
      <c r="M63" s="6">
        <v>5.0800593267785804E-3</v>
      </c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0"/>
      <c r="AF63" s="10"/>
      <c r="AG63" s="10"/>
      <c r="AH63" s="15"/>
      <c r="AI63" s="10"/>
      <c r="AJ63" s="10"/>
      <c r="AK63" s="10"/>
      <c r="AL63" s="10"/>
      <c r="AM63" s="15"/>
      <c r="AN63" s="10"/>
      <c r="AO63" s="10"/>
      <c r="AP63" s="10"/>
      <c r="AQ63" s="10"/>
      <c r="AR63" s="10"/>
      <c r="AS63" s="10"/>
      <c r="AT63" s="10"/>
      <c r="AU63" s="10"/>
      <c r="AV63" s="10"/>
    </row>
    <row r="64" spans="1:48" ht="16.5">
      <c r="A64" s="4" t="s">
        <v>269</v>
      </c>
      <c r="B64" s="4" t="s">
        <v>270</v>
      </c>
      <c r="C64" s="4" t="s">
        <v>271</v>
      </c>
      <c r="D64" s="4" t="s">
        <v>272</v>
      </c>
      <c r="E64" s="4" t="s">
        <v>14</v>
      </c>
      <c r="F64" s="4" t="s">
        <v>14</v>
      </c>
      <c r="G64" s="4" t="s">
        <v>14</v>
      </c>
      <c r="H64" s="4" t="s">
        <v>14</v>
      </c>
      <c r="I64" s="4" t="s">
        <v>14</v>
      </c>
      <c r="J64" s="4" t="s">
        <v>14</v>
      </c>
      <c r="K64" s="5">
        <v>-1.1584429467746</v>
      </c>
      <c r="L64" s="7">
        <v>6.6097646023494994E-2</v>
      </c>
      <c r="M64" s="6">
        <v>5.1579753106197404E-3</v>
      </c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0"/>
      <c r="AF64" s="10"/>
      <c r="AG64" s="10"/>
      <c r="AH64" s="15"/>
      <c r="AI64" s="10"/>
      <c r="AJ64" s="10"/>
      <c r="AK64" s="10"/>
      <c r="AL64" s="10"/>
      <c r="AM64" s="15"/>
      <c r="AN64" s="10"/>
      <c r="AO64" s="10"/>
      <c r="AP64" s="10"/>
      <c r="AQ64" s="10"/>
      <c r="AR64" s="10"/>
      <c r="AS64" s="10"/>
      <c r="AT64" s="10"/>
      <c r="AU64" s="10"/>
      <c r="AV64" s="10"/>
    </row>
    <row r="65" spans="1:48" ht="16.5">
      <c r="A65" s="4" t="s">
        <v>273</v>
      </c>
      <c r="B65" s="4" t="s">
        <v>274</v>
      </c>
      <c r="C65" s="4" t="s">
        <v>275</v>
      </c>
      <c r="D65" s="4" t="s">
        <v>276</v>
      </c>
      <c r="E65" s="4" t="s">
        <v>277</v>
      </c>
      <c r="F65" s="4" t="s">
        <v>278</v>
      </c>
      <c r="G65" s="4" t="s">
        <v>14</v>
      </c>
      <c r="H65" s="4" t="s">
        <v>14</v>
      </c>
      <c r="I65" s="4" t="s">
        <v>14</v>
      </c>
      <c r="J65" s="4" t="s">
        <v>14</v>
      </c>
      <c r="K65" s="5">
        <v>1.2268554711516799</v>
      </c>
      <c r="L65" s="7">
        <v>8.9845568748557703E-2</v>
      </c>
      <c r="M65" s="6">
        <v>5.2180852354138298E-3</v>
      </c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0"/>
      <c r="AF65" s="10"/>
      <c r="AG65" s="10"/>
      <c r="AH65" s="15"/>
      <c r="AI65" s="10"/>
      <c r="AJ65" s="10"/>
      <c r="AK65" s="10"/>
      <c r="AL65" s="10"/>
      <c r="AM65" s="15"/>
      <c r="AN65" s="10"/>
      <c r="AO65" s="10"/>
      <c r="AP65" s="10"/>
      <c r="AQ65" s="10"/>
      <c r="AR65" s="10"/>
      <c r="AS65" s="10"/>
      <c r="AT65" s="10"/>
      <c r="AU65" s="10"/>
      <c r="AV65" s="10"/>
    </row>
    <row r="66" spans="1:48" ht="16.5">
      <c r="A66" s="4" t="s">
        <v>279</v>
      </c>
      <c r="B66" s="4" t="s">
        <v>280</v>
      </c>
      <c r="C66" s="4" t="s">
        <v>281</v>
      </c>
      <c r="D66" s="4" t="s">
        <v>282</v>
      </c>
      <c r="E66" s="4" t="s">
        <v>283</v>
      </c>
      <c r="F66" s="4" t="s">
        <v>284</v>
      </c>
      <c r="G66" s="4" t="s">
        <v>14</v>
      </c>
      <c r="H66" s="4" t="s">
        <v>14</v>
      </c>
      <c r="I66" s="4" t="s">
        <v>14</v>
      </c>
      <c r="J66" s="4" t="s">
        <v>14</v>
      </c>
      <c r="K66" s="5">
        <v>-1.51139062250809</v>
      </c>
      <c r="L66" s="7">
        <v>0.18673867289438301</v>
      </c>
      <c r="M66" s="6">
        <v>5.2351167839355898E-3</v>
      </c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0"/>
      <c r="AF66" s="10"/>
      <c r="AG66" s="10"/>
      <c r="AH66" s="15"/>
      <c r="AI66" s="10"/>
      <c r="AJ66" s="10"/>
      <c r="AK66" s="10"/>
      <c r="AL66" s="10"/>
      <c r="AM66" s="15"/>
      <c r="AN66" s="10"/>
      <c r="AO66" s="10"/>
      <c r="AP66" s="10"/>
      <c r="AQ66" s="10"/>
      <c r="AR66" s="10"/>
      <c r="AS66" s="10"/>
      <c r="AT66" s="10"/>
      <c r="AU66" s="10"/>
      <c r="AV66" s="10"/>
    </row>
    <row r="67" spans="1:48" ht="16.5">
      <c r="A67" s="4" t="s">
        <v>285</v>
      </c>
      <c r="B67" s="4" t="s">
        <v>286</v>
      </c>
      <c r="C67" s="4" t="s">
        <v>287</v>
      </c>
      <c r="D67" s="4" t="s">
        <v>14</v>
      </c>
      <c r="E67" s="4" t="s">
        <v>288</v>
      </c>
      <c r="F67" s="4" t="s">
        <v>14</v>
      </c>
      <c r="G67" s="4" t="s">
        <v>14</v>
      </c>
      <c r="H67" s="4" t="s">
        <v>14</v>
      </c>
      <c r="I67" s="4" t="s">
        <v>14</v>
      </c>
      <c r="J67" s="4" t="s">
        <v>14</v>
      </c>
      <c r="K67" s="5">
        <v>1.05339939303818</v>
      </c>
      <c r="L67" s="7">
        <v>1.7649622780224802E-2</v>
      </c>
      <c r="M67" s="6">
        <v>5.3603066139268499E-3</v>
      </c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0"/>
      <c r="AF67" s="10"/>
      <c r="AG67" s="10"/>
      <c r="AH67" s="15"/>
      <c r="AI67" s="10"/>
      <c r="AJ67" s="10"/>
      <c r="AK67" s="10"/>
      <c r="AL67" s="10"/>
      <c r="AM67" s="15"/>
      <c r="AN67" s="10"/>
      <c r="AO67" s="10"/>
      <c r="AP67" s="10"/>
      <c r="AQ67" s="10"/>
      <c r="AR67" s="10"/>
      <c r="AS67" s="10"/>
      <c r="AT67" s="10"/>
      <c r="AU67" s="10"/>
      <c r="AV67" s="10"/>
    </row>
    <row r="68" spans="1:48" ht="16.5">
      <c r="A68" s="4" t="s">
        <v>289</v>
      </c>
      <c r="B68" s="4" t="s">
        <v>290</v>
      </c>
      <c r="C68" s="4" t="s">
        <v>291</v>
      </c>
      <c r="D68" s="4" t="s">
        <v>292</v>
      </c>
      <c r="E68" s="4" t="s">
        <v>293</v>
      </c>
      <c r="F68" s="4" t="s">
        <v>14</v>
      </c>
      <c r="G68" s="4" t="s">
        <v>14</v>
      </c>
      <c r="H68" s="4" t="s">
        <v>14</v>
      </c>
      <c r="I68" s="4" t="s">
        <v>14</v>
      </c>
      <c r="J68" s="4" t="s">
        <v>14</v>
      </c>
      <c r="K68" s="5">
        <v>1.18949258632732</v>
      </c>
      <c r="L68" s="7">
        <v>7.4589842440893006E-2</v>
      </c>
      <c r="M68" s="6">
        <v>5.4268338716901496E-3</v>
      </c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0"/>
      <c r="AF68" s="10"/>
      <c r="AG68" s="10"/>
      <c r="AH68" s="15"/>
      <c r="AI68" s="10"/>
      <c r="AJ68" s="10"/>
      <c r="AK68" s="10"/>
      <c r="AL68" s="10"/>
      <c r="AM68" s="15"/>
      <c r="AN68" s="10"/>
      <c r="AO68" s="10"/>
      <c r="AP68" s="10"/>
      <c r="AQ68" s="10"/>
      <c r="AR68" s="10"/>
      <c r="AS68" s="10"/>
      <c r="AT68" s="10"/>
      <c r="AU68" s="10"/>
      <c r="AV68" s="10"/>
    </row>
    <row r="69" spans="1:48" ht="16.5">
      <c r="A69" s="4" t="s">
        <v>294</v>
      </c>
      <c r="B69" s="4" t="s">
        <v>295</v>
      </c>
      <c r="C69" s="4" t="s">
        <v>142</v>
      </c>
      <c r="D69" s="4" t="s">
        <v>95</v>
      </c>
      <c r="E69" s="4" t="s">
        <v>14</v>
      </c>
      <c r="F69" s="4" t="s">
        <v>14</v>
      </c>
      <c r="G69" s="4" t="s">
        <v>14</v>
      </c>
      <c r="H69" s="4" t="s">
        <v>14</v>
      </c>
      <c r="I69" s="4" t="s">
        <v>14</v>
      </c>
      <c r="J69" s="4" t="s">
        <v>14</v>
      </c>
      <c r="K69" s="5">
        <v>-1.3044260248794699</v>
      </c>
      <c r="L69" s="7">
        <v>7.0951270258003601E-2</v>
      </c>
      <c r="M69" s="6">
        <v>5.5002994188531702E-3</v>
      </c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0"/>
      <c r="AF69" s="10"/>
      <c r="AG69" s="10"/>
      <c r="AH69" s="15"/>
      <c r="AI69" s="10"/>
      <c r="AJ69" s="10"/>
      <c r="AK69" s="10"/>
      <c r="AL69" s="10"/>
      <c r="AM69" s="15"/>
      <c r="AN69" s="10"/>
      <c r="AO69" s="10"/>
      <c r="AP69" s="10"/>
      <c r="AQ69" s="10"/>
      <c r="AR69" s="10"/>
      <c r="AS69" s="10"/>
      <c r="AT69" s="10"/>
      <c r="AU69" s="10"/>
      <c r="AV69" s="10"/>
    </row>
    <row r="70" spans="1:48" ht="16.5">
      <c r="A70" s="4" t="s">
        <v>296</v>
      </c>
      <c r="B70" s="4" t="s">
        <v>297</v>
      </c>
      <c r="C70" s="4" t="s">
        <v>298</v>
      </c>
      <c r="D70" s="4" t="s">
        <v>299</v>
      </c>
      <c r="E70" s="4" t="s">
        <v>300</v>
      </c>
      <c r="F70" s="4" t="s">
        <v>14</v>
      </c>
      <c r="G70" s="4" t="s">
        <v>14</v>
      </c>
      <c r="H70" s="4" t="s">
        <v>14</v>
      </c>
      <c r="I70" s="4" t="s">
        <v>14</v>
      </c>
      <c r="J70" s="4" t="s">
        <v>14</v>
      </c>
      <c r="K70" s="5">
        <v>-1.08710098693964</v>
      </c>
      <c r="L70" s="7">
        <v>3.7799018533003298E-2</v>
      </c>
      <c r="M70" s="6">
        <v>5.68218847594823E-3</v>
      </c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0"/>
      <c r="AF70" s="10"/>
      <c r="AG70" s="10"/>
      <c r="AH70" s="15"/>
      <c r="AI70" s="10"/>
      <c r="AJ70" s="10"/>
      <c r="AK70" s="10"/>
      <c r="AL70" s="10"/>
      <c r="AM70" s="15"/>
      <c r="AN70" s="10"/>
      <c r="AO70" s="10"/>
      <c r="AP70" s="10"/>
      <c r="AQ70" s="10"/>
      <c r="AR70" s="10"/>
      <c r="AS70" s="10"/>
      <c r="AT70" s="10"/>
      <c r="AU70" s="10"/>
      <c r="AV70" s="10"/>
    </row>
    <row r="71" spans="1:48" ht="16.5">
      <c r="A71" s="4" t="s">
        <v>301</v>
      </c>
      <c r="B71" s="4" t="s">
        <v>302</v>
      </c>
      <c r="C71" s="4" t="s">
        <v>303</v>
      </c>
      <c r="D71" s="4" t="s">
        <v>304</v>
      </c>
      <c r="E71" s="4" t="s">
        <v>305</v>
      </c>
      <c r="F71" s="4" t="s">
        <v>14</v>
      </c>
      <c r="G71" s="4" t="s">
        <v>14</v>
      </c>
      <c r="H71" s="4" t="s">
        <v>14</v>
      </c>
      <c r="I71" s="4" t="s">
        <v>14</v>
      </c>
      <c r="J71" s="4" t="s">
        <v>14</v>
      </c>
      <c r="K71" s="5">
        <v>1.0858819615841699</v>
      </c>
      <c r="L71" s="7">
        <v>3.3128056066817298E-2</v>
      </c>
      <c r="M71" s="6">
        <v>5.7191571629261698E-3</v>
      </c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0"/>
      <c r="AF71" s="10"/>
      <c r="AG71" s="10"/>
      <c r="AH71" s="15"/>
      <c r="AI71" s="10"/>
      <c r="AJ71" s="10"/>
      <c r="AK71" s="10"/>
      <c r="AL71" s="10"/>
      <c r="AM71" s="15"/>
      <c r="AN71" s="10"/>
      <c r="AO71" s="10"/>
      <c r="AP71" s="10"/>
      <c r="AQ71" s="10"/>
      <c r="AR71" s="10"/>
      <c r="AS71" s="10"/>
      <c r="AT71" s="10"/>
      <c r="AU71" s="10"/>
      <c r="AV71" s="10"/>
    </row>
    <row r="72" spans="1:48" ht="16.5">
      <c r="A72" s="4" t="s">
        <v>306</v>
      </c>
      <c r="B72" s="4" t="s">
        <v>307</v>
      </c>
      <c r="C72" s="4" t="s">
        <v>308</v>
      </c>
      <c r="D72" s="4" t="s">
        <v>309</v>
      </c>
      <c r="E72" s="4" t="s">
        <v>310</v>
      </c>
      <c r="F72" s="4" t="s">
        <v>14</v>
      </c>
      <c r="G72" s="4" t="s">
        <v>14</v>
      </c>
      <c r="H72" s="4" t="s">
        <v>14</v>
      </c>
      <c r="I72" s="4" t="s">
        <v>14</v>
      </c>
      <c r="J72" s="4" t="s">
        <v>14</v>
      </c>
      <c r="K72" s="5">
        <v>-1.5007172314274899</v>
      </c>
      <c r="L72" s="7">
        <v>0.18386835621074199</v>
      </c>
      <c r="M72" s="6">
        <v>5.8048902990241597E-3</v>
      </c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0"/>
      <c r="AF72" s="10"/>
      <c r="AG72" s="10"/>
      <c r="AH72" s="15"/>
      <c r="AI72" s="10"/>
      <c r="AJ72" s="10"/>
      <c r="AK72" s="10"/>
      <c r="AL72" s="10"/>
      <c r="AM72" s="15"/>
      <c r="AN72" s="10"/>
      <c r="AO72" s="10"/>
      <c r="AP72" s="10"/>
      <c r="AQ72" s="10"/>
      <c r="AR72" s="10"/>
      <c r="AS72" s="10"/>
      <c r="AT72" s="10"/>
      <c r="AU72" s="10"/>
      <c r="AV72" s="10"/>
    </row>
    <row r="73" spans="1:48" ht="16.5">
      <c r="A73" s="4" t="s">
        <v>311</v>
      </c>
      <c r="B73" s="4" t="s">
        <v>312</v>
      </c>
      <c r="C73" s="4" t="s">
        <v>313</v>
      </c>
      <c r="D73" s="4" t="s">
        <v>314</v>
      </c>
      <c r="E73" s="4" t="s">
        <v>14</v>
      </c>
      <c r="F73" s="4" t="s">
        <v>315</v>
      </c>
      <c r="G73" s="4" t="s">
        <v>14</v>
      </c>
      <c r="H73" s="4" t="s">
        <v>14</v>
      </c>
      <c r="I73" s="4" t="s">
        <v>14</v>
      </c>
      <c r="J73" s="4" t="s">
        <v>14</v>
      </c>
      <c r="K73" s="5">
        <v>1.1484332559383501</v>
      </c>
      <c r="L73" s="7">
        <v>4.96374043287693E-2</v>
      </c>
      <c r="M73" s="6">
        <v>5.8435830363903598E-3</v>
      </c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0"/>
      <c r="AF73" s="10"/>
      <c r="AG73" s="10"/>
      <c r="AH73" s="15"/>
      <c r="AI73" s="10"/>
      <c r="AJ73" s="10"/>
      <c r="AK73" s="10"/>
      <c r="AL73" s="10"/>
      <c r="AM73" s="15"/>
      <c r="AN73" s="10"/>
      <c r="AO73" s="10"/>
      <c r="AP73" s="10"/>
      <c r="AQ73" s="10"/>
      <c r="AR73" s="10"/>
      <c r="AS73" s="10"/>
      <c r="AT73" s="10"/>
      <c r="AU73" s="10"/>
      <c r="AV73" s="10"/>
    </row>
    <row r="74" spans="1:48" ht="16.5">
      <c r="A74" s="4" t="s">
        <v>316</v>
      </c>
      <c r="B74" s="4" t="s">
        <v>317</v>
      </c>
      <c r="C74" s="4" t="s">
        <v>318</v>
      </c>
      <c r="D74" s="4" t="s">
        <v>319</v>
      </c>
      <c r="E74" s="4" t="s">
        <v>320</v>
      </c>
      <c r="F74" s="4" t="s">
        <v>321</v>
      </c>
      <c r="G74" s="4" t="s">
        <v>14</v>
      </c>
      <c r="H74" s="4" t="s">
        <v>14</v>
      </c>
      <c r="I74" s="4" t="s">
        <v>14</v>
      </c>
      <c r="J74" s="4" t="s">
        <v>14</v>
      </c>
      <c r="K74" s="5">
        <v>-1.35180020044808</v>
      </c>
      <c r="L74" s="7">
        <v>0.11618345849176701</v>
      </c>
      <c r="M74" s="6">
        <v>5.9799421977967801E-3</v>
      </c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0"/>
      <c r="AF74" s="10"/>
      <c r="AG74" s="10"/>
      <c r="AH74" s="15"/>
      <c r="AI74" s="10"/>
      <c r="AJ74" s="10"/>
      <c r="AK74" s="10"/>
      <c r="AL74" s="10"/>
      <c r="AM74" s="15"/>
      <c r="AN74" s="10"/>
      <c r="AO74" s="10"/>
      <c r="AP74" s="10"/>
      <c r="AQ74" s="10"/>
      <c r="AR74" s="10"/>
      <c r="AS74" s="10"/>
      <c r="AT74" s="10"/>
      <c r="AU74" s="10"/>
      <c r="AV74" s="10"/>
    </row>
    <row r="75" spans="1:48" ht="16.5">
      <c r="A75" s="4" t="s">
        <v>322</v>
      </c>
      <c r="B75" s="4" t="s">
        <v>323</v>
      </c>
      <c r="C75" s="4" t="s">
        <v>249</v>
      </c>
      <c r="D75" s="4" t="s">
        <v>250</v>
      </c>
      <c r="E75" s="4" t="s">
        <v>14</v>
      </c>
      <c r="F75" s="4" t="s">
        <v>14</v>
      </c>
      <c r="G75" s="4" t="s">
        <v>14</v>
      </c>
      <c r="H75" s="4" t="s">
        <v>14</v>
      </c>
      <c r="I75" s="4" t="s">
        <v>14</v>
      </c>
      <c r="J75" s="4" t="s">
        <v>14</v>
      </c>
      <c r="K75" s="5">
        <v>-1.6183566340626701</v>
      </c>
      <c r="L75" s="7">
        <v>0.224629832696219</v>
      </c>
      <c r="M75" s="6">
        <v>6.0260725011361703E-3</v>
      </c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0"/>
      <c r="AF75" s="10"/>
      <c r="AG75" s="10"/>
      <c r="AH75" s="15"/>
      <c r="AI75" s="10"/>
      <c r="AJ75" s="10"/>
      <c r="AK75" s="10"/>
      <c r="AL75" s="10"/>
      <c r="AM75" s="15"/>
      <c r="AN75" s="10"/>
      <c r="AO75" s="10"/>
      <c r="AP75" s="10"/>
      <c r="AQ75" s="10"/>
      <c r="AR75" s="10"/>
      <c r="AS75" s="10"/>
      <c r="AT75" s="10"/>
      <c r="AU75" s="10"/>
      <c r="AV75" s="10"/>
    </row>
    <row r="76" spans="1:48" ht="16.5">
      <c r="A76" s="4" t="s">
        <v>324</v>
      </c>
      <c r="B76" s="4" t="s">
        <v>325</v>
      </c>
      <c r="C76" s="4" t="s">
        <v>326</v>
      </c>
      <c r="D76" s="4" t="s">
        <v>14</v>
      </c>
      <c r="E76" s="4" t="s">
        <v>327</v>
      </c>
      <c r="F76" s="4" t="s">
        <v>14</v>
      </c>
      <c r="G76" s="4" t="s">
        <v>14</v>
      </c>
      <c r="H76" s="4" t="s">
        <v>14</v>
      </c>
      <c r="I76" s="4" t="s">
        <v>14</v>
      </c>
      <c r="J76" s="4" t="s">
        <v>14</v>
      </c>
      <c r="K76" s="5">
        <v>-1.1905502409806299</v>
      </c>
      <c r="L76" s="7">
        <v>8.01719233331704E-2</v>
      </c>
      <c r="M76" s="6">
        <v>6.0970085384859703E-3</v>
      </c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0"/>
      <c r="AF76" s="10"/>
      <c r="AG76" s="10"/>
      <c r="AH76" s="15"/>
      <c r="AI76" s="10"/>
      <c r="AJ76" s="10"/>
      <c r="AK76" s="10"/>
      <c r="AL76" s="10"/>
      <c r="AM76" s="15"/>
      <c r="AN76" s="10"/>
      <c r="AO76" s="10"/>
      <c r="AP76" s="10"/>
      <c r="AQ76" s="10"/>
      <c r="AR76" s="10"/>
      <c r="AS76" s="10"/>
      <c r="AT76" s="10"/>
      <c r="AU76" s="10"/>
      <c r="AV76" s="10"/>
    </row>
    <row r="77" spans="1:48" ht="16.5">
      <c r="A77" s="4" t="s">
        <v>328</v>
      </c>
      <c r="B77" s="4" t="s">
        <v>329</v>
      </c>
      <c r="C77" s="4" t="s">
        <v>330</v>
      </c>
      <c r="D77" s="4" t="s">
        <v>331</v>
      </c>
      <c r="E77" s="4" t="s">
        <v>332</v>
      </c>
      <c r="F77" s="4" t="s">
        <v>14</v>
      </c>
      <c r="G77" s="4" t="s">
        <v>14</v>
      </c>
      <c r="H77" s="4" t="s">
        <v>14</v>
      </c>
      <c r="I77" s="4" t="s">
        <v>14</v>
      </c>
      <c r="J77" s="4" t="s">
        <v>14</v>
      </c>
      <c r="K77" s="5">
        <v>1.1535652308631099</v>
      </c>
      <c r="L77" s="7">
        <v>4.31379334649079E-2</v>
      </c>
      <c r="M77" s="6">
        <v>6.2794367350438697E-3</v>
      </c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0"/>
      <c r="AF77" s="10"/>
      <c r="AG77" s="10"/>
      <c r="AH77" s="15"/>
      <c r="AI77" s="10"/>
      <c r="AJ77" s="10"/>
      <c r="AK77" s="10"/>
      <c r="AL77" s="10"/>
      <c r="AM77" s="15"/>
      <c r="AN77" s="10"/>
      <c r="AO77" s="10"/>
      <c r="AP77" s="10"/>
      <c r="AQ77" s="10"/>
      <c r="AR77" s="10"/>
      <c r="AS77" s="10"/>
      <c r="AT77" s="10"/>
      <c r="AU77" s="10"/>
      <c r="AV77" s="10"/>
    </row>
    <row r="78" spans="1:48" ht="16.5">
      <c r="A78" s="4" t="s">
        <v>333</v>
      </c>
      <c r="B78" s="4" t="s">
        <v>334</v>
      </c>
      <c r="C78" s="4" t="s">
        <v>335</v>
      </c>
      <c r="D78" s="4" t="s">
        <v>336</v>
      </c>
      <c r="E78" s="4" t="s">
        <v>337</v>
      </c>
      <c r="F78" s="4" t="s">
        <v>14</v>
      </c>
      <c r="G78" s="4" t="s">
        <v>14</v>
      </c>
      <c r="H78" s="4" t="s">
        <v>14</v>
      </c>
      <c r="I78" s="4" t="s">
        <v>14</v>
      </c>
      <c r="J78" s="4" t="s">
        <v>14</v>
      </c>
      <c r="K78" s="5">
        <v>1.24129188253128</v>
      </c>
      <c r="L78" s="7">
        <v>9.0261068173544401E-2</v>
      </c>
      <c r="M78" s="6">
        <v>6.2948427448523301E-3</v>
      </c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0"/>
      <c r="AF78" s="10"/>
      <c r="AG78" s="10"/>
      <c r="AH78" s="15"/>
      <c r="AI78" s="10"/>
      <c r="AJ78" s="10"/>
      <c r="AK78" s="10"/>
      <c r="AL78" s="10"/>
      <c r="AM78" s="15"/>
      <c r="AN78" s="10"/>
      <c r="AO78" s="10"/>
      <c r="AP78" s="10"/>
      <c r="AQ78" s="10"/>
      <c r="AR78" s="10"/>
      <c r="AS78" s="10"/>
      <c r="AT78" s="10"/>
      <c r="AU78" s="10"/>
      <c r="AV78" s="10"/>
    </row>
    <row r="79" spans="1:48" ht="16.5">
      <c r="A79" s="4" t="s">
        <v>338</v>
      </c>
      <c r="B79" s="4" t="s">
        <v>339</v>
      </c>
      <c r="C79" s="4" t="s">
        <v>340</v>
      </c>
      <c r="D79" s="4" t="s">
        <v>341</v>
      </c>
      <c r="E79" s="4" t="s">
        <v>14</v>
      </c>
      <c r="F79" s="4" t="s">
        <v>14</v>
      </c>
      <c r="G79" s="4" t="s">
        <v>14</v>
      </c>
      <c r="H79" s="4" t="s">
        <v>14</v>
      </c>
      <c r="I79" s="4" t="s">
        <v>14</v>
      </c>
      <c r="J79" s="4" t="s">
        <v>14</v>
      </c>
      <c r="K79" s="5">
        <v>1.0806692233641599</v>
      </c>
      <c r="L79" s="7">
        <v>3.3514604254666798E-2</v>
      </c>
      <c r="M79" s="6">
        <v>6.3429472947218804E-3</v>
      </c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0"/>
      <c r="AF79" s="10"/>
      <c r="AG79" s="10"/>
      <c r="AH79" s="15"/>
      <c r="AI79" s="10"/>
      <c r="AJ79" s="10"/>
      <c r="AK79" s="10"/>
      <c r="AL79" s="10"/>
      <c r="AM79" s="15"/>
      <c r="AN79" s="10"/>
      <c r="AO79" s="10"/>
      <c r="AP79" s="10"/>
      <c r="AQ79" s="10"/>
      <c r="AR79" s="10"/>
      <c r="AS79" s="10"/>
      <c r="AT79" s="10"/>
      <c r="AU79" s="10"/>
      <c r="AV79" s="10"/>
    </row>
    <row r="80" spans="1:48" ht="16.5">
      <c r="A80" s="4" t="s">
        <v>342</v>
      </c>
      <c r="B80" s="4" t="s">
        <v>343</v>
      </c>
      <c r="C80" s="4" t="s">
        <v>344</v>
      </c>
      <c r="D80" s="4" t="s">
        <v>345</v>
      </c>
      <c r="E80" s="4" t="s">
        <v>346</v>
      </c>
      <c r="F80" s="4" t="s">
        <v>14</v>
      </c>
      <c r="G80" s="4" t="s">
        <v>14</v>
      </c>
      <c r="H80" s="4" t="s">
        <v>14</v>
      </c>
      <c r="I80" s="4" t="s">
        <v>14</v>
      </c>
      <c r="J80" s="4" t="s">
        <v>14</v>
      </c>
      <c r="K80" s="5">
        <v>1.0934224887759001</v>
      </c>
      <c r="L80" s="7">
        <v>4.1744798998829699E-2</v>
      </c>
      <c r="M80" s="6">
        <v>6.4712861268299698E-3</v>
      </c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0"/>
      <c r="AF80" s="10"/>
      <c r="AG80" s="10"/>
      <c r="AH80" s="15"/>
      <c r="AI80" s="10"/>
      <c r="AJ80" s="10"/>
      <c r="AK80" s="10"/>
      <c r="AL80" s="10"/>
      <c r="AM80" s="15"/>
      <c r="AN80" s="10"/>
      <c r="AO80" s="10"/>
      <c r="AP80" s="10"/>
      <c r="AQ80" s="10"/>
      <c r="AR80" s="10"/>
      <c r="AS80" s="10"/>
      <c r="AT80" s="10"/>
      <c r="AU80" s="10"/>
      <c r="AV80" s="10"/>
    </row>
    <row r="81" spans="1:48" ht="16.5">
      <c r="A81" s="4" t="s">
        <v>347</v>
      </c>
      <c r="B81" s="4" t="s">
        <v>348</v>
      </c>
      <c r="C81" s="4" t="s">
        <v>14</v>
      </c>
      <c r="D81" s="4" t="s">
        <v>14</v>
      </c>
      <c r="E81" s="4" t="s">
        <v>14</v>
      </c>
      <c r="F81" s="4" t="s">
        <v>14</v>
      </c>
      <c r="G81" s="4" t="s">
        <v>14</v>
      </c>
      <c r="H81" s="4" t="s">
        <v>14</v>
      </c>
      <c r="I81" s="4" t="s">
        <v>14</v>
      </c>
      <c r="J81" s="4" t="s">
        <v>14</v>
      </c>
      <c r="K81" s="5">
        <v>1.13899551801142</v>
      </c>
      <c r="L81" s="7">
        <v>5.8908454369138399E-2</v>
      </c>
      <c r="M81" s="6">
        <v>6.4911937630156603E-3</v>
      </c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0"/>
      <c r="AF81" s="10"/>
      <c r="AG81" s="10"/>
      <c r="AH81" s="15"/>
      <c r="AI81" s="10"/>
      <c r="AJ81" s="10"/>
      <c r="AK81" s="10"/>
      <c r="AL81" s="10"/>
      <c r="AM81" s="15"/>
      <c r="AN81" s="10"/>
      <c r="AO81" s="10"/>
      <c r="AP81" s="10"/>
      <c r="AQ81" s="10"/>
      <c r="AR81" s="10"/>
      <c r="AS81" s="10"/>
      <c r="AT81" s="10"/>
      <c r="AU81" s="10"/>
      <c r="AV81" s="10"/>
    </row>
    <row r="82" spans="1:48" ht="16.5">
      <c r="A82" s="4" t="s">
        <v>349</v>
      </c>
      <c r="B82" s="4" t="s">
        <v>350</v>
      </c>
      <c r="C82" s="4" t="s">
        <v>351</v>
      </c>
      <c r="D82" s="4" t="s">
        <v>352</v>
      </c>
      <c r="E82" s="4" t="s">
        <v>353</v>
      </c>
      <c r="F82" s="4" t="s">
        <v>14</v>
      </c>
      <c r="G82" s="4" t="s">
        <v>14</v>
      </c>
      <c r="H82" s="4" t="s">
        <v>14</v>
      </c>
      <c r="I82" s="4" t="s">
        <v>14</v>
      </c>
      <c r="J82" s="4" t="s">
        <v>14</v>
      </c>
      <c r="K82" s="5">
        <v>1.12557819056387</v>
      </c>
      <c r="L82" s="7">
        <v>5.6681825908230697E-2</v>
      </c>
      <c r="M82" s="6">
        <v>6.7131160180522098E-3</v>
      </c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0"/>
      <c r="AF82" s="10"/>
      <c r="AG82" s="10"/>
      <c r="AH82" s="15"/>
      <c r="AI82" s="10"/>
      <c r="AJ82" s="10"/>
      <c r="AK82" s="10"/>
      <c r="AL82" s="10"/>
      <c r="AM82" s="15"/>
      <c r="AN82" s="10"/>
      <c r="AO82" s="10"/>
      <c r="AP82" s="10"/>
      <c r="AQ82" s="10"/>
      <c r="AR82" s="10"/>
      <c r="AS82" s="10"/>
      <c r="AT82" s="10"/>
      <c r="AU82" s="10"/>
      <c r="AV82" s="10"/>
    </row>
    <row r="83" spans="1:48" ht="16.5">
      <c r="A83" s="4" t="s">
        <v>354</v>
      </c>
      <c r="B83" s="4" t="s">
        <v>355</v>
      </c>
      <c r="C83" s="4" t="s">
        <v>356</v>
      </c>
      <c r="D83" s="4" t="s">
        <v>14</v>
      </c>
      <c r="E83" s="4" t="s">
        <v>14</v>
      </c>
      <c r="F83" s="4" t="s">
        <v>14</v>
      </c>
      <c r="G83" s="4" t="s">
        <v>14</v>
      </c>
      <c r="H83" s="4" t="s">
        <v>14</v>
      </c>
      <c r="I83" s="4" t="s">
        <v>14</v>
      </c>
      <c r="J83" s="4" t="s">
        <v>14</v>
      </c>
      <c r="K83" s="5">
        <v>1.2295541586930101</v>
      </c>
      <c r="L83" s="7">
        <v>8.7357520710968903E-2</v>
      </c>
      <c r="M83" s="6">
        <v>6.8411872322029698E-3</v>
      </c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0"/>
      <c r="AF83" s="10"/>
      <c r="AG83" s="10"/>
      <c r="AH83" s="15"/>
      <c r="AI83" s="10"/>
      <c r="AJ83" s="10"/>
      <c r="AK83" s="10"/>
      <c r="AL83" s="10"/>
      <c r="AM83" s="15"/>
      <c r="AN83" s="10"/>
      <c r="AO83" s="10"/>
      <c r="AP83" s="10"/>
      <c r="AQ83" s="10"/>
      <c r="AR83" s="10"/>
      <c r="AS83" s="10"/>
      <c r="AT83" s="10"/>
      <c r="AU83" s="10"/>
      <c r="AV83" s="10"/>
    </row>
    <row r="84" spans="1:48" ht="16.5">
      <c r="A84" s="4" t="s">
        <v>357</v>
      </c>
      <c r="B84" s="4" t="s">
        <v>358</v>
      </c>
      <c r="C84" s="4" t="s">
        <v>359</v>
      </c>
      <c r="D84" s="4" t="s">
        <v>360</v>
      </c>
      <c r="E84" s="4" t="s">
        <v>361</v>
      </c>
      <c r="F84" s="4" t="s">
        <v>362</v>
      </c>
      <c r="G84" s="4" t="s">
        <v>14</v>
      </c>
      <c r="H84" s="4" t="s">
        <v>14</v>
      </c>
      <c r="I84" s="4" t="s">
        <v>14</v>
      </c>
      <c r="J84" s="4" t="s">
        <v>14</v>
      </c>
      <c r="K84" s="5">
        <v>1.3010339056845199</v>
      </c>
      <c r="L84" s="7">
        <v>0.114144861085583</v>
      </c>
      <c r="M84" s="6">
        <v>6.8605602893427103E-3</v>
      </c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0"/>
      <c r="AF84" s="10"/>
      <c r="AG84" s="10"/>
      <c r="AH84" s="15"/>
      <c r="AI84" s="10"/>
      <c r="AJ84" s="10"/>
      <c r="AK84" s="10"/>
      <c r="AL84" s="10"/>
      <c r="AM84" s="15"/>
      <c r="AN84" s="10"/>
      <c r="AO84" s="10"/>
      <c r="AP84" s="10"/>
      <c r="AQ84" s="10"/>
      <c r="AR84" s="10"/>
      <c r="AS84" s="10"/>
      <c r="AT84" s="10"/>
      <c r="AU84" s="10"/>
      <c r="AV84" s="10"/>
    </row>
    <row r="85" spans="1:48" ht="16.5">
      <c r="A85" s="4" t="s">
        <v>363</v>
      </c>
      <c r="B85" s="4" t="s">
        <v>364</v>
      </c>
      <c r="C85" s="4" t="s">
        <v>365</v>
      </c>
      <c r="D85" s="4" t="s">
        <v>366</v>
      </c>
      <c r="E85" s="4" t="s">
        <v>367</v>
      </c>
      <c r="F85" s="4" t="s">
        <v>14</v>
      </c>
      <c r="G85" s="4" t="s">
        <v>14</v>
      </c>
      <c r="H85" s="4" t="s">
        <v>14</v>
      </c>
      <c r="I85" s="4" t="s">
        <v>14</v>
      </c>
      <c r="J85" s="4" t="s">
        <v>14</v>
      </c>
      <c r="K85" s="9">
        <v>-2.1940075089298698</v>
      </c>
      <c r="L85" s="7">
        <v>0.38493615813184401</v>
      </c>
      <c r="M85" s="6">
        <v>6.9803045650112397E-3</v>
      </c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0"/>
      <c r="AF85" s="10"/>
      <c r="AG85" s="10"/>
      <c r="AH85" s="15"/>
      <c r="AI85" s="10"/>
      <c r="AJ85" s="10"/>
      <c r="AK85" s="10"/>
      <c r="AL85" s="10"/>
      <c r="AM85" s="15"/>
      <c r="AN85" s="10"/>
      <c r="AO85" s="10"/>
      <c r="AP85" s="10"/>
      <c r="AQ85" s="10"/>
      <c r="AR85" s="10"/>
      <c r="AS85" s="10"/>
      <c r="AT85" s="10"/>
      <c r="AU85" s="10"/>
      <c r="AV85" s="10"/>
    </row>
    <row r="86" spans="1:48" ht="16.5">
      <c r="A86" s="4" t="s">
        <v>368</v>
      </c>
      <c r="B86" s="4" t="s">
        <v>369</v>
      </c>
      <c r="C86" s="4" t="s">
        <v>370</v>
      </c>
      <c r="D86" s="4" t="s">
        <v>371</v>
      </c>
      <c r="E86" s="4" t="s">
        <v>14</v>
      </c>
      <c r="F86" s="4" t="s">
        <v>14</v>
      </c>
      <c r="G86" s="4" t="s">
        <v>14</v>
      </c>
      <c r="H86" s="4" t="s">
        <v>14</v>
      </c>
      <c r="I86" s="4" t="s">
        <v>14</v>
      </c>
      <c r="J86" s="4" t="s">
        <v>14</v>
      </c>
      <c r="K86" s="5">
        <v>1.0750514031402101</v>
      </c>
      <c r="L86" s="7">
        <v>3.2860976038001997E-2</v>
      </c>
      <c r="M86" s="6">
        <v>7.1210841356721798E-3</v>
      </c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0"/>
      <c r="AF86" s="10"/>
      <c r="AG86" s="10"/>
      <c r="AH86" s="15"/>
      <c r="AI86" s="10"/>
      <c r="AJ86" s="10"/>
      <c r="AK86" s="10"/>
      <c r="AL86" s="10"/>
      <c r="AM86" s="15"/>
      <c r="AN86" s="10"/>
      <c r="AO86" s="10"/>
      <c r="AP86" s="10"/>
      <c r="AQ86" s="10"/>
      <c r="AR86" s="10"/>
      <c r="AS86" s="10"/>
      <c r="AT86" s="10"/>
      <c r="AU86" s="10"/>
      <c r="AV86" s="10"/>
    </row>
    <row r="87" spans="1:48" ht="16.5">
      <c r="A87" s="4" t="s">
        <v>372</v>
      </c>
      <c r="B87" s="4" t="s">
        <v>373</v>
      </c>
      <c r="C87" s="4" t="s">
        <v>374</v>
      </c>
      <c r="D87" s="4" t="s">
        <v>375</v>
      </c>
      <c r="E87" s="4" t="s">
        <v>376</v>
      </c>
      <c r="F87" s="4" t="s">
        <v>14</v>
      </c>
      <c r="G87" s="4" t="s">
        <v>14</v>
      </c>
      <c r="H87" s="4" t="s">
        <v>14</v>
      </c>
      <c r="I87" s="4" t="s">
        <v>14</v>
      </c>
      <c r="J87" s="4" t="s">
        <v>14</v>
      </c>
      <c r="K87" s="5">
        <v>-1.5294546923552099</v>
      </c>
      <c r="L87" s="7">
        <v>0.20176597545203701</v>
      </c>
      <c r="M87" s="6">
        <v>7.2124673721360704E-3</v>
      </c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0"/>
      <c r="AF87" s="10"/>
      <c r="AG87" s="10"/>
      <c r="AH87" s="15"/>
      <c r="AI87" s="10"/>
      <c r="AJ87" s="10"/>
      <c r="AK87" s="10"/>
      <c r="AL87" s="10"/>
      <c r="AM87" s="15"/>
      <c r="AN87" s="10"/>
      <c r="AO87" s="10"/>
      <c r="AP87" s="10"/>
      <c r="AQ87" s="10"/>
      <c r="AR87" s="10"/>
      <c r="AS87" s="10"/>
      <c r="AT87" s="10"/>
      <c r="AU87" s="10"/>
      <c r="AV87" s="10"/>
    </row>
    <row r="88" spans="1:48" ht="16.5">
      <c r="A88" s="4" t="s">
        <v>377</v>
      </c>
      <c r="B88" s="4" t="s">
        <v>378</v>
      </c>
      <c r="C88" s="4" t="s">
        <v>69</v>
      </c>
      <c r="D88" s="4" t="s">
        <v>379</v>
      </c>
      <c r="E88" s="4" t="s">
        <v>14</v>
      </c>
      <c r="F88" s="4" t="s">
        <v>14</v>
      </c>
      <c r="G88" s="4" t="s">
        <v>14</v>
      </c>
      <c r="H88" s="4" t="s">
        <v>14</v>
      </c>
      <c r="I88" s="4" t="s">
        <v>14</v>
      </c>
      <c r="J88" s="4" t="s">
        <v>14</v>
      </c>
      <c r="K88" s="5">
        <v>-1.50506718585587</v>
      </c>
      <c r="L88" s="7">
        <v>0.20210508220592799</v>
      </c>
      <c r="M88" s="6">
        <v>7.2584559021134504E-3</v>
      </c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0"/>
      <c r="AF88" s="10"/>
      <c r="AG88" s="10"/>
      <c r="AH88" s="15"/>
      <c r="AI88" s="10"/>
      <c r="AJ88" s="10"/>
      <c r="AK88" s="10"/>
      <c r="AL88" s="10"/>
      <c r="AM88" s="15"/>
      <c r="AN88" s="10"/>
      <c r="AO88" s="10"/>
      <c r="AP88" s="10"/>
      <c r="AQ88" s="10"/>
      <c r="AR88" s="10"/>
      <c r="AS88" s="10"/>
      <c r="AT88" s="10"/>
      <c r="AU88" s="10"/>
      <c r="AV88" s="10"/>
    </row>
    <row r="89" spans="1:48" ht="16.5">
      <c r="A89" s="4" t="s">
        <v>380</v>
      </c>
      <c r="B89" s="4" t="s">
        <v>381</v>
      </c>
      <c r="C89" s="4" t="s">
        <v>382</v>
      </c>
      <c r="D89" s="4" t="s">
        <v>383</v>
      </c>
      <c r="E89" s="4" t="s">
        <v>376</v>
      </c>
      <c r="F89" s="4" t="s">
        <v>14</v>
      </c>
      <c r="G89" s="4" t="s">
        <v>14</v>
      </c>
      <c r="H89" s="4" t="s">
        <v>14</v>
      </c>
      <c r="I89" s="4" t="s">
        <v>14</v>
      </c>
      <c r="J89" s="4" t="s">
        <v>14</v>
      </c>
      <c r="K89" s="5">
        <v>1.42716167952605</v>
      </c>
      <c r="L89" s="7">
        <v>0.162170897272986</v>
      </c>
      <c r="M89" s="6">
        <v>7.2842933351883604E-3</v>
      </c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0"/>
      <c r="AF89" s="10"/>
      <c r="AG89" s="10"/>
      <c r="AH89" s="15"/>
      <c r="AI89" s="10"/>
      <c r="AJ89" s="10"/>
      <c r="AK89" s="10"/>
      <c r="AL89" s="10"/>
      <c r="AM89" s="15"/>
      <c r="AN89" s="10"/>
      <c r="AO89" s="10"/>
      <c r="AP89" s="10"/>
      <c r="AQ89" s="10"/>
      <c r="AR89" s="10"/>
      <c r="AS89" s="10"/>
      <c r="AT89" s="10"/>
      <c r="AU89" s="10"/>
      <c r="AV89" s="10"/>
    </row>
    <row r="90" spans="1:48" ht="16.5">
      <c r="A90" s="4" t="s">
        <v>384</v>
      </c>
      <c r="B90" s="4" t="s">
        <v>385</v>
      </c>
      <c r="C90" s="4" t="s">
        <v>386</v>
      </c>
      <c r="D90" s="4" t="s">
        <v>387</v>
      </c>
      <c r="E90" s="4" t="s">
        <v>388</v>
      </c>
      <c r="F90" s="4" t="s">
        <v>389</v>
      </c>
      <c r="G90" s="4" t="s">
        <v>14</v>
      </c>
      <c r="H90" s="4" t="s">
        <v>14</v>
      </c>
      <c r="I90" s="4" t="s">
        <v>14</v>
      </c>
      <c r="J90" s="4" t="s">
        <v>14</v>
      </c>
      <c r="K90" s="5">
        <v>-1.0955444773826799</v>
      </c>
      <c r="L90" s="7">
        <v>2.4752029078462599E-2</v>
      </c>
      <c r="M90" s="6">
        <v>7.3493648039239601E-3</v>
      </c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0"/>
      <c r="AF90" s="10"/>
      <c r="AG90" s="10"/>
      <c r="AH90" s="15"/>
      <c r="AI90" s="10"/>
      <c r="AJ90" s="10"/>
      <c r="AK90" s="10"/>
      <c r="AL90" s="10"/>
      <c r="AM90" s="15"/>
      <c r="AN90" s="10"/>
      <c r="AO90" s="10"/>
      <c r="AP90" s="10"/>
      <c r="AQ90" s="10"/>
      <c r="AR90" s="10"/>
      <c r="AS90" s="10"/>
      <c r="AT90" s="10"/>
      <c r="AU90" s="10"/>
      <c r="AV90" s="10"/>
    </row>
    <row r="91" spans="1:48" ht="16.5">
      <c r="A91" s="4" t="s">
        <v>390</v>
      </c>
      <c r="B91" s="4" t="s">
        <v>391</v>
      </c>
      <c r="C91" s="4" t="s">
        <v>392</v>
      </c>
      <c r="D91" s="4" t="s">
        <v>393</v>
      </c>
      <c r="E91" s="4" t="s">
        <v>394</v>
      </c>
      <c r="F91" s="4" t="s">
        <v>14</v>
      </c>
      <c r="G91" s="4" t="s">
        <v>14</v>
      </c>
      <c r="H91" s="4" t="s">
        <v>14</v>
      </c>
      <c r="I91" s="4" t="s">
        <v>14</v>
      </c>
      <c r="J91" s="4" t="s">
        <v>14</v>
      </c>
      <c r="K91" s="5">
        <v>1.29333802933036</v>
      </c>
      <c r="L91" s="7">
        <v>9.6703100489227201E-2</v>
      </c>
      <c r="M91" s="6">
        <v>7.4464927510546801E-3</v>
      </c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0"/>
      <c r="AF91" s="10"/>
      <c r="AG91" s="10"/>
      <c r="AH91" s="15"/>
      <c r="AI91" s="10"/>
      <c r="AJ91" s="10"/>
      <c r="AK91" s="10"/>
      <c r="AL91" s="10"/>
      <c r="AM91" s="15"/>
      <c r="AN91" s="10"/>
      <c r="AO91" s="10"/>
      <c r="AP91" s="10"/>
      <c r="AQ91" s="10"/>
      <c r="AR91" s="10"/>
      <c r="AS91" s="10"/>
      <c r="AT91" s="10"/>
      <c r="AU91" s="10"/>
      <c r="AV91" s="10"/>
    </row>
    <row r="92" spans="1:48" ht="16.5">
      <c r="A92" s="4" t="s">
        <v>395</v>
      </c>
      <c r="B92" s="4" t="s">
        <v>396</v>
      </c>
      <c r="C92" s="4" t="s">
        <v>397</v>
      </c>
      <c r="D92" s="4" t="s">
        <v>398</v>
      </c>
      <c r="E92" s="4" t="s">
        <v>399</v>
      </c>
      <c r="F92" s="4" t="s">
        <v>14</v>
      </c>
      <c r="G92" s="4" t="s">
        <v>14</v>
      </c>
      <c r="H92" s="4" t="s">
        <v>14</v>
      </c>
      <c r="I92" s="4" t="s">
        <v>14</v>
      </c>
      <c r="J92" s="4" t="s">
        <v>14</v>
      </c>
      <c r="K92" s="5">
        <v>1.1384229490267299</v>
      </c>
      <c r="L92" s="7">
        <v>6.3418517590587198E-2</v>
      </c>
      <c r="M92" s="6">
        <v>7.48688038429721E-3</v>
      </c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0"/>
      <c r="AF92" s="10"/>
      <c r="AG92" s="10"/>
      <c r="AH92" s="15"/>
      <c r="AI92" s="10"/>
      <c r="AJ92" s="10"/>
      <c r="AK92" s="10"/>
      <c r="AL92" s="10"/>
      <c r="AM92" s="15"/>
      <c r="AN92" s="10"/>
      <c r="AO92" s="10"/>
      <c r="AP92" s="10"/>
      <c r="AQ92" s="10"/>
      <c r="AR92" s="10"/>
      <c r="AS92" s="10"/>
      <c r="AT92" s="10"/>
      <c r="AU92" s="10"/>
      <c r="AV92" s="10"/>
    </row>
    <row r="93" spans="1:48" ht="16.5">
      <c r="A93" s="4" t="s">
        <v>400</v>
      </c>
      <c r="B93" s="4" t="s">
        <v>401</v>
      </c>
      <c r="C93" s="4" t="s">
        <v>402</v>
      </c>
      <c r="D93" s="4" t="s">
        <v>403</v>
      </c>
      <c r="E93" s="4" t="s">
        <v>404</v>
      </c>
      <c r="F93" s="4" t="s">
        <v>14</v>
      </c>
      <c r="G93" s="4" t="s">
        <v>14</v>
      </c>
      <c r="H93" s="4" t="s">
        <v>14</v>
      </c>
      <c r="I93" s="4" t="s">
        <v>14</v>
      </c>
      <c r="J93" s="4" t="s">
        <v>14</v>
      </c>
      <c r="K93" s="5">
        <v>1.1654092526693201</v>
      </c>
      <c r="L93" s="7">
        <v>7.2893486762386897E-2</v>
      </c>
      <c r="M93" s="6">
        <v>7.4929355342695202E-3</v>
      </c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0"/>
      <c r="AF93" s="10"/>
      <c r="AG93" s="10"/>
      <c r="AH93" s="15"/>
      <c r="AI93" s="10"/>
      <c r="AJ93" s="10"/>
      <c r="AK93" s="10"/>
      <c r="AL93" s="10"/>
      <c r="AM93" s="15"/>
      <c r="AN93" s="10"/>
      <c r="AO93" s="10"/>
      <c r="AP93" s="10"/>
      <c r="AQ93" s="10"/>
      <c r="AR93" s="10"/>
      <c r="AS93" s="10"/>
      <c r="AT93" s="10"/>
      <c r="AU93" s="10"/>
      <c r="AV93" s="10"/>
    </row>
    <row r="94" spans="1:48" ht="16.5">
      <c r="A94" s="4" t="s">
        <v>405</v>
      </c>
      <c r="B94" s="4" t="s">
        <v>406</v>
      </c>
      <c r="C94" s="4" t="s">
        <v>69</v>
      </c>
      <c r="D94" s="4" t="s">
        <v>407</v>
      </c>
      <c r="E94" s="4" t="s">
        <v>14</v>
      </c>
      <c r="F94" s="4" t="s">
        <v>14</v>
      </c>
      <c r="G94" s="4" t="s">
        <v>14</v>
      </c>
      <c r="H94" s="4" t="s">
        <v>14</v>
      </c>
      <c r="I94" s="4" t="s">
        <v>14</v>
      </c>
      <c r="J94" s="4" t="s">
        <v>14</v>
      </c>
      <c r="K94" s="5">
        <v>1.1270916757379199</v>
      </c>
      <c r="L94" s="7">
        <v>5.9979874900280401E-2</v>
      </c>
      <c r="M94" s="6">
        <v>7.5865340634794299E-3</v>
      </c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0"/>
      <c r="AF94" s="10"/>
      <c r="AG94" s="10"/>
      <c r="AH94" s="15"/>
      <c r="AI94" s="10"/>
      <c r="AJ94" s="10"/>
      <c r="AK94" s="10"/>
      <c r="AL94" s="10"/>
      <c r="AM94" s="15"/>
      <c r="AN94" s="10"/>
      <c r="AO94" s="10"/>
      <c r="AP94" s="10"/>
      <c r="AQ94" s="10"/>
      <c r="AR94" s="10"/>
      <c r="AS94" s="10"/>
      <c r="AT94" s="10"/>
      <c r="AU94" s="10"/>
      <c r="AV94" s="10"/>
    </row>
    <row r="95" spans="1:48" ht="16.5">
      <c r="A95" s="4" t="s">
        <v>408</v>
      </c>
      <c r="B95" s="4" t="s">
        <v>409</v>
      </c>
      <c r="C95" s="4" t="s">
        <v>249</v>
      </c>
      <c r="D95" s="4" t="s">
        <v>410</v>
      </c>
      <c r="E95" s="4" t="s">
        <v>14</v>
      </c>
      <c r="F95" s="4" t="s">
        <v>14</v>
      </c>
      <c r="G95" s="4" t="s">
        <v>14</v>
      </c>
      <c r="H95" s="4" t="s">
        <v>14</v>
      </c>
      <c r="I95" s="4" t="s">
        <v>14</v>
      </c>
      <c r="J95" s="4" t="s">
        <v>14</v>
      </c>
      <c r="K95" s="5">
        <v>-1.59809264100033</v>
      </c>
      <c r="L95" s="7">
        <v>0.201187228702741</v>
      </c>
      <c r="M95" s="6">
        <v>7.6240018859488898E-3</v>
      </c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0"/>
      <c r="AF95" s="10"/>
      <c r="AG95" s="10"/>
      <c r="AH95" s="15"/>
      <c r="AI95" s="10"/>
      <c r="AJ95" s="10"/>
      <c r="AK95" s="10"/>
      <c r="AL95" s="10"/>
      <c r="AM95" s="15"/>
      <c r="AN95" s="10"/>
      <c r="AO95" s="10"/>
      <c r="AP95" s="10"/>
      <c r="AQ95" s="10"/>
      <c r="AR95" s="10"/>
      <c r="AS95" s="10"/>
      <c r="AT95" s="10"/>
      <c r="AU95" s="10"/>
      <c r="AV95" s="10"/>
    </row>
    <row r="96" spans="1:48" ht="16.5">
      <c r="A96" s="4" t="s">
        <v>411</v>
      </c>
      <c r="B96" s="4" t="s">
        <v>412</v>
      </c>
      <c r="C96" s="4" t="s">
        <v>413</v>
      </c>
      <c r="D96" s="4" t="s">
        <v>414</v>
      </c>
      <c r="E96" s="4" t="s">
        <v>415</v>
      </c>
      <c r="F96" s="4" t="s">
        <v>14</v>
      </c>
      <c r="G96" s="4" t="s">
        <v>14</v>
      </c>
      <c r="H96" s="4" t="s">
        <v>14</v>
      </c>
      <c r="I96" s="4" t="s">
        <v>14</v>
      </c>
      <c r="J96" s="4" t="s">
        <v>14</v>
      </c>
      <c r="K96" s="5">
        <v>1.3373702069045399</v>
      </c>
      <c r="L96" s="7">
        <v>0.111340285014168</v>
      </c>
      <c r="M96" s="6">
        <v>7.63112134934185E-3</v>
      </c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0"/>
      <c r="AF96" s="10"/>
      <c r="AG96" s="10"/>
      <c r="AH96" s="15"/>
      <c r="AI96" s="10"/>
      <c r="AJ96" s="10"/>
      <c r="AK96" s="10"/>
      <c r="AL96" s="10"/>
      <c r="AM96" s="15"/>
      <c r="AN96" s="10"/>
      <c r="AO96" s="10"/>
      <c r="AP96" s="10"/>
      <c r="AQ96" s="10"/>
      <c r="AR96" s="10"/>
      <c r="AS96" s="10"/>
      <c r="AT96" s="10"/>
      <c r="AU96" s="10"/>
      <c r="AV96" s="10"/>
    </row>
    <row r="97" spans="1:48" ht="16.5">
      <c r="A97" s="4" t="s">
        <v>416</v>
      </c>
      <c r="B97" s="4" t="s">
        <v>417</v>
      </c>
      <c r="C97" s="4" t="s">
        <v>418</v>
      </c>
      <c r="D97" s="4" t="s">
        <v>419</v>
      </c>
      <c r="E97" s="4" t="s">
        <v>420</v>
      </c>
      <c r="F97" s="4" t="s">
        <v>421</v>
      </c>
      <c r="G97" s="4" t="s">
        <v>14</v>
      </c>
      <c r="H97" s="4" t="s">
        <v>14</v>
      </c>
      <c r="I97" s="4" t="s">
        <v>14</v>
      </c>
      <c r="J97" s="4" t="s">
        <v>14</v>
      </c>
      <c r="K97" s="5">
        <v>1.33440972983826</v>
      </c>
      <c r="L97" s="7">
        <v>0.100919566637134</v>
      </c>
      <c r="M97" s="6">
        <v>7.6816298461747697E-3</v>
      </c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0"/>
      <c r="AF97" s="10"/>
      <c r="AG97" s="10"/>
      <c r="AH97" s="15"/>
      <c r="AI97" s="10"/>
      <c r="AJ97" s="10"/>
      <c r="AK97" s="10"/>
      <c r="AL97" s="10"/>
      <c r="AM97" s="15"/>
      <c r="AN97" s="10"/>
      <c r="AO97" s="10"/>
      <c r="AP97" s="10"/>
      <c r="AQ97" s="10"/>
      <c r="AR97" s="10"/>
      <c r="AS97" s="10"/>
      <c r="AT97" s="10"/>
      <c r="AU97" s="10"/>
      <c r="AV97" s="10"/>
    </row>
    <row r="98" spans="1:48" ht="16.5">
      <c r="A98" s="4" t="s">
        <v>422</v>
      </c>
      <c r="B98" s="4" t="s">
        <v>423</v>
      </c>
      <c r="C98" s="4" t="s">
        <v>424</v>
      </c>
      <c r="D98" s="4" t="s">
        <v>425</v>
      </c>
      <c r="E98" s="4" t="s">
        <v>14</v>
      </c>
      <c r="F98" s="4" t="s">
        <v>14</v>
      </c>
      <c r="G98" s="4" t="s">
        <v>14</v>
      </c>
      <c r="H98" s="4" t="s">
        <v>14</v>
      </c>
      <c r="I98" s="4" t="s">
        <v>14</v>
      </c>
      <c r="J98" s="4" t="s">
        <v>14</v>
      </c>
      <c r="K98" s="5">
        <v>-1.2999659873224401</v>
      </c>
      <c r="L98" s="7">
        <v>0.109247632071538</v>
      </c>
      <c r="M98" s="6">
        <v>7.7241308892318601E-3</v>
      </c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0"/>
      <c r="AF98" s="10"/>
      <c r="AG98" s="10"/>
      <c r="AH98" s="15"/>
      <c r="AI98" s="10"/>
      <c r="AJ98" s="10"/>
      <c r="AK98" s="10"/>
      <c r="AL98" s="10"/>
      <c r="AM98" s="15"/>
      <c r="AN98" s="10"/>
      <c r="AO98" s="10"/>
      <c r="AP98" s="10"/>
      <c r="AQ98" s="10"/>
      <c r="AR98" s="10"/>
      <c r="AS98" s="10"/>
      <c r="AT98" s="10"/>
      <c r="AU98" s="10"/>
      <c r="AV98" s="10"/>
    </row>
    <row r="99" spans="1:48" ht="16.5">
      <c r="A99" s="4" t="s">
        <v>426</v>
      </c>
      <c r="B99" s="4" t="s">
        <v>427</v>
      </c>
      <c r="C99" s="4" t="s">
        <v>428</v>
      </c>
      <c r="D99" s="4" t="s">
        <v>429</v>
      </c>
      <c r="E99" s="4" t="s">
        <v>430</v>
      </c>
      <c r="F99" s="4" t="s">
        <v>14</v>
      </c>
      <c r="G99" s="4" t="s">
        <v>14</v>
      </c>
      <c r="H99" s="4" t="s">
        <v>14</v>
      </c>
      <c r="I99" s="4" t="s">
        <v>14</v>
      </c>
      <c r="J99" s="4" t="s">
        <v>14</v>
      </c>
      <c r="K99" s="5">
        <v>1.3385743056174499</v>
      </c>
      <c r="L99" s="7">
        <v>0.12734609498608501</v>
      </c>
      <c r="M99" s="6">
        <v>7.7827769955881301E-3</v>
      </c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0"/>
      <c r="AF99" s="10"/>
      <c r="AG99" s="10"/>
      <c r="AH99" s="15"/>
      <c r="AI99" s="10"/>
      <c r="AJ99" s="10"/>
      <c r="AK99" s="10"/>
      <c r="AL99" s="10"/>
      <c r="AM99" s="15"/>
      <c r="AN99" s="10"/>
      <c r="AO99" s="10"/>
      <c r="AP99" s="10"/>
      <c r="AQ99" s="10"/>
      <c r="AR99" s="10"/>
      <c r="AS99" s="10"/>
      <c r="AT99" s="10"/>
      <c r="AU99" s="10"/>
      <c r="AV99" s="10"/>
    </row>
    <row r="100" spans="1:48" ht="16.5">
      <c r="A100" s="4" t="s">
        <v>431</v>
      </c>
      <c r="B100" s="4" t="s">
        <v>432</v>
      </c>
      <c r="C100" s="4" t="s">
        <v>30</v>
      </c>
      <c r="D100" s="4" t="s">
        <v>31</v>
      </c>
      <c r="E100" s="4" t="s">
        <v>15</v>
      </c>
      <c r="F100" s="4" t="s">
        <v>14</v>
      </c>
      <c r="G100" s="4" t="s">
        <v>14</v>
      </c>
      <c r="H100" s="4" t="s">
        <v>14</v>
      </c>
      <c r="I100" s="4" t="s">
        <v>14</v>
      </c>
      <c r="J100" s="4" t="s">
        <v>14</v>
      </c>
      <c r="K100" s="5">
        <v>1.21605189464423</v>
      </c>
      <c r="L100" s="7">
        <v>9.8472678974686007E-2</v>
      </c>
      <c r="M100" s="6">
        <v>7.9147282210853698E-3</v>
      </c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0"/>
      <c r="AF100" s="10"/>
      <c r="AG100" s="10"/>
      <c r="AH100" s="15"/>
      <c r="AI100" s="10"/>
      <c r="AJ100" s="10"/>
      <c r="AK100" s="10"/>
      <c r="AL100" s="10"/>
      <c r="AM100" s="15"/>
      <c r="AN100" s="10"/>
      <c r="AO100" s="10"/>
      <c r="AP100" s="10"/>
      <c r="AQ100" s="10"/>
      <c r="AR100" s="10"/>
      <c r="AS100" s="10"/>
      <c r="AT100" s="10"/>
      <c r="AU100" s="10"/>
      <c r="AV100" s="10"/>
    </row>
    <row r="101" spans="1:48" ht="16.5">
      <c r="A101" s="4" t="s">
        <v>433</v>
      </c>
      <c r="B101" s="4" t="s">
        <v>434</v>
      </c>
      <c r="C101" s="4" t="s">
        <v>435</v>
      </c>
      <c r="D101" s="4" t="s">
        <v>436</v>
      </c>
      <c r="E101" s="4" t="s">
        <v>437</v>
      </c>
      <c r="F101" s="4" t="s">
        <v>14</v>
      </c>
      <c r="G101" s="4" t="s">
        <v>14</v>
      </c>
      <c r="H101" s="4" t="s">
        <v>14</v>
      </c>
      <c r="I101" s="4" t="s">
        <v>438</v>
      </c>
      <c r="J101" s="4" t="s">
        <v>9</v>
      </c>
      <c r="K101" s="5">
        <v>1.12221189241054</v>
      </c>
      <c r="L101" s="7">
        <v>4.2741166525088199E-2</v>
      </c>
      <c r="M101" s="6">
        <v>7.9952021929328605E-3</v>
      </c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0"/>
      <c r="AF101" s="10"/>
      <c r="AG101" s="10"/>
      <c r="AH101" s="15"/>
      <c r="AI101" s="10"/>
      <c r="AJ101" s="10"/>
      <c r="AK101" s="10"/>
      <c r="AL101" s="10"/>
      <c r="AM101" s="15"/>
      <c r="AN101" s="10"/>
      <c r="AO101" s="10"/>
      <c r="AP101" s="10"/>
      <c r="AQ101" s="10"/>
      <c r="AR101" s="10"/>
      <c r="AS101" s="10"/>
      <c r="AT101" s="10"/>
      <c r="AU101" s="10"/>
      <c r="AV101" s="10"/>
    </row>
    <row r="102" spans="1:48" ht="16.5">
      <c r="A102" s="4" t="s">
        <v>439</v>
      </c>
      <c r="B102" s="4" t="s">
        <v>440</v>
      </c>
      <c r="C102" s="4" t="s">
        <v>108</v>
      </c>
      <c r="D102" s="4" t="s">
        <v>109</v>
      </c>
      <c r="E102" s="4" t="s">
        <v>441</v>
      </c>
      <c r="F102" s="4" t="s">
        <v>111</v>
      </c>
      <c r="G102" s="4" t="s">
        <v>14</v>
      </c>
      <c r="H102" s="4" t="s">
        <v>14</v>
      </c>
      <c r="I102" s="4" t="s">
        <v>14</v>
      </c>
      <c r="J102" s="4" t="s">
        <v>14</v>
      </c>
      <c r="K102" s="5">
        <v>-1.55586413148985</v>
      </c>
      <c r="L102" s="7">
        <v>0.16466887549102099</v>
      </c>
      <c r="M102" s="6">
        <v>8.0281169271416292E-3</v>
      </c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0"/>
      <c r="AF102" s="10"/>
      <c r="AG102" s="10"/>
      <c r="AH102" s="15"/>
      <c r="AI102" s="10"/>
      <c r="AJ102" s="10"/>
      <c r="AK102" s="10"/>
      <c r="AL102" s="10"/>
      <c r="AM102" s="15"/>
      <c r="AN102" s="10"/>
      <c r="AO102" s="10"/>
      <c r="AP102" s="10"/>
      <c r="AQ102" s="10"/>
      <c r="AR102" s="10"/>
      <c r="AS102" s="10"/>
      <c r="AT102" s="10"/>
      <c r="AU102" s="10"/>
      <c r="AV102" s="10"/>
    </row>
    <row r="103" spans="1:48" ht="16.5">
      <c r="A103" s="4" t="s">
        <v>442</v>
      </c>
      <c r="B103" s="4" t="s">
        <v>443</v>
      </c>
      <c r="C103" s="4" t="s">
        <v>444</v>
      </c>
      <c r="D103" s="4" t="s">
        <v>445</v>
      </c>
      <c r="E103" s="4" t="s">
        <v>14</v>
      </c>
      <c r="F103" s="4" t="s">
        <v>14</v>
      </c>
      <c r="G103" s="4" t="s">
        <v>14</v>
      </c>
      <c r="H103" s="4" t="s">
        <v>14</v>
      </c>
      <c r="I103" s="4" t="s">
        <v>14</v>
      </c>
      <c r="J103" s="4" t="s">
        <v>14</v>
      </c>
      <c r="K103" s="5">
        <v>-1.14830327902092</v>
      </c>
      <c r="L103" s="7">
        <v>6.2767648288370295E-2</v>
      </c>
      <c r="M103" s="6">
        <v>8.0304316056505794E-3</v>
      </c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0"/>
      <c r="AF103" s="10"/>
      <c r="AG103" s="10"/>
      <c r="AH103" s="15"/>
      <c r="AI103" s="10"/>
      <c r="AJ103" s="10"/>
      <c r="AK103" s="10"/>
      <c r="AL103" s="10"/>
      <c r="AM103" s="15"/>
      <c r="AN103" s="10"/>
      <c r="AO103" s="10"/>
      <c r="AP103" s="10"/>
      <c r="AQ103" s="10"/>
      <c r="AR103" s="10"/>
      <c r="AS103" s="10"/>
      <c r="AT103" s="10"/>
      <c r="AU103" s="10"/>
      <c r="AV103" s="10"/>
    </row>
    <row r="104" spans="1:48" ht="16.5">
      <c r="A104" s="4" t="s">
        <v>446</v>
      </c>
      <c r="B104" s="4" t="s">
        <v>447</v>
      </c>
      <c r="C104" s="4" t="s">
        <v>249</v>
      </c>
      <c r="D104" s="4" t="s">
        <v>250</v>
      </c>
      <c r="E104" s="4" t="s">
        <v>14</v>
      </c>
      <c r="F104" s="4" t="s">
        <v>14</v>
      </c>
      <c r="G104" s="4" t="s">
        <v>14</v>
      </c>
      <c r="H104" s="4" t="s">
        <v>14</v>
      </c>
      <c r="I104" s="4" t="s">
        <v>14</v>
      </c>
      <c r="J104" s="4" t="s">
        <v>14</v>
      </c>
      <c r="K104" s="5">
        <v>-1.6946255155857699</v>
      </c>
      <c r="L104" s="7">
        <v>0.24631679840561799</v>
      </c>
      <c r="M104" s="6">
        <v>8.0562293585179703E-3</v>
      </c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0"/>
      <c r="AF104" s="10"/>
      <c r="AG104" s="10"/>
      <c r="AH104" s="15"/>
      <c r="AI104" s="10"/>
      <c r="AJ104" s="10"/>
      <c r="AK104" s="10"/>
      <c r="AL104" s="10"/>
      <c r="AM104" s="15"/>
      <c r="AN104" s="10"/>
      <c r="AO104" s="10"/>
      <c r="AP104" s="10"/>
      <c r="AQ104" s="10"/>
      <c r="AR104" s="10"/>
      <c r="AS104" s="10"/>
      <c r="AT104" s="10"/>
      <c r="AU104" s="10"/>
      <c r="AV104" s="10"/>
    </row>
    <row r="105" spans="1:48" ht="16.5">
      <c r="A105" s="4" t="s">
        <v>448</v>
      </c>
      <c r="B105" s="4" t="s">
        <v>449</v>
      </c>
      <c r="C105" s="4" t="s">
        <v>450</v>
      </c>
      <c r="D105" s="4" t="s">
        <v>451</v>
      </c>
      <c r="E105" s="4" t="s">
        <v>452</v>
      </c>
      <c r="F105" s="4" t="s">
        <v>453</v>
      </c>
      <c r="G105" s="4" t="s">
        <v>14</v>
      </c>
      <c r="H105" s="4" t="s">
        <v>14</v>
      </c>
      <c r="I105" s="4" t="s">
        <v>14</v>
      </c>
      <c r="J105" s="4" t="s">
        <v>14</v>
      </c>
      <c r="K105" s="5">
        <v>1.1898898688583801</v>
      </c>
      <c r="L105" s="7">
        <v>8.7446141453133203E-2</v>
      </c>
      <c r="M105" s="6">
        <v>8.0676502827898601E-3</v>
      </c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0"/>
      <c r="AF105" s="10"/>
      <c r="AG105" s="10"/>
      <c r="AH105" s="15"/>
      <c r="AI105" s="10"/>
      <c r="AJ105" s="10"/>
      <c r="AK105" s="10"/>
      <c r="AL105" s="10"/>
      <c r="AM105" s="15"/>
      <c r="AN105" s="10"/>
      <c r="AO105" s="10"/>
      <c r="AP105" s="10"/>
      <c r="AQ105" s="10"/>
      <c r="AR105" s="10"/>
      <c r="AS105" s="10"/>
      <c r="AT105" s="10"/>
      <c r="AU105" s="10"/>
      <c r="AV105" s="10"/>
    </row>
    <row r="106" spans="1:48" ht="16.5">
      <c r="A106" s="4" t="s">
        <v>454</v>
      </c>
      <c r="B106" s="4" t="s">
        <v>455</v>
      </c>
      <c r="C106" s="4" t="s">
        <v>456</v>
      </c>
      <c r="D106" s="4" t="s">
        <v>457</v>
      </c>
      <c r="E106" s="4" t="s">
        <v>458</v>
      </c>
      <c r="F106" s="4" t="s">
        <v>14</v>
      </c>
      <c r="G106" s="4" t="s">
        <v>14</v>
      </c>
      <c r="H106" s="4" t="s">
        <v>14</v>
      </c>
      <c r="I106" s="4" t="s">
        <v>14</v>
      </c>
      <c r="J106" s="4" t="s">
        <v>14</v>
      </c>
      <c r="K106" s="5">
        <v>-1.12816175099801</v>
      </c>
      <c r="L106" s="7">
        <v>5.9915151206779697E-2</v>
      </c>
      <c r="M106" s="6">
        <v>8.0829472610530403E-3</v>
      </c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0"/>
      <c r="AF106" s="10"/>
      <c r="AG106" s="10"/>
      <c r="AH106" s="15"/>
      <c r="AI106" s="10"/>
      <c r="AJ106" s="10"/>
      <c r="AK106" s="10"/>
      <c r="AL106" s="10"/>
      <c r="AM106" s="15"/>
      <c r="AN106" s="10"/>
      <c r="AO106" s="10"/>
      <c r="AP106" s="10"/>
      <c r="AQ106" s="10"/>
      <c r="AR106" s="10"/>
      <c r="AS106" s="10"/>
      <c r="AT106" s="10"/>
      <c r="AU106" s="10"/>
      <c r="AV106" s="10"/>
    </row>
    <row r="107" spans="1:48" ht="16.5">
      <c r="A107" s="4" t="s">
        <v>459</v>
      </c>
      <c r="B107" s="4" t="s">
        <v>460</v>
      </c>
      <c r="C107" s="4" t="s">
        <v>14</v>
      </c>
      <c r="D107" s="4" t="s">
        <v>14</v>
      </c>
      <c r="E107" s="4" t="s">
        <v>246</v>
      </c>
      <c r="F107" s="4" t="s">
        <v>14</v>
      </c>
      <c r="G107" s="4" t="s">
        <v>14</v>
      </c>
      <c r="H107" s="4" t="s">
        <v>14</v>
      </c>
      <c r="I107" s="4" t="s">
        <v>14</v>
      </c>
      <c r="J107" s="4" t="s">
        <v>14</v>
      </c>
      <c r="K107" s="5">
        <v>1.9474092548714399</v>
      </c>
      <c r="L107" s="7">
        <v>0.33496731861111501</v>
      </c>
      <c r="M107" s="6">
        <v>8.1228616928753199E-3</v>
      </c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0"/>
      <c r="AF107" s="10"/>
      <c r="AG107" s="10"/>
      <c r="AH107" s="15"/>
      <c r="AI107" s="10"/>
      <c r="AJ107" s="10"/>
      <c r="AK107" s="10"/>
      <c r="AL107" s="10"/>
      <c r="AM107" s="15"/>
      <c r="AN107" s="11"/>
      <c r="AO107" s="10"/>
      <c r="AP107" s="10"/>
      <c r="AQ107" s="10"/>
      <c r="AR107" s="10"/>
      <c r="AS107" s="10"/>
      <c r="AT107" s="10"/>
      <c r="AU107" s="10"/>
      <c r="AV107" s="10"/>
    </row>
    <row r="108" spans="1:48" ht="16.5">
      <c r="A108" s="4" t="s">
        <v>461</v>
      </c>
      <c r="B108" s="4" t="s">
        <v>462</v>
      </c>
      <c r="C108" s="4" t="s">
        <v>463</v>
      </c>
      <c r="D108" s="4" t="s">
        <v>464</v>
      </c>
      <c r="E108" s="4" t="s">
        <v>14</v>
      </c>
      <c r="F108" s="4" t="s">
        <v>14</v>
      </c>
      <c r="G108" s="4" t="s">
        <v>14</v>
      </c>
      <c r="H108" s="4" t="s">
        <v>14</v>
      </c>
      <c r="I108" s="4" t="s">
        <v>465</v>
      </c>
      <c r="J108" s="4" t="s">
        <v>9</v>
      </c>
      <c r="K108" s="5">
        <v>-1.07831404833943</v>
      </c>
      <c r="L108" s="7">
        <v>2.5707248249901699E-2</v>
      </c>
      <c r="M108" s="6">
        <v>8.2339304163255196E-3</v>
      </c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0"/>
      <c r="AF108" s="10"/>
      <c r="AG108" s="10"/>
      <c r="AH108" s="15"/>
      <c r="AI108" s="10"/>
      <c r="AJ108" s="10"/>
      <c r="AK108" s="10"/>
      <c r="AL108" s="10"/>
      <c r="AM108" s="15"/>
      <c r="AN108" s="10"/>
      <c r="AO108" s="10"/>
      <c r="AP108" s="10"/>
      <c r="AQ108" s="10"/>
      <c r="AR108" s="10"/>
      <c r="AS108" s="10"/>
      <c r="AT108" s="10"/>
      <c r="AU108" s="10"/>
      <c r="AV108" s="10"/>
    </row>
    <row r="109" spans="1:48" ht="16.5">
      <c r="A109" s="4" t="s">
        <v>466</v>
      </c>
      <c r="B109" s="4" t="s">
        <v>467</v>
      </c>
      <c r="C109" s="4" t="s">
        <v>468</v>
      </c>
      <c r="D109" s="4" t="s">
        <v>469</v>
      </c>
      <c r="E109" s="4" t="s">
        <v>470</v>
      </c>
      <c r="F109" s="4" t="s">
        <v>14</v>
      </c>
      <c r="G109" s="4" t="s">
        <v>14</v>
      </c>
      <c r="H109" s="4" t="s">
        <v>14</v>
      </c>
      <c r="I109" s="4" t="s">
        <v>14</v>
      </c>
      <c r="J109" s="4" t="s">
        <v>14</v>
      </c>
      <c r="K109" s="5">
        <v>-1.30058642136703</v>
      </c>
      <c r="L109" s="7">
        <v>0.13334140300066999</v>
      </c>
      <c r="M109" s="6">
        <v>8.3075683271852802E-3</v>
      </c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0"/>
      <c r="AF109" s="10"/>
      <c r="AG109" s="10"/>
      <c r="AH109" s="15"/>
      <c r="AI109" s="10"/>
      <c r="AJ109" s="10"/>
      <c r="AK109" s="10"/>
      <c r="AL109" s="10"/>
      <c r="AM109" s="15"/>
      <c r="AN109" s="10"/>
      <c r="AO109" s="10"/>
      <c r="AP109" s="10"/>
      <c r="AQ109" s="10"/>
      <c r="AR109" s="10"/>
      <c r="AS109" s="10"/>
      <c r="AT109" s="10"/>
      <c r="AU109" s="10"/>
      <c r="AV109" s="10"/>
    </row>
    <row r="110" spans="1:48" ht="16.5">
      <c r="A110" s="4" t="s">
        <v>471</v>
      </c>
      <c r="B110" s="4" t="s">
        <v>472</v>
      </c>
      <c r="C110" s="4" t="s">
        <v>473</v>
      </c>
      <c r="D110" s="4" t="s">
        <v>474</v>
      </c>
      <c r="E110" s="4" t="s">
        <v>475</v>
      </c>
      <c r="F110" s="4" t="s">
        <v>476</v>
      </c>
      <c r="G110" s="4" t="s">
        <v>14</v>
      </c>
      <c r="H110" s="4" t="s">
        <v>14</v>
      </c>
      <c r="I110" s="4" t="s">
        <v>14</v>
      </c>
      <c r="J110" s="4" t="s">
        <v>14</v>
      </c>
      <c r="K110" s="5">
        <v>1.3086327215875</v>
      </c>
      <c r="L110" s="7">
        <v>7.8903787863275607E-2</v>
      </c>
      <c r="M110" s="6">
        <v>8.3348278108366699E-3</v>
      </c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0"/>
      <c r="AF110" s="10"/>
      <c r="AG110" s="10"/>
      <c r="AH110" s="15"/>
      <c r="AI110" s="10"/>
      <c r="AJ110" s="10"/>
      <c r="AK110" s="10"/>
      <c r="AL110" s="10"/>
      <c r="AM110" s="15"/>
      <c r="AN110" s="10"/>
      <c r="AO110" s="10"/>
      <c r="AP110" s="10"/>
      <c r="AQ110" s="10"/>
      <c r="AR110" s="10"/>
      <c r="AS110" s="10"/>
      <c r="AT110" s="10"/>
      <c r="AU110" s="10"/>
      <c r="AV110" s="10"/>
    </row>
    <row r="111" spans="1:48" ht="16.5">
      <c r="A111" s="4" t="s">
        <v>477</v>
      </c>
      <c r="B111" s="4" t="s">
        <v>478</v>
      </c>
      <c r="C111" s="4" t="s">
        <v>479</v>
      </c>
      <c r="D111" s="4" t="s">
        <v>14</v>
      </c>
      <c r="E111" s="4" t="s">
        <v>376</v>
      </c>
      <c r="F111" s="4" t="s">
        <v>14</v>
      </c>
      <c r="G111" s="4" t="s">
        <v>14</v>
      </c>
      <c r="H111" s="4" t="s">
        <v>14</v>
      </c>
      <c r="I111" s="4" t="s">
        <v>14</v>
      </c>
      <c r="J111" s="4" t="s">
        <v>14</v>
      </c>
      <c r="K111" s="5">
        <v>-1.08523689414467</v>
      </c>
      <c r="L111" s="7">
        <v>4.2367696396715601E-2</v>
      </c>
      <c r="M111" s="6">
        <v>8.5547930535900298E-3</v>
      </c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0"/>
      <c r="AF111" s="10"/>
      <c r="AG111" s="10"/>
      <c r="AH111" s="15"/>
      <c r="AI111" s="10"/>
      <c r="AJ111" s="10"/>
      <c r="AK111" s="10"/>
      <c r="AL111" s="10"/>
      <c r="AM111" s="15"/>
      <c r="AN111" s="10"/>
      <c r="AO111" s="10"/>
      <c r="AP111" s="10"/>
      <c r="AQ111" s="10"/>
      <c r="AR111" s="10"/>
      <c r="AS111" s="10"/>
      <c r="AT111" s="10"/>
      <c r="AU111" s="10"/>
      <c r="AV111" s="10"/>
    </row>
    <row r="112" spans="1:48" ht="16.5">
      <c r="A112" s="4" t="s">
        <v>480</v>
      </c>
      <c r="B112" s="4" t="s">
        <v>481</v>
      </c>
      <c r="C112" s="4" t="s">
        <v>482</v>
      </c>
      <c r="D112" s="4" t="s">
        <v>483</v>
      </c>
      <c r="E112" s="4" t="s">
        <v>484</v>
      </c>
      <c r="F112" s="4" t="s">
        <v>14</v>
      </c>
      <c r="G112" s="4" t="s">
        <v>14</v>
      </c>
      <c r="H112" s="4" t="s">
        <v>14</v>
      </c>
      <c r="I112" s="4" t="s">
        <v>14</v>
      </c>
      <c r="J112" s="4" t="s">
        <v>14</v>
      </c>
      <c r="K112" s="5">
        <v>1.08818800935086</v>
      </c>
      <c r="L112" s="7">
        <v>4.3672572047779898E-2</v>
      </c>
      <c r="M112" s="6">
        <v>8.55915711781342E-3</v>
      </c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0"/>
      <c r="AF112" s="10"/>
      <c r="AG112" s="10"/>
      <c r="AH112" s="15"/>
      <c r="AI112" s="10"/>
      <c r="AJ112" s="10"/>
      <c r="AK112" s="10"/>
      <c r="AL112" s="10"/>
      <c r="AM112" s="15"/>
      <c r="AN112" s="10"/>
      <c r="AO112" s="10"/>
      <c r="AP112" s="10"/>
      <c r="AQ112" s="10"/>
      <c r="AR112" s="10"/>
      <c r="AS112" s="10"/>
      <c r="AT112" s="10"/>
      <c r="AU112" s="10"/>
      <c r="AV112" s="10"/>
    </row>
    <row r="113" spans="1:48" ht="16.5">
      <c r="A113" s="4" t="s">
        <v>485</v>
      </c>
      <c r="B113" s="4" t="s">
        <v>486</v>
      </c>
      <c r="C113" s="4" t="s">
        <v>487</v>
      </c>
      <c r="D113" s="4" t="s">
        <v>414</v>
      </c>
      <c r="E113" s="4" t="s">
        <v>415</v>
      </c>
      <c r="F113" s="4" t="s">
        <v>14</v>
      </c>
      <c r="G113" s="4" t="s">
        <v>14</v>
      </c>
      <c r="H113" s="4" t="s">
        <v>14</v>
      </c>
      <c r="I113" s="4" t="s">
        <v>14</v>
      </c>
      <c r="J113" s="4" t="s">
        <v>14</v>
      </c>
      <c r="K113" s="5">
        <v>1.16390219702265</v>
      </c>
      <c r="L113" s="7">
        <v>6.09224305067773E-2</v>
      </c>
      <c r="M113" s="6">
        <v>8.5812391563447402E-3</v>
      </c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0"/>
      <c r="AF113" s="10"/>
      <c r="AG113" s="10"/>
      <c r="AH113" s="15"/>
      <c r="AI113" s="10"/>
      <c r="AJ113" s="10"/>
      <c r="AK113" s="10"/>
      <c r="AL113" s="10"/>
      <c r="AM113" s="15"/>
      <c r="AN113" s="10"/>
      <c r="AO113" s="10"/>
      <c r="AP113" s="10"/>
      <c r="AQ113" s="10"/>
      <c r="AR113" s="10"/>
      <c r="AS113" s="10"/>
      <c r="AT113" s="10"/>
      <c r="AU113" s="10"/>
      <c r="AV113" s="10"/>
    </row>
    <row r="114" spans="1:48" ht="16.5">
      <c r="A114" s="4" t="s">
        <v>488</v>
      </c>
      <c r="B114" s="4" t="s">
        <v>489</v>
      </c>
      <c r="C114" s="4" t="s">
        <v>490</v>
      </c>
      <c r="D114" s="4" t="s">
        <v>14</v>
      </c>
      <c r="E114" s="4" t="s">
        <v>14</v>
      </c>
      <c r="F114" s="4" t="s">
        <v>14</v>
      </c>
      <c r="G114" s="4" t="s">
        <v>14</v>
      </c>
      <c r="H114" s="4" t="s">
        <v>14</v>
      </c>
      <c r="I114" s="4" t="s">
        <v>14</v>
      </c>
      <c r="J114" s="4" t="s">
        <v>14</v>
      </c>
      <c r="K114" s="5">
        <v>-1.6973050012278701</v>
      </c>
      <c r="L114" s="7">
        <v>0.27158314852625498</v>
      </c>
      <c r="M114" s="6">
        <v>8.6731766232175499E-3</v>
      </c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0"/>
      <c r="AF114" s="10"/>
      <c r="AG114" s="10"/>
      <c r="AH114" s="15"/>
      <c r="AI114" s="10"/>
      <c r="AJ114" s="10"/>
      <c r="AK114" s="10"/>
      <c r="AL114" s="10"/>
      <c r="AM114" s="15"/>
      <c r="AN114" s="10"/>
      <c r="AO114" s="10"/>
      <c r="AP114" s="10"/>
      <c r="AQ114" s="10"/>
      <c r="AR114" s="10"/>
      <c r="AS114" s="10"/>
      <c r="AT114" s="10"/>
      <c r="AU114" s="10"/>
      <c r="AV114" s="10"/>
    </row>
    <row r="115" spans="1:48" ht="16.5">
      <c r="A115" s="4" t="s">
        <v>491</v>
      </c>
      <c r="B115" s="4" t="s">
        <v>492</v>
      </c>
      <c r="C115" s="4" t="s">
        <v>493</v>
      </c>
      <c r="D115" s="4" t="s">
        <v>494</v>
      </c>
      <c r="E115" s="4" t="s">
        <v>495</v>
      </c>
      <c r="F115" s="4" t="s">
        <v>496</v>
      </c>
      <c r="G115" s="4" t="s">
        <v>14</v>
      </c>
      <c r="H115" s="4" t="s">
        <v>14</v>
      </c>
      <c r="I115" s="4" t="s">
        <v>14</v>
      </c>
      <c r="J115" s="4" t="s">
        <v>14</v>
      </c>
      <c r="K115" s="5">
        <v>1.18520135708409</v>
      </c>
      <c r="L115" s="7">
        <v>8.2896901160879902E-2</v>
      </c>
      <c r="M115" s="6">
        <v>8.9137945665488799E-3</v>
      </c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0"/>
      <c r="AF115" s="10"/>
      <c r="AG115" s="10"/>
      <c r="AH115" s="15"/>
      <c r="AI115" s="10"/>
      <c r="AJ115" s="10"/>
      <c r="AK115" s="10"/>
      <c r="AL115" s="10"/>
      <c r="AM115" s="15"/>
      <c r="AN115" s="10"/>
      <c r="AO115" s="10"/>
      <c r="AP115" s="10"/>
      <c r="AQ115" s="10"/>
      <c r="AR115" s="10"/>
      <c r="AS115" s="10"/>
      <c r="AT115" s="10"/>
      <c r="AU115" s="10"/>
      <c r="AV115" s="10"/>
    </row>
    <row r="116" spans="1:48" ht="16.5">
      <c r="A116" s="4" t="s">
        <v>497</v>
      </c>
      <c r="B116" s="4" t="s">
        <v>498</v>
      </c>
      <c r="C116" s="4" t="s">
        <v>499</v>
      </c>
      <c r="D116" s="4" t="s">
        <v>14</v>
      </c>
      <c r="E116" s="4" t="s">
        <v>500</v>
      </c>
      <c r="F116" s="4" t="s">
        <v>14</v>
      </c>
      <c r="G116" s="4" t="s">
        <v>14</v>
      </c>
      <c r="H116" s="4" t="s">
        <v>14</v>
      </c>
      <c r="I116" s="4" t="s">
        <v>14</v>
      </c>
      <c r="J116" s="4" t="s">
        <v>14</v>
      </c>
      <c r="K116" s="5">
        <v>-1.12222600802932</v>
      </c>
      <c r="L116" s="7">
        <v>4.9035383347228297E-2</v>
      </c>
      <c r="M116" s="6">
        <v>8.9413528686689593E-3</v>
      </c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0"/>
      <c r="AF116" s="10"/>
      <c r="AG116" s="10"/>
      <c r="AH116" s="15"/>
      <c r="AI116" s="10"/>
      <c r="AJ116" s="10"/>
      <c r="AK116" s="10"/>
      <c r="AL116" s="10"/>
      <c r="AM116" s="15"/>
      <c r="AN116" s="10"/>
      <c r="AO116" s="10"/>
      <c r="AP116" s="10"/>
      <c r="AQ116" s="10"/>
      <c r="AR116" s="10"/>
      <c r="AS116" s="10"/>
      <c r="AT116" s="10"/>
      <c r="AU116" s="10"/>
      <c r="AV116" s="10"/>
    </row>
    <row r="117" spans="1:48" ht="16.5">
      <c r="A117" s="4" t="s">
        <v>501</v>
      </c>
      <c r="B117" s="4" t="s">
        <v>502</v>
      </c>
      <c r="C117" s="4" t="s">
        <v>503</v>
      </c>
      <c r="D117" s="4" t="s">
        <v>504</v>
      </c>
      <c r="E117" s="4" t="s">
        <v>505</v>
      </c>
      <c r="F117" s="4" t="s">
        <v>14</v>
      </c>
      <c r="G117" s="4" t="s">
        <v>14</v>
      </c>
      <c r="H117" s="4" t="s">
        <v>14</v>
      </c>
      <c r="I117" s="4" t="s">
        <v>14</v>
      </c>
      <c r="J117" s="4" t="s">
        <v>14</v>
      </c>
      <c r="K117" s="5">
        <v>-1.11565704893554</v>
      </c>
      <c r="L117" s="7">
        <v>4.4649439696761502E-2</v>
      </c>
      <c r="M117" s="6">
        <v>8.9801344766949794E-3</v>
      </c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0"/>
      <c r="AF117" s="10"/>
      <c r="AG117" s="10"/>
      <c r="AH117" s="15"/>
      <c r="AI117" s="10"/>
      <c r="AJ117" s="10"/>
      <c r="AK117" s="10"/>
      <c r="AL117" s="10"/>
      <c r="AM117" s="15"/>
      <c r="AN117" s="10"/>
      <c r="AO117" s="10"/>
      <c r="AP117" s="10"/>
      <c r="AQ117" s="10"/>
      <c r="AR117" s="10"/>
      <c r="AS117" s="10"/>
      <c r="AT117" s="10"/>
      <c r="AU117" s="10"/>
      <c r="AV117" s="10"/>
    </row>
    <row r="118" spans="1:48" ht="16.5">
      <c r="A118" s="4" t="s">
        <v>506</v>
      </c>
      <c r="B118" s="4" t="s">
        <v>507</v>
      </c>
      <c r="C118" s="4" t="s">
        <v>508</v>
      </c>
      <c r="D118" s="4" t="s">
        <v>509</v>
      </c>
      <c r="E118" s="4" t="s">
        <v>14</v>
      </c>
      <c r="F118" s="4" t="s">
        <v>14</v>
      </c>
      <c r="G118" s="4" t="s">
        <v>14</v>
      </c>
      <c r="H118" s="4" t="s">
        <v>14</v>
      </c>
      <c r="I118" s="4" t="s">
        <v>14</v>
      </c>
      <c r="J118" s="4" t="s">
        <v>14</v>
      </c>
      <c r="K118" s="5">
        <v>-1.5210202671361901</v>
      </c>
      <c r="L118" s="7">
        <v>0.19627612509143</v>
      </c>
      <c r="M118" s="6">
        <v>9.0509250612636708E-3</v>
      </c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0"/>
      <c r="AF118" s="10"/>
      <c r="AG118" s="10"/>
      <c r="AH118" s="15"/>
      <c r="AI118" s="10"/>
      <c r="AJ118" s="10"/>
      <c r="AK118" s="10"/>
      <c r="AL118" s="10"/>
      <c r="AM118" s="15"/>
      <c r="AN118" s="10"/>
      <c r="AO118" s="10"/>
      <c r="AP118" s="10"/>
      <c r="AQ118" s="10"/>
      <c r="AR118" s="10"/>
      <c r="AS118" s="10"/>
      <c r="AT118" s="10"/>
      <c r="AU118" s="10"/>
      <c r="AV118" s="10"/>
    </row>
    <row r="119" spans="1:48" ht="16.5">
      <c r="A119" s="4" t="s">
        <v>510</v>
      </c>
      <c r="B119" s="4" t="s">
        <v>511</v>
      </c>
      <c r="C119" s="4" t="s">
        <v>512</v>
      </c>
      <c r="D119" s="4" t="s">
        <v>513</v>
      </c>
      <c r="E119" s="4" t="s">
        <v>514</v>
      </c>
      <c r="F119" s="4" t="s">
        <v>515</v>
      </c>
      <c r="G119" s="4" t="s">
        <v>14</v>
      </c>
      <c r="H119" s="4" t="s">
        <v>14</v>
      </c>
      <c r="I119" s="4" t="s">
        <v>14</v>
      </c>
      <c r="J119" s="4" t="s">
        <v>14</v>
      </c>
      <c r="K119" s="5">
        <v>1.4490419549328999</v>
      </c>
      <c r="L119" s="7">
        <v>0.19368367508855999</v>
      </c>
      <c r="M119" s="6">
        <v>9.1287212188929795E-3</v>
      </c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0"/>
      <c r="AF119" s="10"/>
      <c r="AG119" s="10"/>
      <c r="AH119" s="15"/>
      <c r="AI119" s="10"/>
      <c r="AJ119" s="10"/>
      <c r="AK119" s="10"/>
      <c r="AL119" s="10"/>
      <c r="AM119" s="15"/>
      <c r="AN119" s="10"/>
      <c r="AO119" s="10"/>
      <c r="AP119" s="10"/>
      <c r="AQ119" s="10"/>
      <c r="AR119" s="10"/>
      <c r="AS119" s="10"/>
      <c r="AT119" s="10"/>
      <c r="AU119" s="10"/>
      <c r="AV119" s="10"/>
    </row>
    <row r="120" spans="1:48" ht="16.5">
      <c r="A120" s="4" t="s">
        <v>516</v>
      </c>
      <c r="B120" s="4" t="s">
        <v>517</v>
      </c>
      <c r="C120" s="4" t="s">
        <v>518</v>
      </c>
      <c r="D120" s="4" t="s">
        <v>14</v>
      </c>
      <c r="E120" s="4" t="s">
        <v>519</v>
      </c>
      <c r="F120" s="4" t="s">
        <v>14</v>
      </c>
      <c r="G120" s="4" t="s">
        <v>14</v>
      </c>
      <c r="H120" s="4" t="s">
        <v>14</v>
      </c>
      <c r="I120" s="4" t="s">
        <v>520</v>
      </c>
      <c r="J120" s="4" t="s">
        <v>521</v>
      </c>
      <c r="K120" s="5">
        <v>1.20053478028387</v>
      </c>
      <c r="L120" s="7">
        <v>8.9867362677138005E-2</v>
      </c>
      <c r="M120" s="6">
        <v>9.2138322837223893E-3</v>
      </c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0"/>
      <c r="AF120" s="10"/>
      <c r="AG120" s="10"/>
      <c r="AH120" s="15"/>
      <c r="AI120" s="10"/>
      <c r="AJ120" s="10"/>
      <c r="AK120" s="10"/>
      <c r="AL120" s="10"/>
      <c r="AM120" s="15"/>
      <c r="AN120" s="10"/>
      <c r="AO120" s="10"/>
      <c r="AP120" s="10"/>
      <c r="AQ120" s="10"/>
      <c r="AR120" s="10"/>
      <c r="AS120" s="10"/>
      <c r="AT120" s="10"/>
      <c r="AU120" s="10"/>
      <c r="AV120" s="10"/>
    </row>
    <row r="121" spans="1:48" ht="16.5">
      <c r="A121" s="4" t="s">
        <v>522</v>
      </c>
      <c r="B121" s="4" t="s">
        <v>523</v>
      </c>
      <c r="C121" s="4" t="s">
        <v>524</v>
      </c>
      <c r="D121" s="4" t="s">
        <v>14</v>
      </c>
      <c r="E121" s="4" t="s">
        <v>525</v>
      </c>
      <c r="F121" s="4" t="s">
        <v>14</v>
      </c>
      <c r="G121" s="4" t="s">
        <v>14</v>
      </c>
      <c r="H121" s="4" t="s">
        <v>14</v>
      </c>
      <c r="I121" s="4" t="s">
        <v>14</v>
      </c>
      <c r="J121" s="4" t="s">
        <v>14</v>
      </c>
      <c r="K121" s="8">
        <v>2.4175409322033099</v>
      </c>
      <c r="L121" s="7">
        <v>0.39812654753063997</v>
      </c>
      <c r="M121" s="6">
        <v>9.2206289498721495E-3</v>
      </c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0"/>
      <c r="AF121" s="10"/>
      <c r="AG121" s="10"/>
      <c r="AH121" s="15"/>
      <c r="AI121" s="10"/>
      <c r="AJ121" s="10"/>
      <c r="AK121" s="10"/>
      <c r="AL121" s="10"/>
      <c r="AM121" s="15"/>
      <c r="AN121" s="10"/>
      <c r="AO121" s="10"/>
      <c r="AP121" s="10"/>
      <c r="AQ121" s="10"/>
      <c r="AR121" s="10"/>
      <c r="AS121" s="10"/>
      <c r="AT121" s="10"/>
      <c r="AU121" s="10"/>
      <c r="AV121" s="10"/>
    </row>
    <row r="122" spans="1:48" ht="16.5">
      <c r="A122" s="4" t="s">
        <v>526</v>
      </c>
      <c r="B122" s="4" t="s">
        <v>527</v>
      </c>
      <c r="C122" s="4" t="s">
        <v>528</v>
      </c>
      <c r="D122" s="4" t="s">
        <v>529</v>
      </c>
      <c r="E122" s="4" t="s">
        <v>530</v>
      </c>
      <c r="F122" s="4" t="s">
        <v>14</v>
      </c>
      <c r="G122" s="4" t="s">
        <v>531</v>
      </c>
      <c r="H122" s="4" t="s">
        <v>532</v>
      </c>
      <c r="I122" s="4" t="s">
        <v>14</v>
      </c>
      <c r="J122" s="4" t="s">
        <v>14</v>
      </c>
      <c r="K122" s="5">
        <v>1.47621963038571</v>
      </c>
      <c r="L122" s="7">
        <v>0.199885809958739</v>
      </c>
      <c r="M122" s="6">
        <v>9.3195429196534108E-3</v>
      </c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0"/>
      <c r="AF122" s="10"/>
      <c r="AG122" s="10"/>
      <c r="AH122" s="15"/>
      <c r="AI122" s="10"/>
      <c r="AJ122" s="10"/>
      <c r="AK122" s="10"/>
      <c r="AL122" s="10"/>
      <c r="AM122" s="15"/>
      <c r="AN122" s="10"/>
      <c r="AO122" s="10"/>
      <c r="AP122" s="10"/>
      <c r="AQ122" s="10"/>
      <c r="AR122" s="10"/>
      <c r="AS122" s="10"/>
      <c r="AT122" s="10"/>
      <c r="AU122" s="10"/>
      <c r="AV122" s="10"/>
    </row>
    <row r="123" spans="1:48" ht="16.5">
      <c r="A123" s="4" t="s">
        <v>533</v>
      </c>
      <c r="B123" s="4" t="s">
        <v>534</v>
      </c>
      <c r="C123" s="4" t="s">
        <v>535</v>
      </c>
      <c r="D123" s="4" t="s">
        <v>536</v>
      </c>
      <c r="E123" s="4" t="s">
        <v>537</v>
      </c>
      <c r="F123" s="4" t="s">
        <v>14</v>
      </c>
      <c r="G123" s="4" t="s">
        <v>14</v>
      </c>
      <c r="H123" s="4" t="s">
        <v>14</v>
      </c>
      <c r="I123" s="4" t="s">
        <v>14</v>
      </c>
      <c r="J123" s="4" t="s">
        <v>14</v>
      </c>
      <c r="K123" s="5">
        <v>1.13870572464727</v>
      </c>
      <c r="L123" s="7">
        <v>6.7155289972506096E-2</v>
      </c>
      <c r="M123" s="6">
        <v>9.3399650636567903E-3</v>
      </c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0"/>
      <c r="AF123" s="10"/>
      <c r="AG123" s="10"/>
      <c r="AH123" s="15"/>
      <c r="AI123" s="10"/>
      <c r="AJ123" s="10"/>
      <c r="AK123" s="10"/>
      <c r="AL123" s="10"/>
      <c r="AM123" s="15"/>
      <c r="AN123" s="10"/>
      <c r="AO123" s="10"/>
      <c r="AP123" s="10"/>
      <c r="AQ123" s="10"/>
      <c r="AR123" s="10"/>
      <c r="AS123" s="10"/>
      <c r="AT123" s="10"/>
      <c r="AU123" s="10"/>
      <c r="AV123" s="10"/>
    </row>
    <row r="124" spans="1:48" ht="16.5">
      <c r="A124" s="4" t="s">
        <v>538</v>
      </c>
      <c r="B124" s="4" t="s">
        <v>539</v>
      </c>
      <c r="C124" s="4" t="s">
        <v>540</v>
      </c>
      <c r="D124" s="4" t="s">
        <v>14</v>
      </c>
      <c r="E124" s="4" t="s">
        <v>14</v>
      </c>
      <c r="F124" s="4" t="s">
        <v>14</v>
      </c>
      <c r="G124" s="4" t="s">
        <v>14</v>
      </c>
      <c r="H124" s="4" t="s">
        <v>14</v>
      </c>
      <c r="I124" s="4" t="s">
        <v>541</v>
      </c>
      <c r="J124" s="4" t="s">
        <v>9</v>
      </c>
      <c r="K124" s="5">
        <v>1.2834320773535799</v>
      </c>
      <c r="L124" s="7">
        <v>0.132167445152442</v>
      </c>
      <c r="M124" s="6">
        <v>9.4162571073019303E-3</v>
      </c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0"/>
      <c r="AF124" s="10"/>
      <c r="AG124" s="10"/>
      <c r="AH124" s="15"/>
      <c r="AI124" s="10"/>
      <c r="AJ124" s="10"/>
      <c r="AK124" s="10"/>
      <c r="AL124" s="10"/>
      <c r="AM124" s="15"/>
      <c r="AN124" s="10"/>
      <c r="AO124" s="10"/>
      <c r="AP124" s="10"/>
      <c r="AQ124" s="10"/>
      <c r="AR124" s="10"/>
      <c r="AS124" s="10"/>
      <c r="AT124" s="10"/>
      <c r="AU124" s="10"/>
      <c r="AV124" s="10"/>
    </row>
    <row r="125" spans="1:48" ht="16.5">
      <c r="A125" s="4" t="s">
        <v>542</v>
      </c>
      <c r="B125" s="4" t="s">
        <v>543</v>
      </c>
      <c r="C125" s="4" t="s">
        <v>544</v>
      </c>
      <c r="D125" s="4" t="s">
        <v>545</v>
      </c>
      <c r="E125" s="4" t="s">
        <v>546</v>
      </c>
      <c r="F125" s="4" t="s">
        <v>547</v>
      </c>
      <c r="G125" s="4" t="s">
        <v>14</v>
      </c>
      <c r="H125" s="4" t="s">
        <v>14</v>
      </c>
      <c r="I125" s="4" t="s">
        <v>14</v>
      </c>
      <c r="J125" s="4" t="s">
        <v>14</v>
      </c>
      <c r="K125" s="5">
        <v>1.22308450027245</v>
      </c>
      <c r="L125" s="7">
        <v>0.107512393760078</v>
      </c>
      <c r="M125" s="6">
        <v>9.5001327726924097E-3</v>
      </c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0"/>
      <c r="AF125" s="10"/>
      <c r="AG125" s="10"/>
      <c r="AH125" s="15"/>
      <c r="AI125" s="10"/>
      <c r="AJ125" s="10"/>
      <c r="AK125" s="10"/>
      <c r="AL125" s="10"/>
      <c r="AM125" s="15"/>
      <c r="AN125" s="10"/>
      <c r="AO125" s="10"/>
      <c r="AP125" s="10"/>
      <c r="AQ125" s="10"/>
      <c r="AR125" s="10"/>
      <c r="AS125" s="10"/>
      <c r="AT125" s="10"/>
      <c r="AU125" s="10"/>
      <c r="AV125" s="10"/>
    </row>
    <row r="126" spans="1:48" ht="16.5">
      <c r="A126" s="4" t="s">
        <v>548</v>
      </c>
      <c r="B126" s="4" t="s">
        <v>549</v>
      </c>
      <c r="C126" s="4" t="s">
        <v>550</v>
      </c>
      <c r="D126" s="4" t="s">
        <v>551</v>
      </c>
      <c r="E126" s="4" t="s">
        <v>14</v>
      </c>
      <c r="F126" s="4" t="s">
        <v>14</v>
      </c>
      <c r="G126" s="4" t="s">
        <v>14</v>
      </c>
      <c r="H126" s="4" t="s">
        <v>14</v>
      </c>
      <c r="I126" s="4" t="s">
        <v>552</v>
      </c>
      <c r="J126" s="4" t="s">
        <v>9</v>
      </c>
      <c r="K126" s="5">
        <v>-1.45788632814729</v>
      </c>
      <c r="L126" s="7">
        <v>0.191657993837032</v>
      </c>
      <c r="M126" s="6">
        <v>9.5765799559528793E-3</v>
      </c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0"/>
      <c r="AF126" s="10"/>
      <c r="AG126" s="10"/>
      <c r="AH126" s="15"/>
      <c r="AI126" s="10"/>
      <c r="AJ126" s="10"/>
      <c r="AK126" s="10"/>
      <c r="AL126" s="10"/>
      <c r="AM126" s="15"/>
      <c r="AN126" s="10"/>
      <c r="AO126" s="10"/>
      <c r="AP126" s="10"/>
      <c r="AQ126" s="10"/>
      <c r="AR126" s="10"/>
      <c r="AS126" s="10"/>
      <c r="AT126" s="10"/>
      <c r="AU126" s="10"/>
      <c r="AV126" s="10"/>
    </row>
    <row r="127" spans="1:48" ht="16.5">
      <c r="A127" s="4" t="s">
        <v>553</v>
      </c>
      <c r="B127" s="4" t="s">
        <v>554</v>
      </c>
      <c r="C127" s="4" t="s">
        <v>555</v>
      </c>
      <c r="D127" s="4" t="s">
        <v>556</v>
      </c>
      <c r="E127" s="4" t="s">
        <v>557</v>
      </c>
      <c r="F127" s="4" t="s">
        <v>14</v>
      </c>
      <c r="G127" s="4" t="s">
        <v>14</v>
      </c>
      <c r="H127" s="4" t="s">
        <v>14</v>
      </c>
      <c r="I127" s="4" t="s">
        <v>14</v>
      </c>
      <c r="J127" s="4" t="s">
        <v>14</v>
      </c>
      <c r="K127" s="5">
        <v>-1.8031215791014701</v>
      </c>
      <c r="L127" s="7">
        <v>0.30553218841479302</v>
      </c>
      <c r="M127" s="6">
        <v>9.6616256926939596E-3</v>
      </c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0"/>
      <c r="AF127" s="10"/>
      <c r="AG127" s="10"/>
      <c r="AH127" s="15"/>
      <c r="AI127" s="10"/>
      <c r="AJ127" s="10"/>
      <c r="AK127" s="10"/>
      <c r="AL127" s="10"/>
      <c r="AM127" s="15"/>
      <c r="AN127" s="10"/>
      <c r="AO127" s="10"/>
      <c r="AP127" s="10"/>
      <c r="AQ127" s="10"/>
      <c r="AR127" s="10"/>
      <c r="AS127" s="10"/>
      <c r="AT127" s="10"/>
      <c r="AU127" s="10"/>
      <c r="AV127" s="10"/>
    </row>
    <row r="128" spans="1:48" ht="16.5">
      <c r="A128" s="4" t="s">
        <v>558</v>
      </c>
      <c r="B128" s="4" t="s">
        <v>559</v>
      </c>
      <c r="C128" s="4" t="s">
        <v>560</v>
      </c>
      <c r="D128" s="4" t="s">
        <v>561</v>
      </c>
      <c r="E128" s="4" t="s">
        <v>15</v>
      </c>
      <c r="F128" s="4" t="s">
        <v>14</v>
      </c>
      <c r="G128" s="4" t="s">
        <v>14</v>
      </c>
      <c r="H128" s="4" t="s">
        <v>14</v>
      </c>
      <c r="I128" s="4" t="s">
        <v>14</v>
      </c>
      <c r="J128" s="4" t="s">
        <v>14</v>
      </c>
      <c r="K128" s="5">
        <v>1.1777538787720301</v>
      </c>
      <c r="L128" s="7">
        <v>8.8105393267042698E-2</v>
      </c>
      <c r="M128" s="6">
        <v>9.7595528719279703E-3</v>
      </c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0"/>
      <c r="AF128" s="10"/>
      <c r="AG128" s="10"/>
      <c r="AH128" s="15"/>
      <c r="AI128" s="10"/>
      <c r="AJ128" s="10"/>
      <c r="AK128" s="10"/>
      <c r="AL128" s="10"/>
      <c r="AM128" s="15"/>
      <c r="AN128" s="10"/>
      <c r="AO128" s="10"/>
      <c r="AP128" s="10"/>
      <c r="AQ128" s="10"/>
      <c r="AR128" s="10"/>
      <c r="AS128" s="10"/>
      <c r="AT128" s="10"/>
      <c r="AU128" s="10"/>
      <c r="AV128" s="10"/>
    </row>
    <row r="129" spans="1:48" ht="16.5">
      <c r="A129" s="4" t="s">
        <v>562</v>
      </c>
      <c r="B129" s="4" t="s">
        <v>563</v>
      </c>
      <c r="C129" s="4" t="s">
        <v>206</v>
      </c>
      <c r="D129" s="4" t="s">
        <v>207</v>
      </c>
      <c r="E129" s="4" t="s">
        <v>564</v>
      </c>
      <c r="F129" s="4" t="s">
        <v>14</v>
      </c>
      <c r="G129" s="4" t="s">
        <v>14</v>
      </c>
      <c r="H129" s="4" t="s">
        <v>14</v>
      </c>
      <c r="I129" s="4" t="s">
        <v>14</v>
      </c>
      <c r="J129" s="4" t="s">
        <v>14</v>
      </c>
      <c r="K129" s="5">
        <v>-1.82738618456772</v>
      </c>
      <c r="L129" s="7">
        <v>0.29962951600984999</v>
      </c>
      <c r="M129" s="6">
        <v>9.8617792498568099E-3</v>
      </c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0"/>
      <c r="AF129" s="10"/>
      <c r="AG129" s="10"/>
      <c r="AH129" s="15"/>
      <c r="AI129" s="10"/>
      <c r="AJ129" s="10"/>
      <c r="AK129" s="10"/>
      <c r="AL129" s="10"/>
      <c r="AM129" s="15"/>
      <c r="AN129" s="10"/>
      <c r="AO129" s="10"/>
      <c r="AP129" s="10"/>
      <c r="AQ129" s="10"/>
      <c r="AR129" s="10"/>
      <c r="AS129" s="10"/>
      <c r="AT129" s="10"/>
      <c r="AU129" s="10"/>
      <c r="AV129" s="10"/>
    </row>
    <row r="130" spans="1:48" ht="16.5">
      <c r="A130" s="4" t="s">
        <v>565</v>
      </c>
      <c r="B130" s="4" t="s">
        <v>566</v>
      </c>
      <c r="C130" s="4" t="s">
        <v>567</v>
      </c>
      <c r="D130" s="4" t="s">
        <v>568</v>
      </c>
      <c r="E130" s="4" t="s">
        <v>569</v>
      </c>
      <c r="F130" s="4" t="s">
        <v>570</v>
      </c>
      <c r="G130" s="4" t="s">
        <v>14</v>
      </c>
      <c r="H130" s="4" t="s">
        <v>14</v>
      </c>
      <c r="I130" s="4" t="s">
        <v>14</v>
      </c>
      <c r="J130" s="4" t="s">
        <v>14</v>
      </c>
      <c r="K130" s="5">
        <v>1.1233758496884001</v>
      </c>
      <c r="L130" s="7">
        <v>6.2395493857688403E-2</v>
      </c>
      <c r="M130" s="6">
        <v>9.9051956591709994E-3</v>
      </c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0"/>
      <c r="AF130" s="10"/>
      <c r="AG130" s="10"/>
      <c r="AH130" s="15"/>
      <c r="AI130" s="10"/>
      <c r="AJ130" s="10"/>
      <c r="AK130" s="10"/>
      <c r="AL130" s="10"/>
      <c r="AM130" s="15"/>
      <c r="AN130" s="10"/>
      <c r="AO130" s="10"/>
      <c r="AP130" s="10"/>
      <c r="AQ130" s="10"/>
      <c r="AR130" s="10"/>
      <c r="AS130" s="10"/>
      <c r="AT130" s="10"/>
      <c r="AU130" s="10"/>
      <c r="AV130" s="10"/>
    </row>
    <row r="131" spans="1:48" ht="16.5">
      <c r="A131" s="4" t="s">
        <v>571</v>
      </c>
      <c r="B131" s="4" t="s">
        <v>572</v>
      </c>
      <c r="C131" s="4" t="s">
        <v>14</v>
      </c>
      <c r="D131" s="4" t="s">
        <v>14</v>
      </c>
      <c r="E131" s="4" t="s">
        <v>14</v>
      </c>
      <c r="F131" s="4" t="s">
        <v>14</v>
      </c>
      <c r="G131" s="4" t="s">
        <v>14</v>
      </c>
      <c r="H131" s="4" t="s">
        <v>14</v>
      </c>
      <c r="I131" s="4" t="s">
        <v>14</v>
      </c>
      <c r="J131" s="4" t="s">
        <v>14</v>
      </c>
      <c r="K131" s="5">
        <v>-1.0678616230018301</v>
      </c>
      <c r="L131" s="7">
        <v>2.86754246459891E-2</v>
      </c>
      <c r="M131" s="6">
        <v>9.9437495053932706E-3</v>
      </c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0"/>
      <c r="AF131" s="10"/>
      <c r="AG131" s="10"/>
      <c r="AH131" s="15"/>
      <c r="AI131" s="10"/>
      <c r="AJ131" s="10"/>
      <c r="AK131" s="10"/>
      <c r="AL131" s="10"/>
      <c r="AM131" s="15"/>
      <c r="AN131" s="10"/>
      <c r="AO131" s="10"/>
      <c r="AP131" s="10"/>
      <c r="AQ131" s="10"/>
      <c r="AR131" s="10"/>
      <c r="AS131" s="10"/>
      <c r="AT131" s="10"/>
      <c r="AU131" s="10"/>
      <c r="AV131" s="10"/>
    </row>
    <row r="132" spans="1:48" ht="16.5">
      <c r="A132" s="4" t="s">
        <v>573</v>
      </c>
      <c r="B132" s="4" t="s">
        <v>574</v>
      </c>
      <c r="C132" s="4" t="s">
        <v>14</v>
      </c>
      <c r="D132" s="4" t="s">
        <v>14</v>
      </c>
      <c r="E132" s="4" t="s">
        <v>14</v>
      </c>
      <c r="F132" s="4" t="s">
        <v>14</v>
      </c>
      <c r="G132" s="4" t="s">
        <v>14</v>
      </c>
      <c r="H132" s="4" t="s">
        <v>14</v>
      </c>
      <c r="I132" s="4" t="s">
        <v>14</v>
      </c>
      <c r="J132" s="4" t="s">
        <v>14</v>
      </c>
      <c r="K132" s="5">
        <v>-1.31677827017658</v>
      </c>
      <c r="L132" s="7">
        <v>0.13849316481673901</v>
      </c>
      <c r="M132" s="6">
        <v>9.9672172375534392E-3</v>
      </c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0"/>
      <c r="AF132" s="10"/>
      <c r="AG132" s="10"/>
      <c r="AH132" s="15"/>
      <c r="AI132" s="10"/>
      <c r="AJ132" s="10"/>
      <c r="AK132" s="10"/>
      <c r="AL132" s="10"/>
      <c r="AM132" s="15"/>
      <c r="AN132" s="10"/>
      <c r="AO132" s="10"/>
      <c r="AP132" s="10"/>
      <c r="AQ132" s="10"/>
      <c r="AR132" s="10"/>
      <c r="AS132" s="10"/>
      <c r="AT132" s="10"/>
      <c r="AU132" s="10"/>
      <c r="AV132" s="10"/>
    </row>
    <row r="133" spans="1:48" ht="16.5">
      <c r="A133" s="4" t="s">
        <v>575</v>
      </c>
      <c r="B133" s="4" t="s">
        <v>576</v>
      </c>
      <c r="C133" s="4" t="s">
        <v>577</v>
      </c>
      <c r="D133" s="4" t="s">
        <v>578</v>
      </c>
      <c r="E133" s="4" t="s">
        <v>579</v>
      </c>
      <c r="F133" s="4" t="s">
        <v>14</v>
      </c>
      <c r="G133" s="4" t="s">
        <v>14</v>
      </c>
      <c r="H133" s="4" t="s">
        <v>14</v>
      </c>
      <c r="I133" s="4" t="s">
        <v>14</v>
      </c>
      <c r="J133" s="4" t="s">
        <v>14</v>
      </c>
      <c r="K133" s="5">
        <v>-1.1572424604298901</v>
      </c>
      <c r="L133" s="7">
        <v>7.5772529527867394E-2</v>
      </c>
      <c r="M133" s="6">
        <v>1.0018102962303399E-2</v>
      </c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0"/>
      <c r="AF133" s="10"/>
      <c r="AG133" s="10"/>
      <c r="AH133" s="15"/>
      <c r="AI133" s="10"/>
      <c r="AJ133" s="10"/>
      <c r="AK133" s="10"/>
      <c r="AL133" s="10"/>
      <c r="AM133" s="15"/>
      <c r="AN133" s="10"/>
      <c r="AO133" s="10"/>
      <c r="AP133" s="10"/>
      <c r="AQ133" s="10"/>
      <c r="AR133" s="10"/>
      <c r="AS133" s="10"/>
      <c r="AT133" s="10"/>
      <c r="AU133" s="10"/>
      <c r="AV133" s="10"/>
    </row>
    <row r="134" spans="1:48" ht="16.5">
      <c r="A134" s="4" t="s">
        <v>580</v>
      </c>
      <c r="B134" s="4" t="s">
        <v>581</v>
      </c>
      <c r="C134" s="4" t="s">
        <v>582</v>
      </c>
      <c r="D134" s="4" t="s">
        <v>583</v>
      </c>
      <c r="E134" s="4" t="s">
        <v>584</v>
      </c>
      <c r="F134" s="4" t="s">
        <v>14</v>
      </c>
      <c r="G134" s="4" t="s">
        <v>14</v>
      </c>
      <c r="H134" s="4" t="s">
        <v>14</v>
      </c>
      <c r="I134" s="4" t="s">
        <v>14</v>
      </c>
      <c r="J134" s="4" t="s">
        <v>14</v>
      </c>
      <c r="K134" s="5">
        <v>1.22478832850404</v>
      </c>
      <c r="L134" s="7">
        <v>8.47476932872952E-2</v>
      </c>
      <c r="M134" s="6">
        <v>1.00921568288366E-2</v>
      </c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0"/>
      <c r="AF134" s="10"/>
      <c r="AG134" s="10"/>
      <c r="AH134" s="15"/>
      <c r="AI134" s="10"/>
      <c r="AJ134" s="10"/>
      <c r="AK134" s="10"/>
      <c r="AL134" s="10"/>
      <c r="AM134" s="15"/>
      <c r="AN134" s="10"/>
      <c r="AO134" s="10"/>
      <c r="AP134" s="10"/>
      <c r="AQ134" s="10"/>
      <c r="AR134" s="10"/>
      <c r="AS134" s="10"/>
      <c r="AT134" s="10"/>
      <c r="AU134" s="10"/>
      <c r="AV134" s="10"/>
    </row>
    <row r="135" spans="1:48" ht="16.5">
      <c r="A135" s="4" t="s">
        <v>585</v>
      </c>
      <c r="B135" s="4" t="s">
        <v>586</v>
      </c>
      <c r="C135" s="4" t="s">
        <v>587</v>
      </c>
      <c r="D135" s="4" t="s">
        <v>588</v>
      </c>
      <c r="E135" s="4" t="s">
        <v>589</v>
      </c>
      <c r="F135" s="4" t="s">
        <v>14</v>
      </c>
      <c r="G135" s="4" t="s">
        <v>14</v>
      </c>
      <c r="H135" s="4" t="s">
        <v>14</v>
      </c>
      <c r="I135" s="4" t="s">
        <v>14</v>
      </c>
      <c r="J135" s="4" t="s">
        <v>14</v>
      </c>
      <c r="K135" s="5">
        <v>1.1952795614934499</v>
      </c>
      <c r="L135" s="7">
        <v>9.6369755753850705E-2</v>
      </c>
      <c r="M135" s="6">
        <v>1.01881820751631E-2</v>
      </c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0"/>
      <c r="AF135" s="10"/>
      <c r="AG135" s="10"/>
      <c r="AH135" s="15"/>
      <c r="AI135" s="10"/>
      <c r="AJ135" s="10"/>
      <c r="AK135" s="10"/>
      <c r="AL135" s="10"/>
      <c r="AM135" s="15"/>
      <c r="AN135" s="10"/>
      <c r="AO135" s="10"/>
      <c r="AP135" s="10"/>
      <c r="AQ135" s="10"/>
      <c r="AR135" s="10"/>
      <c r="AS135" s="10"/>
      <c r="AT135" s="10"/>
      <c r="AU135" s="10"/>
      <c r="AV135" s="10"/>
    </row>
    <row r="136" spans="1:48" ht="16.5">
      <c r="A136" s="4" t="s">
        <v>590</v>
      </c>
      <c r="B136" s="4" t="s">
        <v>591</v>
      </c>
      <c r="C136" s="4" t="s">
        <v>592</v>
      </c>
      <c r="D136" s="4" t="s">
        <v>593</v>
      </c>
      <c r="E136" s="4" t="s">
        <v>14</v>
      </c>
      <c r="F136" s="4" t="s">
        <v>14</v>
      </c>
      <c r="G136" s="4" t="s">
        <v>14</v>
      </c>
      <c r="H136" s="4" t="s">
        <v>14</v>
      </c>
      <c r="I136" s="4" t="s">
        <v>14</v>
      </c>
      <c r="J136" s="4" t="s">
        <v>14</v>
      </c>
      <c r="K136" s="5">
        <v>-1.88668532947992</v>
      </c>
      <c r="L136" s="7">
        <v>0.32814385351976399</v>
      </c>
      <c r="M136" s="6">
        <v>1.02079750321182E-2</v>
      </c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0"/>
      <c r="AF136" s="10"/>
      <c r="AG136" s="10"/>
      <c r="AH136" s="15"/>
      <c r="AI136" s="10"/>
      <c r="AJ136" s="10"/>
      <c r="AK136" s="10"/>
      <c r="AL136" s="10"/>
      <c r="AM136" s="15"/>
      <c r="AN136" s="10"/>
      <c r="AO136" s="10"/>
      <c r="AP136" s="10"/>
      <c r="AQ136" s="10"/>
      <c r="AR136" s="10"/>
      <c r="AS136" s="10"/>
      <c r="AT136" s="10"/>
      <c r="AU136" s="10"/>
      <c r="AV136" s="10"/>
    </row>
    <row r="137" spans="1:48" ht="16.5">
      <c r="A137" s="4" t="s">
        <v>594</v>
      </c>
      <c r="B137" s="4" t="s">
        <v>595</v>
      </c>
      <c r="C137" s="4" t="s">
        <v>596</v>
      </c>
      <c r="D137" s="4" t="s">
        <v>14</v>
      </c>
      <c r="E137" s="4" t="s">
        <v>14</v>
      </c>
      <c r="F137" s="4" t="s">
        <v>14</v>
      </c>
      <c r="G137" s="4" t="s">
        <v>14</v>
      </c>
      <c r="H137" s="4" t="s">
        <v>14</v>
      </c>
      <c r="I137" s="4" t="s">
        <v>14</v>
      </c>
      <c r="J137" s="4" t="s">
        <v>14</v>
      </c>
      <c r="K137" s="5">
        <v>1.25421129455822</v>
      </c>
      <c r="L137" s="7">
        <v>0.12308444692823101</v>
      </c>
      <c r="M137" s="6">
        <v>1.0257172535776E-2</v>
      </c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0"/>
      <c r="AF137" s="10"/>
      <c r="AG137" s="10"/>
      <c r="AH137" s="15"/>
      <c r="AI137" s="10"/>
      <c r="AJ137" s="10"/>
      <c r="AK137" s="10"/>
      <c r="AL137" s="10"/>
      <c r="AM137" s="15"/>
      <c r="AN137" s="11"/>
      <c r="AO137" s="10"/>
      <c r="AP137" s="10"/>
      <c r="AQ137" s="10"/>
      <c r="AR137" s="10"/>
      <c r="AS137" s="10"/>
      <c r="AT137" s="10"/>
      <c r="AU137" s="10"/>
      <c r="AV137" s="10"/>
    </row>
    <row r="138" spans="1:48" ht="16.5">
      <c r="A138" s="4" t="s">
        <v>597</v>
      </c>
      <c r="B138" s="4" t="s">
        <v>598</v>
      </c>
      <c r="C138" s="4" t="s">
        <v>599</v>
      </c>
      <c r="D138" s="4" t="s">
        <v>600</v>
      </c>
      <c r="E138" s="4" t="s">
        <v>14</v>
      </c>
      <c r="F138" s="4" t="s">
        <v>14</v>
      </c>
      <c r="G138" s="4" t="s">
        <v>14</v>
      </c>
      <c r="H138" s="4" t="s">
        <v>14</v>
      </c>
      <c r="I138" s="4" t="s">
        <v>14</v>
      </c>
      <c r="J138" s="4" t="s">
        <v>14</v>
      </c>
      <c r="K138" s="5">
        <v>-1.143329707123</v>
      </c>
      <c r="L138" s="7">
        <v>7.2482283352414995E-2</v>
      </c>
      <c r="M138" s="6">
        <v>1.0301181133629E-2</v>
      </c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0"/>
      <c r="AF138" s="10"/>
      <c r="AG138" s="10"/>
      <c r="AH138" s="15"/>
      <c r="AI138" s="10"/>
      <c r="AJ138" s="10"/>
      <c r="AK138" s="10"/>
      <c r="AL138" s="10"/>
      <c r="AM138" s="15"/>
      <c r="AN138" s="10"/>
      <c r="AO138" s="10"/>
      <c r="AP138" s="10"/>
      <c r="AQ138" s="10"/>
      <c r="AR138" s="10"/>
      <c r="AS138" s="10"/>
      <c r="AT138" s="10"/>
      <c r="AU138" s="10"/>
      <c r="AV138" s="10"/>
    </row>
    <row r="139" spans="1:48" ht="16.5">
      <c r="A139" s="4" t="s">
        <v>601</v>
      </c>
      <c r="B139" s="4" t="s">
        <v>602</v>
      </c>
      <c r="C139" s="4" t="s">
        <v>603</v>
      </c>
      <c r="D139" s="4" t="s">
        <v>371</v>
      </c>
      <c r="E139" s="4" t="s">
        <v>14</v>
      </c>
      <c r="F139" s="4" t="s">
        <v>14</v>
      </c>
      <c r="G139" s="4" t="s">
        <v>14</v>
      </c>
      <c r="H139" s="4" t="s">
        <v>14</v>
      </c>
      <c r="I139" s="4" t="s">
        <v>14</v>
      </c>
      <c r="J139" s="4" t="s">
        <v>14</v>
      </c>
      <c r="K139" s="5">
        <v>1.17138837866653</v>
      </c>
      <c r="L139" s="7">
        <v>5.9399441337678702E-2</v>
      </c>
      <c r="M139" s="6">
        <v>1.04642289788878E-2</v>
      </c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0"/>
      <c r="AF139" s="10"/>
      <c r="AG139" s="10"/>
      <c r="AH139" s="15"/>
      <c r="AI139" s="10"/>
      <c r="AJ139" s="10"/>
      <c r="AK139" s="10"/>
      <c r="AL139" s="10"/>
      <c r="AM139" s="15"/>
      <c r="AN139" s="10"/>
      <c r="AO139" s="10"/>
      <c r="AP139" s="10"/>
      <c r="AQ139" s="10"/>
      <c r="AR139" s="10"/>
      <c r="AS139" s="10"/>
      <c r="AT139" s="10"/>
      <c r="AU139" s="10"/>
      <c r="AV139" s="10"/>
    </row>
    <row r="140" spans="1:48" ht="16.5">
      <c r="A140" s="4" t="s">
        <v>604</v>
      </c>
      <c r="B140" s="4" t="s">
        <v>605</v>
      </c>
      <c r="C140" s="4" t="s">
        <v>281</v>
      </c>
      <c r="D140" s="4" t="s">
        <v>14</v>
      </c>
      <c r="E140" s="4" t="s">
        <v>283</v>
      </c>
      <c r="F140" s="4" t="s">
        <v>284</v>
      </c>
      <c r="G140" s="4" t="s">
        <v>14</v>
      </c>
      <c r="H140" s="4" t="s">
        <v>14</v>
      </c>
      <c r="I140" s="4" t="s">
        <v>14</v>
      </c>
      <c r="J140" s="4" t="s">
        <v>14</v>
      </c>
      <c r="K140" s="5">
        <v>-1.4413840539565901</v>
      </c>
      <c r="L140" s="7">
        <v>0.19799041071974299</v>
      </c>
      <c r="M140" s="6">
        <v>1.04943540638115E-2</v>
      </c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0"/>
      <c r="AF140" s="10"/>
      <c r="AG140" s="10"/>
      <c r="AH140" s="15"/>
      <c r="AI140" s="10"/>
      <c r="AJ140" s="10"/>
      <c r="AK140" s="10"/>
      <c r="AL140" s="10"/>
      <c r="AM140" s="15"/>
      <c r="AN140" s="10"/>
      <c r="AO140" s="10"/>
      <c r="AP140" s="10"/>
      <c r="AQ140" s="10"/>
      <c r="AR140" s="10"/>
      <c r="AS140" s="10"/>
      <c r="AT140" s="10"/>
      <c r="AU140" s="10"/>
      <c r="AV140" s="10"/>
    </row>
    <row r="141" spans="1:48" ht="16.5">
      <c r="A141" s="4" t="s">
        <v>606</v>
      </c>
      <c r="B141" s="4" t="s">
        <v>607</v>
      </c>
      <c r="C141" s="4" t="s">
        <v>608</v>
      </c>
      <c r="D141" s="4" t="s">
        <v>609</v>
      </c>
      <c r="E141" s="4" t="s">
        <v>610</v>
      </c>
      <c r="F141" s="4" t="s">
        <v>14</v>
      </c>
      <c r="G141" s="4" t="s">
        <v>14</v>
      </c>
      <c r="H141" s="4" t="s">
        <v>14</v>
      </c>
      <c r="I141" s="4" t="s">
        <v>14</v>
      </c>
      <c r="J141" s="4" t="s">
        <v>14</v>
      </c>
      <c r="K141" s="5">
        <v>1.2805228822402499</v>
      </c>
      <c r="L141" s="7">
        <v>0.12945983876591899</v>
      </c>
      <c r="M141" s="6">
        <v>1.06178150811286E-2</v>
      </c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0"/>
      <c r="AF141" s="10"/>
      <c r="AG141" s="10"/>
      <c r="AH141" s="15"/>
      <c r="AI141" s="10"/>
      <c r="AJ141" s="10"/>
      <c r="AK141" s="10"/>
      <c r="AL141" s="10"/>
      <c r="AM141" s="15"/>
      <c r="AN141" s="10"/>
      <c r="AO141" s="10"/>
      <c r="AP141" s="10"/>
      <c r="AQ141" s="10"/>
      <c r="AR141" s="10"/>
      <c r="AS141" s="10"/>
      <c r="AT141" s="10"/>
      <c r="AU141" s="10"/>
      <c r="AV141" s="10"/>
    </row>
    <row r="142" spans="1:48" ht="16.5">
      <c r="A142" s="4" t="s">
        <v>611</v>
      </c>
      <c r="B142" s="4" t="s">
        <v>612</v>
      </c>
      <c r="C142" s="4" t="s">
        <v>613</v>
      </c>
      <c r="D142" s="4" t="s">
        <v>614</v>
      </c>
      <c r="E142" s="4" t="s">
        <v>615</v>
      </c>
      <c r="F142" s="4" t="s">
        <v>14</v>
      </c>
      <c r="G142" s="4" t="s">
        <v>14</v>
      </c>
      <c r="H142" s="4" t="s">
        <v>14</v>
      </c>
      <c r="I142" s="4" t="s">
        <v>14</v>
      </c>
      <c r="J142" s="4" t="s">
        <v>14</v>
      </c>
      <c r="K142" s="5">
        <v>1.3680890505279999</v>
      </c>
      <c r="L142" s="7">
        <v>0.173081630414021</v>
      </c>
      <c r="M142" s="6">
        <v>1.06247644288095E-2</v>
      </c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0"/>
      <c r="AF142" s="10"/>
      <c r="AG142" s="10"/>
      <c r="AH142" s="15"/>
      <c r="AI142" s="10"/>
      <c r="AJ142" s="10"/>
      <c r="AK142" s="10"/>
      <c r="AL142" s="10"/>
      <c r="AM142" s="15"/>
      <c r="AN142" s="10"/>
      <c r="AO142" s="10"/>
      <c r="AP142" s="10"/>
      <c r="AQ142" s="10"/>
      <c r="AR142" s="10"/>
      <c r="AS142" s="10"/>
      <c r="AT142" s="10"/>
      <c r="AU142" s="10"/>
      <c r="AV142" s="10"/>
    </row>
    <row r="143" spans="1:48" ht="16.5">
      <c r="A143" s="4" t="s">
        <v>616</v>
      </c>
      <c r="B143" s="4" t="s">
        <v>617</v>
      </c>
      <c r="C143" s="4" t="s">
        <v>618</v>
      </c>
      <c r="D143" s="4" t="s">
        <v>619</v>
      </c>
      <c r="E143" s="4" t="s">
        <v>620</v>
      </c>
      <c r="F143" s="4" t="s">
        <v>14</v>
      </c>
      <c r="G143" s="4" t="s">
        <v>14</v>
      </c>
      <c r="H143" s="4" t="s">
        <v>14</v>
      </c>
      <c r="I143" s="4" t="s">
        <v>14</v>
      </c>
      <c r="J143" s="4" t="s">
        <v>14</v>
      </c>
      <c r="K143" s="5">
        <v>-1.6405681325380701</v>
      </c>
      <c r="L143" s="7">
        <v>0.27046009125987902</v>
      </c>
      <c r="M143" s="6">
        <v>1.06252020564009E-2</v>
      </c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0"/>
      <c r="AF143" s="10"/>
      <c r="AG143" s="10"/>
      <c r="AH143" s="15"/>
      <c r="AI143" s="10"/>
      <c r="AJ143" s="10"/>
      <c r="AK143" s="10"/>
      <c r="AL143" s="10"/>
      <c r="AM143" s="15"/>
      <c r="AN143" s="10"/>
      <c r="AO143" s="10"/>
      <c r="AP143" s="10"/>
      <c r="AQ143" s="10"/>
      <c r="AR143" s="10"/>
      <c r="AS143" s="10"/>
      <c r="AT143" s="10"/>
      <c r="AU143" s="10"/>
      <c r="AV143" s="10"/>
    </row>
    <row r="144" spans="1:48" ht="16.5">
      <c r="A144" s="4" t="s">
        <v>621</v>
      </c>
      <c r="B144" s="4" t="s">
        <v>622</v>
      </c>
      <c r="C144" s="4" t="s">
        <v>30</v>
      </c>
      <c r="D144" s="4" t="s">
        <v>31</v>
      </c>
      <c r="E144" s="4" t="s">
        <v>15</v>
      </c>
      <c r="F144" s="4" t="s">
        <v>14</v>
      </c>
      <c r="G144" s="4" t="s">
        <v>14</v>
      </c>
      <c r="H144" s="4" t="s">
        <v>14</v>
      </c>
      <c r="I144" s="4" t="s">
        <v>14</v>
      </c>
      <c r="J144" s="4" t="s">
        <v>14</v>
      </c>
      <c r="K144" s="5">
        <v>1.3295003343385301</v>
      </c>
      <c r="L144" s="7">
        <v>9.8684411641186298E-2</v>
      </c>
      <c r="M144" s="6">
        <v>1.08289221428121E-2</v>
      </c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0"/>
      <c r="AF144" s="10"/>
      <c r="AG144" s="10"/>
      <c r="AH144" s="15"/>
      <c r="AI144" s="10"/>
      <c r="AJ144" s="10"/>
      <c r="AK144" s="10"/>
      <c r="AL144" s="10"/>
      <c r="AM144" s="15"/>
      <c r="AN144" s="10"/>
      <c r="AO144" s="10"/>
      <c r="AP144" s="10"/>
      <c r="AQ144" s="10"/>
      <c r="AR144" s="10"/>
      <c r="AS144" s="10"/>
      <c r="AT144" s="10"/>
      <c r="AU144" s="10"/>
      <c r="AV144" s="10"/>
    </row>
    <row r="145" spans="1:48" ht="16.5">
      <c r="A145" s="4" t="s">
        <v>623</v>
      </c>
      <c r="B145" s="4" t="s">
        <v>624</v>
      </c>
      <c r="C145" s="4" t="s">
        <v>625</v>
      </c>
      <c r="D145" s="4" t="s">
        <v>626</v>
      </c>
      <c r="E145" s="4" t="s">
        <v>627</v>
      </c>
      <c r="F145" s="4" t="s">
        <v>14</v>
      </c>
      <c r="G145" s="4" t="s">
        <v>14</v>
      </c>
      <c r="H145" s="4" t="s">
        <v>14</v>
      </c>
      <c r="I145" s="4" t="s">
        <v>14</v>
      </c>
      <c r="J145" s="4" t="s">
        <v>14</v>
      </c>
      <c r="K145" s="5">
        <v>1.1449137450248501</v>
      </c>
      <c r="L145" s="7">
        <v>7.4577756141082904E-2</v>
      </c>
      <c r="M145" s="6">
        <v>1.0871102219877899E-2</v>
      </c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0"/>
      <c r="AF145" s="10"/>
      <c r="AG145" s="10"/>
      <c r="AH145" s="15"/>
      <c r="AI145" s="10"/>
      <c r="AJ145" s="10"/>
      <c r="AK145" s="10"/>
      <c r="AL145" s="10"/>
      <c r="AM145" s="15"/>
      <c r="AN145" s="10"/>
      <c r="AO145" s="10"/>
      <c r="AP145" s="10"/>
      <c r="AQ145" s="10"/>
      <c r="AR145" s="10"/>
      <c r="AS145" s="10"/>
      <c r="AT145" s="10"/>
      <c r="AU145" s="10"/>
      <c r="AV145" s="10"/>
    </row>
    <row r="146" spans="1:48" ht="16.5">
      <c r="A146" s="4" t="s">
        <v>628</v>
      </c>
      <c r="B146" s="4" t="s">
        <v>629</v>
      </c>
      <c r="C146" s="4" t="s">
        <v>630</v>
      </c>
      <c r="D146" s="4" t="s">
        <v>631</v>
      </c>
      <c r="E146" s="4" t="s">
        <v>15</v>
      </c>
      <c r="F146" s="4" t="s">
        <v>14</v>
      </c>
      <c r="G146" s="4" t="s">
        <v>14</v>
      </c>
      <c r="H146" s="4" t="s">
        <v>14</v>
      </c>
      <c r="I146" s="4" t="s">
        <v>14</v>
      </c>
      <c r="J146" s="4" t="s">
        <v>14</v>
      </c>
      <c r="K146" s="5">
        <v>-1.2102633403576599</v>
      </c>
      <c r="L146" s="7">
        <v>0.10584322476814299</v>
      </c>
      <c r="M146" s="6">
        <v>1.09425952231311E-2</v>
      </c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0"/>
      <c r="AF146" s="10"/>
      <c r="AG146" s="10"/>
      <c r="AH146" s="15"/>
      <c r="AI146" s="10"/>
      <c r="AJ146" s="10"/>
      <c r="AK146" s="10"/>
      <c r="AL146" s="10"/>
      <c r="AM146" s="15"/>
      <c r="AN146" s="10"/>
      <c r="AO146" s="10"/>
      <c r="AP146" s="10"/>
      <c r="AQ146" s="10"/>
      <c r="AR146" s="10"/>
      <c r="AS146" s="10"/>
      <c r="AT146" s="10"/>
      <c r="AU146" s="10"/>
      <c r="AV146" s="10"/>
    </row>
    <row r="147" spans="1:48" ht="16.5">
      <c r="A147" s="4" t="s">
        <v>632</v>
      </c>
      <c r="B147" s="4" t="s">
        <v>633</v>
      </c>
      <c r="C147" s="4" t="s">
        <v>634</v>
      </c>
      <c r="D147" s="4" t="s">
        <v>635</v>
      </c>
      <c r="E147" s="4" t="s">
        <v>636</v>
      </c>
      <c r="F147" s="4" t="s">
        <v>14</v>
      </c>
      <c r="G147" s="4" t="s">
        <v>14</v>
      </c>
      <c r="H147" s="4" t="s">
        <v>14</v>
      </c>
      <c r="I147" s="4" t="s">
        <v>14</v>
      </c>
      <c r="J147" s="4" t="s">
        <v>14</v>
      </c>
      <c r="K147" s="5">
        <v>-1.6262679340262001</v>
      </c>
      <c r="L147" s="7">
        <v>0.27128622201055602</v>
      </c>
      <c r="M147" s="6">
        <v>1.1109173403208101E-2</v>
      </c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0"/>
      <c r="AF147" s="10"/>
      <c r="AG147" s="10"/>
      <c r="AH147" s="15"/>
      <c r="AI147" s="10"/>
      <c r="AJ147" s="10"/>
      <c r="AK147" s="10"/>
      <c r="AL147" s="10"/>
      <c r="AM147" s="15"/>
      <c r="AN147" s="10"/>
      <c r="AO147" s="10"/>
      <c r="AP147" s="10"/>
      <c r="AQ147" s="10"/>
      <c r="AR147" s="10"/>
      <c r="AS147" s="10"/>
      <c r="AT147" s="10"/>
      <c r="AU147" s="10"/>
      <c r="AV147" s="10"/>
    </row>
    <row r="148" spans="1:48" ht="16.5">
      <c r="A148" s="4" t="s">
        <v>637</v>
      </c>
      <c r="B148" s="4" t="s">
        <v>638</v>
      </c>
      <c r="C148" s="4" t="s">
        <v>639</v>
      </c>
      <c r="D148" s="4" t="s">
        <v>640</v>
      </c>
      <c r="E148" s="4" t="s">
        <v>14</v>
      </c>
      <c r="F148" s="4" t="s">
        <v>14</v>
      </c>
      <c r="G148" s="4" t="s">
        <v>14</v>
      </c>
      <c r="H148" s="4" t="s">
        <v>14</v>
      </c>
      <c r="I148" s="4" t="s">
        <v>14</v>
      </c>
      <c r="J148" s="4" t="s">
        <v>14</v>
      </c>
      <c r="K148" s="5">
        <v>-1.51384151507277</v>
      </c>
      <c r="L148" s="7">
        <v>0.20220223521361</v>
      </c>
      <c r="M148" s="6">
        <v>1.1123866020709E-2</v>
      </c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0"/>
      <c r="AF148" s="10"/>
      <c r="AG148" s="10"/>
      <c r="AH148" s="15"/>
      <c r="AI148" s="10"/>
      <c r="AJ148" s="10"/>
      <c r="AK148" s="10"/>
      <c r="AL148" s="10"/>
      <c r="AM148" s="15"/>
      <c r="AN148" s="10"/>
      <c r="AO148" s="10"/>
      <c r="AP148" s="10"/>
      <c r="AQ148" s="10"/>
      <c r="AR148" s="10"/>
      <c r="AS148" s="10"/>
      <c r="AT148" s="10"/>
      <c r="AU148" s="10"/>
      <c r="AV148" s="10"/>
    </row>
    <row r="149" spans="1:48" ht="16.5">
      <c r="A149" s="4" t="s">
        <v>641</v>
      </c>
      <c r="B149" s="4" t="s">
        <v>642</v>
      </c>
      <c r="C149" s="4" t="s">
        <v>643</v>
      </c>
      <c r="D149" s="4" t="s">
        <v>644</v>
      </c>
      <c r="E149" s="4" t="s">
        <v>139</v>
      </c>
      <c r="F149" s="4" t="s">
        <v>14</v>
      </c>
      <c r="G149" s="4" t="s">
        <v>14</v>
      </c>
      <c r="H149" s="4" t="s">
        <v>14</v>
      </c>
      <c r="I149" s="4" t="s">
        <v>14</v>
      </c>
      <c r="J149" s="4" t="s">
        <v>14</v>
      </c>
      <c r="K149" s="5">
        <v>1.14204158950476</v>
      </c>
      <c r="L149" s="7">
        <v>7.4073846827165502E-2</v>
      </c>
      <c r="M149" s="6">
        <v>1.1136766984708399E-2</v>
      </c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0"/>
      <c r="AF149" s="10"/>
      <c r="AG149" s="10"/>
      <c r="AH149" s="15"/>
      <c r="AI149" s="10"/>
      <c r="AJ149" s="10"/>
      <c r="AK149" s="10"/>
      <c r="AL149" s="10"/>
      <c r="AM149" s="15"/>
      <c r="AN149" s="10"/>
      <c r="AO149" s="10"/>
      <c r="AP149" s="10"/>
      <c r="AQ149" s="10"/>
      <c r="AR149" s="10"/>
      <c r="AS149" s="10"/>
      <c r="AT149" s="10"/>
      <c r="AU149" s="10"/>
      <c r="AV149" s="10"/>
    </row>
    <row r="150" spans="1:48" ht="16.5">
      <c r="A150" s="4" t="s">
        <v>645</v>
      </c>
      <c r="B150" s="4" t="s">
        <v>646</v>
      </c>
      <c r="C150" s="4" t="s">
        <v>291</v>
      </c>
      <c r="D150" s="4" t="s">
        <v>647</v>
      </c>
      <c r="E150" s="4" t="s">
        <v>293</v>
      </c>
      <c r="F150" s="4" t="s">
        <v>14</v>
      </c>
      <c r="G150" s="4" t="s">
        <v>14</v>
      </c>
      <c r="H150" s="4" t="s">
        <v>14</v>
      </c>
      <c r="I150" s="4" t="s">
        <v>14</v>
      </c>
      <c r="J150" s="4" t="s">
        <v>14</v>
      </c>
      <c r="K150" s="5">
        <v>-1.96111465861456</v>
      </c>
      <c r="L150" s="7">
        <v>0.35870177428668998</v>
      </c>
      <c r="M150" s="6">
        <v>1.12319848436998E-2</v>
      </c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0"/>
      <c r="AF150" s="10"/>
      <c r="AG150" s="10"/>
      <c r="AH150" s="15"/>
      <c r="AI150" s="10"/>
      <c r="AJ150" s="10"/>
      <c r="AK150" s="10"/>
      <c r="AL150" s="10"/>
      <c r="AM150" s="15"/>
      <c r="AN150" s="10"/>
      <c r="AO150" s="10"/>
      <c r="AP150" s="10"/>
      <c r="AQ150" s="10"/>
      <c r="AR150" s="10"/>
      <c r="AS150" s="10"/>
      <c r="AT150" s="10"/>
      <c r="AU150" s="10"/>
      <c r="AV150" s="10"/>
    </row>
    <row r="151" spans="1:48" ht="16.5">
      <c r="A151" s="4" t="s">
        <v>648</v>
      </c>
      <c r="B151" s="4" t="s">
        <v>649</v>
      </c>
      <c r="C151" s="4" t="s">
        <v>650</v>
      </c>
      <c r="D151" s="4" t="s">
        <v>651</v>
      </c>
      <c r="E151" s="4" t="s">
        <v>14</v>
      </c>
      <c r="F151" s="4" t="s">
        <v>14</v>
      </c>
      <c r="G151" s="4" t="s">
        <v>14</v>
      </c>
      <c r="H151" s="4" t="s">
        <v>14</v>
      </c>
      <c r="I151" s="4" t="s">
        <v>14</v>
      </c>
      <c r="J151" s="4" t="s">
        <v>14</v>
      </c>
      <c r="K151" s="5">
        <v>1.30314723065785</v>
      </c>
      <c r="L151" s="7">
        <v>0.14772672436096901</v>
      </c>
      <c r="M151" s="6">
        <v>1.12866823695097E-2</v>
      </c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0"/>
      <c r="AF151" s="10"/>
      <c r="AG151" s="10"/>
      <c r="AH151" s="15"/>
      <c r="AI151" s="10"/>
      <c r="AJ151" s="10"/>
      <c r="AK151" s="10"/>
      <c r="AL151" s="10"/>
      <c r="AM151" s="15"/>
      <c r="AN151" s="10"/>
      <c r="AO151" s="10"/>
      <c r="AP151" s="10"/>
      <c r="AQ151" s="10"/>
      <c r="AR151" s="10"/>
      <c r="AS151" s="10"/>
      <c r="AT151" s="10"/>
      <c r="AU151" s="10"/>
      <c r="AV151" s="10"/>
    </row>
    <row r="152" spans="1:48" ht="16.5">
      <c r="A152" s="4" t="s">
        <v>652</v>
      </c>
      <c r="B152" s="4" t="s">
        <v>653</v>
      </c>
      <c r="C152" s="4" t="s">
        <v>654</v>
      </c>
      <c r="D152" s="4" t="s">
        <v>655</v>
      </c>
      <c r="E152" s="4" t="s">
        <v>656</v>
      </c>
      <c r="F152" s="4" t="s">
        <v>14</v>
      </c>
      <c r="G152" s="4" t="s">
        <v>14</v>
      </c>
      <c r="H152" s="4" t="s">
        <v>14</v>
      </c>
      <c r="I152" s="4" t="s">
        <v>14</v>
      </c>
      <c r="J152" s="4" t="s">
        <v>14</v>
      </c>
      <c r="K152" s="5">
        <v>-1.4626114520940701</v>
      </c>
      <c r="L152" s="7">
        <v>0.184625503675758</v>
      </c>
      <c r="M152" s="6">
        <v>1.1296395247389601E-2</v>
      </c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0"/>
      <c r="AF152" s="10"/>
      <c r="AG152" s="10"/>
      <c r="AH152" s="15"/>
      <c r="AI152" s="10"/>
      <c r="AJ152" s="10"/>
      <c r="AK152" s="10"/>
      <c r="AL152" s="10"/>
      <c r="AM152" s="15"/>
      <c r="AN152" s="10"/>
      <c r="AO152" s="10"/>
      <c r="AP152" s="10"/>
      <c r="AQ152" s="10"/>
      <c r="AR152" s="10"/>
      <c r="AS152" s="10"/>
      <c r="AT152" s="10"/>
      <c r="AU152" s="10"/>
      <c r="AV152" s="10"/>
    </row>
    <row r="153" spans="1:48" ht="16.5">
      <c r="A153" s="4" t="s">
        <v>657</v>
      </c>
      <c r="B153" s="4" t="s">
        <v>658</v>
      </c>
      <c r="C153" s="4" t="s">
        <v>14</v>
      </c>
      <c r="D153" s="4" t="s">
        <v>14</v>
      </c>
      <c r="E153" s="4" t="s">
        <v>14</v>
      </c>
      <c r="F153" s="4" t="s">
        <v>14</v>
      </c>
      <c r="G153" s="4" t="s">
        <v>14</v>
      </c>
      <c r="H153" s="4" t="s">
        <v>14</v>
      </c>
      <c r="I153" s="4" t="s">
        <v>14</v>
      </c>
      <c r="J153" s="4" t="s">
        <v>14</v>
      </c>
      <c r="K153" s="5">
        <v>-1.45180787810739</v>
      </c>
      <c r="L153" s="7">
        <v>0.18043214206997901</v>
      </c>
      <c r="M153" s="6">
        <v>1.1325815305153499E-2</v>
      </c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0"/>
      <c r="AF153" s="10"/>
      <c r="AG153" s="10"/>
      <c r="AH153" s="15"/>
      <c r="AI153" s="10"/>
      <c r="AJ153" s="10"/>
      <c r="AK153" s="10"/>
      <c r="AL153" s="10"/>
      <c r="AM153" s="15"/>
      <c r="AN153" s="11"/>
      <c r="AO153" s="10"/>
      <c r="AP153" s="10"/>
      <c r="AQ153" s="10"/>
      <c r="AR153" s="10"/>
      <c r="AS153" s="10"/>
      <c r="AT153" s="10"/>
      <c r="AU153" s="10"/>
      <c r="AV153" s="10"/>
    </row>
    <row r="154" spans="1:48" ht="16.5">
      <c r="A154" s="4" t="s">
        <v>659</v>
      </c>
      <c r="B154" s="4" t="s">
        <v>660</v>
      </c>
      <c r="C154" s="4" t="s">
        <v>661</v>
      </c>
      <c r="D154" s="4" t="s">
        <v>14</v>
      </c>
      <c r="E154" s="4" t="s">
        <v>14</v>
      </c>
      <c r="F154" s="4" t="s">
        <v>14</v>
      </c>
      <c r="G154" s="4" t="s">
        <v>14</v>
      </c>
      <c r="H154" s="4" t="s">
        <v>14</v>
      </c>
      <c r="I154" s="4" t="s">
        <v>14</v>
      </c>
      <c r="J154" s="4" t="s">
        <v>14</v>
      </c>
      <c r="K154" s="5">
        <v>-1.2094564009698801</v>
      </c>
      <c r="L154" s="7">
        <v>9.0790831798448601E-2</v>
      </c>
      <c r="M154" s="6">
        <v>1.1353450232845501E-2</v>
      </c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0"/>
      <c r="AF154" s="10"/>
      <c r="AG154" s="10"/>
      <c r="AH154" s="15"/>
      <c r="AI154" s="10"/>
      <c r="AJ154" s="10"/>
      <c r="AK154" s="10"/>
      <c r="AL154" s="10"/>
      <c r="AM154" s="15"/>
      <c r="AN154" s="10"/>
      <c r="AO154" s="10"/>
      <c r="AP154" s="10"/>
      <c r="AQ154" s="10"/>
      <c r="AR154" s="10"/>
      <c r="AS154" s="10"/>
      <c r="AT154" s="10"/>
      <c r="AU154" s="10"/>
      <c r="AV154" s="10"/>
    </row>
    <row r="155" spans="1:48" ht="16.5">
      <c r="A155" s="4" t="s">
        <v>662</v>
      </c>
      <c r="B155" s="4" t="s">
        <v>663</v>
      </c>
      <c r="C155" s="4" t="s">
        <v>664</v>
      </c>
      <c r="D155" s="4" t="s">
        <v>665</v>
      </c>
      <c r="E155" s="4" t="s">
        <v>666</v>
      </c>
      <c r="F155" s="4" t="s">
        <v>667</v>
      </c>
      <c r="G155" s="4" t="s">
        <v>14</v>
      </c>
      <c r="H155" s="4" t="s">
        <v>14</v>
      </c>
      <c r="I155" s="4" t="s">
        <v>14</v>
      </c>
      <c r="J155" s="4" t="s">
        <v>14</v>
      </c>
      <c r="K155" s="5">
        <v>-1.0577927873108699</v>
      </c>
      <c r="L155" s="7">
        <v>1.9996775612636401E-2</v>
      </c>
      <c r="M155" s="6">
        <v>1.13743047682988E-2</v>
      </c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0"/>
      <c r="AF155" s="10"/>
      <c r="AG155" s="10"/>
      <c r="AH155" s="15"/>
      <c r="AI155" s="10"/>
      <c r="AJ155" s="10"/>
      <c r="AK155" s="10"/>
      <c r="AL155" s="10"/>
      <c r="AM155" s="15"/>
      <c r="AN155" s="10"/>
      <c r="AO155" s="10"/>
      <c r="AP155" s="10"/>
      <c r="AQ155" s="10"/>
      <c r="AR155" s="10"/>
      <c r="AS155" s="10"/>
      <c r="AT155" s="10"/>
      <c r="AU155" s="10"/>
      <c r="AV155" s="10"/>
    </row>
    <row r="156" spans="1:48" ht="16.5">
      <c r="A156" s="4" t="s">
        <v>668</v>
      </c>
      <c r="B156" s="4" t="s">
        <v>669</v>
      </c>
      <c r="C156" s="4" t="s">
        <v>670</v>
      </c>
      <c r="D156" s="4" t="s">
        <v>105</v>
      </c>
      <c r="E156" s="4" t="s">
        <v>15</v>
      </c>
      <c r="F156" s="4" t="s">
        <v>14</v>
      </c>
      <c r="G156" s="4" t="s">
        <v>14</v>
      </c>
      <c r="H156" s="4" t="s">
        <v>14</v>
      </c>
      <c r="I156" s="4" t="s">
        <v>14</v>
      </c>
      <c r="J156" s="4" t="s">
        <v>14</v>
      </c>
      <c r="K156" s="5">
        <v>-1.4343433056676</v>
      </c>
      <c r="L156" s="7">
        <v>0.201960330204076</v>
      </c>
      <c r="M156" s="6">
        <v>1.1398840563074501E-2</v>
      </c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0"/>
      <c r="AF156" s="10"/>
      <c r="AG156" s="10"/>
      <c r="AH156" s="15"/>
      <c r="AI156" s="10"/>
      <c r="AJ156" s="10"/>
      <c r="AK156" s="10"/>
      <c r="AL156" s="10"/>
      <c r="AM156" s="15"/>
      <c r="AN156" s="10"/>
      <c r="AO156" s="10"/>
      <c r="AP156" s="10"/>
      <c r="AQ156" s="10"/>
      <c r="AR156" s="10"/>
      <c r="AS156" s="10"/>
      <c r="AT156" s="10"/>
      <c r="AU156" s="10"/>
      <c r="AV156" s="10"/>
    </row>
    <row r="157" spans="1:48" ht="16.5">
      <c r="A157" s="4" t="s">
        <v>671</v>
      </c>
      <c r="B157" s="4" t="s">
        <v>672</v>
      </c>
      <c r="C157" s="4" t="s">
        <v>673</v>
      </c>
      <c r="D157" s="4" t="s">
        <v>31</v>
      </c>
      <c r="E157" s="4" t="s">
        <v>15</v>
      </c>
      <c r="F157" s="4" t="s">
        <v>14</v>
      </c>
      <c r="G157" s="4" t="s">
        <v>14</v>
      </c>
      <c r="H157" s="4" t="s">
        <v>14</v>
      </c>
      <c r="I157" s="4" t="s">
        <v>14</v>
      </c>
      <c r="J157" s="4" t="s">
        <v>14</v>
      </c>
      <c r="K157" s="5">
        <v>1.1349611411724201</v>
      </c>
      <c r="L157" s="7">
        <v>7.0681282585587202E-2</v>
      </c>
      <c r="M157" s="6">
        <v>1.14969596548915E-2</v>
      </c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0"/>
      <c r="AF157" s="10"/>
      <c r="AG157" s="10"/>
      <c r="AH157" s="15"/>
      <c r="AI157" s="10"/>
      <c r="AJ157" s="10"/>
      <c r="AK157" s="10"/>
      <c r="AL157" s="10"/>
      <c r="AM157" s="15"/>
      <c r="AN157" s="10"/>
      <c r="AO157" s="10"/>
      <c r="AP157" s="10"/>
      <c r="AQ157" s="10"/>
      <c r="AR157" s="10"/>
      <c r="AS157" s="10"/>
      <c r="AT157" s="10"/>
      <c r="AU157" s="10"/>
      <c r="AV157" s="10"/>
    </row>
    <row r="158" spans="1:48" ht="16.5">
      <c r="A158" s="4" t="s">
        <v>674</v>
      </c>
      <c r="B158" s="4" t="s">
        <v>675</v>
      </c>
      <c r="C158" s="4" t="s">
        <v>676</v>
      </c>
      <c r="D158" s="4" t="s">
        <v>677</v>
      </c>
      <c r="E158" s="4" t="s">
        <v>15</v>
      </c>
      <c r="F158" s="4" t="s">
        <v>14</v>
      </c>
      <c r="G158" s="4" t="s">
        <v>14</v>
      </c>
      <c r="H158" s="4" t="s">
        <v>14</v>
      </c>
      <c r="I158" s="4" t="s">
        <v>14</v>
      </c>
      <c r="J158" s="4" t="s">
        <v>14</v>
      </c>
      <c r="K158" s="5">
        <v>-1.2362280683417399</v>
      </c>
      <c r="L158" s="7">
        <v>0.114828666256806</v>
      </c>
      <c r="M158" s="6">
        <v>1.15250215584795E-2</v>
      </c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0"/>
      <c r="AF158" s="10"/>
      <c r="AG158" s="10"/>
      <c r="AH158" s="15"/>
      <c r="AI158" s="10"/>
      <c r="AJ158" s="10"/>
      <c r="AK158" s="10"/>
      <c r="AL158" s="10"/>
      <c r="AM158" s="15"/>
      <c r="AN158" s="10"/>
      <c r="AO158" s="10"/>
      <c r="AP158" s="10"/>
      <c r="AQ158" s="10"/>
      <c r="AR158" s="10"/>
      <c r="AS158" s="10"/>
      <c r="AT158" s="10"/>
      <c r="AU158" s="10"/>
      <c r="AV158" s="10"/>
    </row>
    <row r="159" spans="1:48" ht="16.5">
      <c r="A159" s="4" t="s">
        <v>678</v>
      </c>
      <c r="B159" s="4" t="s">
        <v>679</v>
      </c>
      <c r="C159" s="4" t="s">
        <v>680</v>
      </c>
      <c r="D159" s="4" t="s">
        <v>681</v>
      </c>
      <c r="E159" s="4" t="s">
        <v>682</v>
      </c>
      <c r="F159" s="4" t="s">
        <v>14</v>
      </c>
      <c r="G159" s="4" t="s">
        <v>14</v>
      </c>
      <c r="H159" s="4" t="s">
        <v>14</v>
      </c>
      <c r="I159" s="4" t="s">
        <v>14</v>
      </c>
      <c r="J159" s="4" t="s">
        <v>14</v>
      </c>
      <c r="K159" s="5">
        <v>1.0955343347300399</v>
      </c>
      <c r="L159" s="7">
        <v>4.5263383491225002E-2</v>
      </c>
      <c r="M159" s="6">
        <v>1.1600261477340199E-2</v>
      </c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0"/>
      <c r="AF159" s="10"/>
      <c r="AG159" s="10"/>
      <c r="AH159" s="15"/>
      <c r="AI159" s="10"/>
      <c r="AJ159" s="10"/>
      <c r="AK159" s="10"/>
      <c r="AL159" s="10"/>
      <c r="AM159" s="15"/>
      <c r="AN159" s="10"/>
      <c r="AO159" s="10"/>
      <c r="AP159" s="10"/>
      <c r="AQ159" s="10"/>
      <c r="AR159" s="10"/>
      <c r="AS159" s="10"/>
      <c r="AT159" s="10"/>
      <c r="AU159" s="10"/>
      <c r="AV159" s="10"/>
    </row>
    <row r="160" spans="1:48" ht="16.5">
      <c r="A160" s="4" t="s">
        <v>683</v>
      </c>
      <c r="B160" s="4" t="s">
        <v>684</v>
      </c>
      <c r="C160" s="4" t="s">
        <v>685</v>
      </c>
      <c r="D160" s="4" t="s">
        <v>686</v>
      </c>
      <c r="E160" s="4" t="s">
        <v>687</v>
      </c>
      <c r="F160" s="4" t="s">
        <v>14</v>
      </c>
      <c r="G160" s="4" t="s">
        <v>14</v>
      </c>
      <c r="H160" s="4" t="s">
        <v>14</v>
      </c>
      <c r="I160" s="4" t="s">
        <v>14</v>
      </c>
      <c r="J160" s="4" t="s">
        <v>14</v>
      </c>
      <c r="K160" s="5">
        <v>1.14026553054619</v>
      </c>
      <c r="L160" s="7">
        <v>7.3220021477063399E-2</v>
      </c>
      <c r="M160" s="6">
        <v>1.18200196510334E-2</v>
      </c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0"/>
      <c r="AF160" s="10"/>
      <c r="AG160" s="10"/>
      <c r="AH160" s="15"/>
      <c r="AI160" s="10"/>
      <c r="AJ160" s="10"/>
      <c r="AK160" s="10"/>
      <c r="AL160" s="10"/>
      <c r="AM160" s="15"/>
      <c r="AN160" s="10"/>
      <c r="AO160" s="10"/>
      <c r="AP160" s="10"/>
      <c r="AQ160" s="10"/>
      <c r="AR160" s="10"/>
      <c r="AS160" s="10"/>
      <c r="AT160" s="10"/>
      <c r="AU160" s="10"/>
      <c r="AV160" s="10"/>
    </row>
    <row r="161" spans="1:48" ht="16.5">
      <c r="A161" s="4" t="s">
        <v>688</v>
      </c>
      <c r="B161" s="4" t="s">
        <v>689</v>
      </c>
      <c r="C161" s="4" t="s">
        <v>690</v>
      </c>
      <c r="D161" s="4" t="s">
        <v>14</v>
      </c>
      <c r="E161" s="4" t="s">
        <v>15</v>
      </c>
      <c r="F161" s="4" t="s">
        <v>14</v>
      </c>
      <c r="G161" s="4" t="s">
        <v>14</v>
      </c>
      <c r="H161" s="4" t="s">
        <v>14</v>
      </c>
      <c r="I161" s="4" t="s">
        <v>14</v>
      </c>
      <c r="J161" s="4" t="s">
        <v>14</v>
      </c>
      <c r="K161" s="5">
        <v>-1.1095769041136101</v>
      </c>
      <c r="L161" s="7">
        <v>4.5071556501749897E-2</v>
      </c>
      <c r="M161" s="6">
        <v>1.1910710598505901E-2</v>
      </c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0"/>
      <c r="AF161" s="10"/>
      <c r="AG161" s="10"/>
      <c r="AH161" s="15"/>
      <c r="AI161" s="10"/>
      <c r="AJ161" s="10"/>
      <c r="AK161" s="10"/>
      <c r="AL161" s="10"/>
      <c r="AM161" s="15"/>
      <c r="AN161" s="10"/>
      <c r="AO161" s="10"/>
      <c r="AP161" s="10"/>
      <c r="AQ161" s="10"/>
      <c r="AR161" s="10"/>
      <c r="AS161" s="10"/>
      <c r="AT161" s="10"/>
      <c r="AU161" s="10"/>
      <c r="AV161" s="10"/>
    </row>
    <row r="162" spans="1:48" ht="16.5">
      <c r="A162" s="4" t="s">
        <v>691</v>
      </c>
      <c r="B162" s="4" t="s">
        <v>692</v>
      </c>
      <c r="C162" s="4" t="s">
        <v>693</v>
      </c>
      <c r="D162" s="4" t="s">
        <v>694</v>
      </c>
      <c r="E162" s="4" t="s">
        <v>695</v>
      </c>
      <c r="F162" s="4" t="s">
        <v>14</v>
      </c>
      <c r="G162" s="4" t="s">
        <v>14</v>
      </c>
      <c r="H162" s="4" t="s">
        <v>14</v>
      </c>
      <c r="I162" s="4" t="s">
        <v>14</v>
      </c>
      <c r="J162" s="4" t="s">
        <v>14</v>
      </c>
      <c r="K162" s="5">
        <v>-1.1132260984305999</v>
      </c>
      <c r="L162" s="7">
        <v>5.3121023487746603E-2</v>
      </c>
      <c r="M162" s="6">
        <v>1.2061205661585901E-2</v>
      </c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0"/>
      <c r="AF162" s="10"/>
      <c r="AG162" s="10"/>
      <c r="AH162" s="15"/>
      <c r="AI162" s="10"/>
      <c r="AJ162" s="10"/>
      <c r="AK162" s="10"/>
      <c r="AL162" s="10"/>
      <c r="AM162" s="15"/>
      <c r="AN162" s="10"/>
      <c r="AO162" s="10"/>
      <c r="AP162" s="10"/>
      <c r="AQ162" s="10"/>
      <c r="AR162" s="10"/>
      <c r="AS162" s="10"/>
      <c r="AT162" s="10"/>
      <c r="AU162" s="10"/>
      <c r="AV162" s="10"/>
    </row>
    <row r="163" spans="1:48" ht="16.5">
      <c r="A163" s="4" t="s">
        <v>696</v>
      </c>
      <c r="B163" s="4" t="s">
        <v>697</v>
      </c>
      <c r="C163" s="4" t="s">
        <v>698</v>
      </c>
      <c r="D163" s="4" t="s">
        <v>699</v>
      </c>
      <c r="E163" s="4" t="s">
        <v>700</v>
      </c>
      <c r="F163" s="4" t="s">
        <v>14</v>
      </c>
      <c r="G163" s="4" t="s">
        <v>14</v>
      </c>
      <c r="H163" s="4" t="s">
        <v>14</v>
      </c>
      <c r="I163" s="4" t="s">
        <v>14</v>
      </c>
      <c r="J163" s="4" t="s">
        <v>14</v>
      </c>
      <c r="K163" s="5">
        <v>1.26939660565816</v>
      </c>
      <c r="L163" s="7">
        <v>0.12652761011272501</v>
      </c>
      <c r="M163" s="6">
        <v>1.2066937865059199E-2</v>
      </c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0"/>
      <c r="AF163" s="10"/>
      <c r="AG163" s="10"/>
      <c r="AH163" s="15"/>
      <c r="AI163" s="10"/>
      <c r="AJ163" s="10"/>
      <c r="AK163" s="10"/>
      <c r="AL163" s="10"/>
      <c r="AM163" s="15"/>
      <c r="AN163" s="10"/>
      <c r="AO163" s="10"/>
      <c r="AP163" s="10"/>
      <c r="AQ163" s="10"/>
      <c r="AR163" s="10"/>
      <c r="AS163" s="10"/>
      <c r="AT163" s="10"/>
      <c r="AU163" s="10"/>
      <c r="AV163" s="10"/>
    </row>
    <row r="164" spans="1:48" ht="16.5">
      <c r="A164" s="4" t="s">
        <v>701</v>
      </c>
      <c r="B164" s="4" t="s">
        <v>702</v>
      </c>
      <c r="C164" s="4" t="s">
        <v>703</v>
      </c>
      <c r="D164" s="4" t="s">
        <v>704</v>
      </c>
      <c r="E164" s="4" t="s">
        <v>705</v>
      </c>
      <c r="F164" s="4" t="s">
        <v>14</v>
      </c>
      <c r="G164" s="4" t="s">
        <v>706</v>
      </c>
      <c r="H164" s="4" t="s">
        <v>707</v>
      </c>
      <c r="I164" s="4" t="s">
        <v>14</v>
      </c>
      <c r="J164" s="4" t="s">
        <v>14</v>
      </c>
      <c r="K164" s="5">
        <v>-1.1390100421165701</v>
      </c>
      <c r="L164" s="7">
        <v>7.4517898065072405E-2</v>
      </c>
      <c r="M164" s="6">
        <v>1.2081102843270901E-2</v>
      </c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0"/>
      <c r="AF164" s="10"/>
      <c r="AG164" s="10"/>
      <c r="AH164" s="15"/>
      <c r="AI164" s="10"/>
      <c r="AJ164" s="10"/>
      <c r="AK164" s="10"/>
      <c r="AL164" s="10"/>
      <c r="AM164" s="15"/>
      <c r="AN164" s="10"/>
      <c r="AO164" s="10"/>
      <c r="AP164" s="10"/>
      <c r="AQ164" s="10"/>
      <c r="AR164" s="10"/>
      <c r="AS164" s="10"/>
      <c r="AT164" s="10"/>
      <c r="AU164" s="10"/>
      <c r="AV164" s="10"/>
    </row>
    <row r="165" spans="1:48" ht="16.5">
      <c r="A165" s="4" t="s">
        <v>708</v>
      </c>
      <c r="B165" s="4" t="s">
        <v>709</v>
      </c>
      <c r="C165" s="4" t="s">
        <v>198</v>
      </c>
      <c r="D165" s="4" t="s">
        <v>710</v>
      </c>
      <c r="E165" s="4" t="s">
        <v>711</v>
      </c>
      <c r="F165" s="4" t="s">
        <v>14</v>
      </c>
      <c r="G165" s="4" t="s">
        <v>712</v>
      </c>
      <c r="H165" s="4" t="s">
        <v>713</v>
      </c>
      <c r="I165" s="4" t="s">
        <v>14</v>
      </c>
      <c r="J165" s="4" t="s">
        <v>14</v>
      </c>
      <c r="K165" s="5">
        <v>-1.2431091818250499</v>
      </c>
      <c r="L165" s="7">
        <v>0.12484400039766699</v>
      </c>
      <c r="M165" s="6">
        <v>1.2138547157587399E-2</v>
      </c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0"/>
      <c r="AF165" s="10"/>
      <c r="AG165" s="10"/>
      <c r="AH165" s="15"/>
      <c r="AI165" s="10"/>
      <c r="AJ165" s="10"/>
      <c r="AK165" s="10"/>
      <c r="AL165" s="10"/>
      <c r="AM165" s="15"/>
      <c r="AN165" s="10"/>
      <c r="AO165" s="10"/>
      <c r="AP165" s="10"/>
      <c r="AQ165" s="10"/>
      <c r="AR165" s="10"/>
      <c r="AS165" s="10"/>
      <c r="AT165" s="10"/>
      <c r="AU165" s="10"/>
      <c r="AV165" s="10"/>
    </row>
    <row r="166" spans="1:48" ht="16.5">
      <c r="A166" s="4" t="s">
        <v>714</v>
      </c>
      <c r="B166" s="4" t="s">
        <v>715</v>
      </c>
      <c r="C166" s="4" t="s">
        <v>716</v>
      </c>
      <c r="D166" s="4" t="s">
        <v>717</v>
      </c>
      <c r="E166" s="4" t="s">
        <v>718</v>
      </c>
      <c r="F166" s="4" t="s">
        <v>719</v>
      </c>
      <c r="G166" s="4" t="s">
        <v>14</v>
      </c>
      <c r="H166" s="4" t="s">
        <v>14</v>
      </c>
      <c r="I166" s="4" t="s">
        <v>14</v>
      </c>
      <c r="J166" s="4" t="s">
        <v>14</v>
      </c>
      <c r="K166" s="5">
        <v>1.1649858349987099</v>
      </c>
      <c r="L166" s="7">
        <v>8.7835326324840299E-2</v>
      </c>
      <c r="M166" s="6">
        <v>1.22388289565792E-2</v>
      </c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0"/>
      <c r="AF166" s="10"/>
      <c r="AG166" s="10"/>
      <c r="AH166" s="15"/>
      <c r="AI166" s="10"/>
      <c r="AJ166" s="10"/>
      <c r="AK166" s="10"/>
      <c r="AL166" s="10"/>
      <c r="AM166" s="15"/>
      <c r="AN166" s="10"/>
      <c r="AO166" s="10"/>
      <c r="AP166" s="10"/>
      <c r="AQ166" s="10"/>
      <c r="AR166" s="10"/>
      <c r="AS166" s="10"/>
      <c r="AT166" s="10"/>
      <c r="AU166" s="10"/>
      <c r="AV166" s="10"/>
    </row>
    <row r="167" spans="1:48" ht="16.5">
      <c r="A167" s="4" t="s">
        <v>720</v>
      </c>
      <c r="B167" s="4" t="s">
        <v>721</v>
      </c>
      <c r="C167" s="4" t="s">
        <v>722</v>
      </c>
      <c r="D167" s="4" t="s">
        <v>14</v>
      </c>
      <c r="E167" s="4" t="s">
        <v>14</v>
      </c>
      <c r="F167" s="4" t="s">
        <v>14</v>
      </c>
      <c r="G167" s="4" t="s">
        <v>14</v>
      </c>
      <c r="H167" s="4" t="s">
        <v>14</v>
      </c>
      <c r="I167" s="4" t="s">
        <v>14</v>
      </c>
      <c r="J167" s="4" t="s">
        <v>14</v>
      </c>
      <c r="K167" s="5">
        <v>1.55116509346228</v>
      </c>
      <c r="L167" s="7">
        <v>0.20017813822212999</v>
      </c>
      <c r="M167" s="6">
        <v>1.2246027623298E-2</v>
      </c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0"/>
      <c r="AF167" s="10"/>
      <c r="AG167" s="10"/>
      <c r="AH167" s="15"/>
      <c r="AI167" s="10"/>
      <c r="AJ167" s="10"/>
      <c r="AK167" s="10"/>
      <c r="AL167" s="10"/>
      <c r="AM167" s="15"/>
      <c r="AN167" s="10"/>
      <c r="AO167" s="10"/>
      <c r="AP167" s="10"/>
      <c r="AQ167" s="10"/>
      <c r="AR167" s="10"/>
      <c r="AS167" s="10"/>
      <c r="AT167" s="10"/>
      <c r="AU167" s="10"/>
      <c r="AV167" s="10"/>
    </row>
    <row r="168" spans="1:48" ht="16.5">
      <c r="A168" s="4" t="s">
        <v>723</v>
      </c>
      <c r="B168" s="4" t="s">
        <v>724</v>
      </c>
      <c r="C168" s="4" t="s">
        <v>725</v>
      </c>
      <c r="D168" s="4" t="s">
        <v>726</v>
      </c>
      <c r="E168" s="4" t="s">
        <v>14</v>
      </c>
      <c r="F168" s="4" t="s">
        <v>14</v>
      </c>
      <c r="G168" s="4" t="s">
        <v>14</v>
      </c>
      <c r="H168" s="4" t="s">
        <v>14</v>
      </c>
      <c r="I168" s="4" t="s">
        <v>552</v>
      </c>
      <c r="J168" s="4" t="s">
        <v>9</v>
      </c>
      <c r="K168" s="5">
        <v>1.4307856195134601</v>
      </c>
      <c r="L168" s="7">
        <v>0.204511510150927</v>
      </c>
      <c r="M168" s="6">
        <v>1.22845315248676E-2</v>
      </c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0"/>
      <c r="AF168" s="10"/>
      <c r="AG168" s="10"/>
      <c r="AH168" s="15"/>
      <c r="AI168" s="10"/>
      <c r="AJ168" s="10"/>
      <c r="AK168" s="10"/>
      <c r="AL168" s="10"/>
      <c r="AM168" s="15"/>
      <c r="AN168" s="10"/>
      <c r="AO168" s="10"/>
      <c r="AP168" s="10"/>
      <c r="AQ168" s="10"/>
      <c r="AR168" s="10"/>
      <c r="AS168" s="10"/>
      <c r="AT168" s="10"/>
      <c r="AU168" s="10"/>
      <c r="AV168" s="10"/>
    </row>
    <row r="169" spans="1:48" ht="16.5">
      <c r="A169" s="4" t="s">
        <v>727</v>
      </c>
      <c r="B169" s="4" t="s">
        <v>728</v>
      </c>
      <c r="C169" s="4" t="s">
        <v>729</v>
      </c>
      <c r="D169" s="4" t="s">
        <v>730</v>
      </c>
      <c r="E169" s="4" t="s">
        <v>15</v>
      </c>
      <c r="F169" s="4" t="s">
        <v>14</v>
      </c>
      <c r="G169" s="4" t="s">
        <v>14</v>
      </c>
      <c r="H169" s="4" t="s">
        <v>14</v>
      </c>
      <c r="I169" s="4" t="s">
        <v>14</v>
      </c>
      <c r="J169" s="4" t="s">
        <v>14</v>
      </c>
      <c r="K169" s="5">
        <v>-1.1975911954307099</v>
      </c>
      <c r="L169" s="7">
        <v>0.10302496270920899</v>
      </c>
      <c r="M169" s="6">
        <v>1.23089481093497E-2</v>
      </c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0"/>
      <c r="AF169" s="10"/>
      <c r="AG169" s="10"/>
      <c r="AH169" s="15"/>
      <c r="AI169" s="10"/>
      <c r="AJ169" s="10"/>
      <c r="AK169" s="10"/>
      <c r="AL169" s="10"/>
      <c r="AM169" s="15"/>
      <c r="AN169" s="10"/>
      <c r="AO169" s="10"/>
      <c r="AP169" s="10"/>
      <c r="AQ169" s="10"/>
      <c r="AR169" s="10"/>
      <c r="AS169" s="10"/>
      <c r="AT169" s="10"/>
      <c r="AU169" s="10"/>
      <c r="AV169" s="10"/>
    </row>
    <row r="170" spans="1:48" ht="16.5">
      <c r="A170" s="4" t="s">
        <v>731</v>
      </c>
      <c r="B170" s="4" t="s">
        <v>732</v>
      </c>
      <c r="C170" s="4" t="s">
        <v>733</v>
      </c>
      <c r="D170" s="4" t="s">
        <v>734</v>
      </c>
      <c r="E170" s="4" t="s">
        <v>735</v>
      </c>
      <c r="F170" s="4" t="s">
        <v>14</v>
      </c>
      <c r="G170" s="4" t="s">
        <v>14</v>
      </c>
      <c r="H170" s="4" t="s">
        <v>14</v>
      </c>
      <c r="I170" s="4" t="s">
        <v>14</v>
      </c>
      <c r="J170" s="4" t="s">
        <v>14</v>
      </c>
      <c r="K170" s="5">
        <v>1.3209995910859</v>
      </c>
      <c r="L170" s="7">
        <v>0.159714497564346</v>
      </c>
      <c r="M170" s="6">
        <v>1.2320339867659701E-2</v>
      </c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0"/>
      <c r="AF170" s="10"/>
      <c r="AG170" s="10"/>
      <c r="AH170" s="15"/>
      <c r="AI170" s="10"/>
      <c r="AJ170" s="10"/>
      <c r="AK170" s="10"/>
      <c r="AL170" s="10"/>
      <c r="AM170" s="15"/>
      <c r="AN170" s="10"/>
      <c r="AO170" s="10"/>
      <c r="AP170" s="10"/>
      <c r="AQ170" s="10"/>
      <c r="AR170" s="10"/>
      <c r="AS170" s="10"/>
      <c r="AT170" s="10"/>
      <c r="AU170" s="10"/>
      <c r="AV170" s="10"/>
    </row>
    <row r="171" spans="1:48" ht="16.5">
      <c r="A171" s="4" t="s">
        <v>736</v>
      </c>
      <c r="B171" s="4" t="s">
        <v>737</v>
      </c>
      <c r="C171" s="4" t="s">
        <v>14</v>
      </c>
      <c r="D171" s="4" t="s">
        <v>14</v>
      </c>
      <c r="E171" s="4" t="s">
        <v>14</v>
      </c>
      <c r="F171" s="4" t="s">
        <v>14</v>
      </c>
      <c r="G171" s="4" t="s">
        <v>14</v>
      </c>
      <c r="H171" s="4" t="s">
        <v>14</v>
      </c>
      <c r="I171" s="4" t="s">
        <v>14</v>
      </c>
      <c r="J171" s="4" t="s">
        <v>14</v>
      </c>
      <c r="K171" s="5">
        <v>-1.26121310562444</v>
      </c>
      <c r="L171" s="7">
        <v>0.12364823722833899</v>
      </c>
      <c r="M171" s="6">
        <v>1.2448223650559901E-2</v>
      </c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0"/>
      <c r="AF171" s="10"/>
      <c r="AG171" s="10"/>
      <c r="AH171" s="15"/>
      <c r="AI171" s="10"/>
      <c r="AJ171" s="10"/>
      <c r="AK171" s="10"/>
      <c r="AL171" s="10"/>
      <c r="AM171" s="15"/>
      <c r="AN171" s="10"/>
      <c r="AO171" s="10"/>
      <c r="AP171" s="10"/>
      <c r="AQ171" s="10"/>
      <c r="AR171" s="10"/>
      <c r="AS171" s="10"/>
      <c r="AT171" s="10"/>
      <c r="AU171" s="10"/>
      <c r="AV171" s="10"/>
    </row>
    <row r="172" spans="1:48" ht="16.5">
      <c r="A172" s="4" t="s">
        <v>738</v>
      </c>
      <c r="B172" s="4" t="s">
        <v>739</v>
      </c>
      <c r="C172" s="4" t="s">
        <v>69</v>
      </c>
      <c r="D172" s="4" t="s">
        <v>740</v>
      </c>
      <c r="E172" s="4" t="s">
        <v>14</v>
      </c>
      <c r="F172" s="4" t="s">
        <v>14</v>
      </c>
      <c r="G172" s="4" t="s">
        <v>14</v>
      </c>
      <c r="H172" s="4" t="s">
        <v>14</v>
      </c>
      <c r="I172" s="4" t="s">
        <v>14</v>
      </c>
      <c r="J172" s="4" t="s">
        <v>14</v>
      </c>
      <c r="K172" s="5">
        <v>1.1712809606213199</v>
      </c>
      <c r="L172" s="7">
        <v>5.5009362654392602E-2</v>
      </c>
      <c r="M172" s="6">
        <v>1.26014576029861E-2</v>
      </c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0"/>
      <c r="AF172" s="10"/>
      <c r="AG172" s="10"/>
      <c r="AH172" s="15"/>
      <c r="AI172" s="10"/>
      <c r="AJ172" s="10"/>
      <c r="AK172" s="10"/>
      <c r="AL172" s="10"/>
      <c r="AM172" s="15"/>
      <c r="AN172" s="10"/>
      <c r="AO172" s="10"/>
      <c r="AP172" s="10"/>
      <c r="AQ172" s="10"/>
      <c r="AR172" s="10"/>
      <c r="AS172" s="10"/>
      <c r="AT172" s="10"/>
      <c r="AU172" s="10"/>
      <c r="AV172" s="10"/>
    </row>
    <row r="173" spans="1:48" ht="16.5">
      <c r="A173" s="4" t="s">
        <v>741</v>
      </c>
      <c r="B173" s="4" t="s">
        <v>742</v>
      </c>
      <c r="C173" s="4" t="s">
        <v>743</v>
      </c>
      <c r="D173" s="4" t="s">
        <v>744</v>
      </c>
      <c r="E173" s="4" t="s">
        <v>745</v>
      </c>
      <c r="F173" s="4" t="s">
        <v>14</v>
      </c>
      <c r="G173" s="4" t="s">
        <v>14</v>
      </c>
      <c r="H173" s="4" t="s">
        <v>14</v>
      </c>
      <c r="I173" s="4" t="s">
        <v>14</v>
      </c>
      <c r="J173" s="4" t="s">
        <v>14</v>
      </c>
      <c r="K173" s="5">
        <v>1.6524569000254801</v>
      </c>
      <c r="L173" s="7">
        <v>0.28684890515064998</v>
      </c>
      <c r="M173" s="6">
        <v>1.26475824645472E-2</v>
      </c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0"/>
      <c r="AF173" s="10"/>
      <c r="AG173" s="10"/>
      <c r="AH173" s="15"/>
      <c r="AI173" s="10"/>
      <c r="AJ173" s="10"/>
      <c r="AK173" s="10"/>
      <c r="AL173" s="10"/>
      <c r="AM173" s="15"/>
      <c r="AN173" s="11"/>
      <c r="AO173" s="10"/>
      <c r="AP173" s="10"/>
      <c r="AQ173" s="10"/>
      <c r="AR173" s="10"/>
      <c r="AS173" s="10"/>
      <c r="AT173" s="10"/>
      <c r="AU173" s="10"/>
      <c r="AV173" s="10"/>
    </row>
    <row r="174" spans="1:48" ht="16.5">
      <c r="A174" s="4" t="s">
        <v>746</v>
      </c>
      <c r="B174" s="4" t="s">
        <v>747</v>
      </c>
      <c r="C174" s="4" t="s">
        <v>748</v>
      </c>
      <c r="D174" s="4" t="s">
        <v>749</v>
      </c>
      <c r="E174" s="4" t="s">
        <v>750</v>
      </c>
      <c r="F174" s="4" t="s">
        <v>14</v>
      </c>
      <c r="G174" s="4" t="s">
        <v>751</v>
      </c>
      <c r="H174" s="4" t="s">
        <v>752</v>
      </c>
      <c r="I174" s="4" t="s">
        <v>14</v>
      </c>
      <c r="J174" s="4" t="s">
        <v>14</v>
      </c>
      <c r="K174" s="5">
        <v>-1.1256130526538699</v>
      </c>
      <c r="L174" s="7">
        <v>6.7854137553668301E-2</v>
      </c>
      <c r="M174" s="6">
        <v>1.26849881419774E-2</v>
      </c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0"/>
      <c r="AF174" s="10"/>
      <c r="AG174" s="10"/>
      <c r="AH174" s="15"/>
      <c r="AI174" s="10"/>
      <c r="AJ174" s="10"/>
      <c r="AK174" s="10"/>
      <c r="AL174" s="10"/>
      <c r="AM174" s="15"/>
      <c r="AN174" s="10"/>
      <c r="AO174" s="10"/>
      <c r="AP174" s="10"/>
      <c r="AQ174" s="10"/>
      <c r="AR174" s="10"/>
      <c r="AS174" s="10"/>
      <c r="AT174" s="10"/>
      <c r="AU174" s="10"/>
      <c r="AV174" s="10"/>
    </row>
    <row r="175" spans="1:48" ht="16.5">
      <c r="A175" s="4" t="s">
        <v>753</v>
      </c>
      <c r="B175" s="4" t="s">
        <v>754</v>
      </c>
      <c r="C175" s="4" t="s">
        <v>755</v>
      </c>
      <c r="D175" s="4" t="s">
        <v>756</v>
      </c>
      <c r="E175" s="4" t="s">
        <v>757</v>
      </c>
      <c r="F175" s="4" t="s">
        <v>14</v>
      </c>
      <c r="G175" s="4" t="s">
        <v>14</v>
      </c>
      <c r="H175" s="4" t="s">
        <v>14</v>
      </c>
      <c r="I175" s="4" t="s">
        <v>14</v>
      </c>
      <c r="J175" s="4" t="s">
        <v>14</v>
      </c>
      <c r="K175" s="5">
        <v>1.2336243579183099</v>
      </c>
      <c r="L175" s="7">
        <v>0.10240806848731</v>
      </c>
      <c r="M175" s="6">
        <v>1.29123971367886E-2</v>
      </c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0"/>
      <c r="AF175" s="10"/>
      <c r="AG175" s="10"/>
      <c r="AH175" s="15"/>
      <c r="AI175" s="10"/>
      <c r="AJ175" s="10"/>
      <c r="AK175" s="10"/>
      <c r="AL175" s="10"/>
      <c r="AM175" s="15"/>
      <c r="AN175" s="10"/>
      <c r="AO175" s="10"/>
      <c r="AP175" s="10"/>
      <c r="AQ175" s="10"/>
      <c r="AR175" s="10"/>
      <c r="AS175" s="10"/>
      <c r="AT175" s="10"/>
      <c r="AU175" s="10"/>
      <c r="AV175" s="10"/>
    </row>
    <row r="176" spans="1:48" ht="16.5">
      <c r="A176" s="4" t="s">
        <v>758</v>
      </c>
      <c r="B176" s="4" t="s">
        <v>759</v>
      </c>
      <c r="C176" s="4" t="s">
        <v>760</v>
      </c>
      <c r="D176" s="4" t="s">
        <v>14</v>
      </c>
      <c r="E176" s="4" t="s">
        <v>761</v>
      </c>
      <c r="F176" s="4" t="s">
        <v>762</v>
      </c>
      <c r="G176" s="4" t="s">
        <v>14</v>
      </c>
      <c r="H176" s="4" t="s">
        <v>14</v>
      </c>
      <c r="I176" s="4" t="s">
        <v>14</v>
      </c>
      <c r="J176" s="4" t="s">
        <v>14</v>
      </c>
      <c r="K176" s="5">
        <v>1.17420444782865</v>
      </c>
      <c r="L176" s="7">
        <v>8.1483448658526997E-2</v>
      </c>
      <c r="M176" s="6">
        <v>1.29976423168374E-2</v>
      </c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0"/>
      <c r="AF176" s="10"/>
      <c r="AG176" s="10"/>
      <c r="AH176" s="15"/>
      <c r="AI176" s="10"/>
      <c r="AJ176" s="10"/>
      <c r="AK176" s="10"/>
      <c r="AL176" s="10"/>
      <c r="AM176" s="15"/>
      <c r="AN176" s="10"/>
      <c r="AO176" s="10"/>
      <c r="AP176" s="10"/>
      <c r="AQ176" s="10"/>
      <c r="AR176" s="10"/>
      <c r="AS176" s="10"/>
      <c r="AT176" s="10"/>
      <c r="AU176" s="10"/>
      <c r="AV176" s="10"/>
    </row>
    <row r="177" spans="1:48" ht="16.5">
      <c r="A177" s="4" t="s">
        <v>763</v>
      </c>
      <c r="B177" s="4" t="s">
        <v>764</v>
      </c>
      <c r="C177" s="4" t="s">
        <v>765</v>
      </c>
      <c r="D177" s="4" t="s">
        <v>766</v>
      </c>
      <c r="E177" s="4" t="s">
        <v>14</v>
      </c>
      <c r="F177" s="4" t="s">
        <v>14</v>
      </c>
      <c r="G177" s="4" t="s">
        <v>14</v>
      </c>
      <c r="H177" s="4" t="s">
        <v>14</v>
      </c>
      <c r="I177" s="4" t="s">
        <v>14</v>
      </c>
      <c r="J177" s="4" t="s">
        <v>14</v>
      </c>
      <c r="K177" s="5">
        <v>-1.8655170511090799</v>
      </c>
      <c r="L177" s="7">
        <v>0.365639024812355</v>
      </c>
      <c r="M177" s="6">
        <v>1.3077379826304299E-2</v>
      </c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0"/>
      <c r="AF177" s="10"/>
      <c r="AG177" s="10"/>
      <c r="AH177" s="15"/>
      <c r="AI177" s="10"/>
      <c r="AJ177" s="10"/>
      <c r="AK177" s="10"/>
      <c r="AL177" s="10"/>
      <c r="AM177" s="15"/>
      <c r="AN177" s="11"/>
      <c r="AO177" s="10"/>
      <c r="AP177" s="10"/>
      <c r="AQ177" s="10"/>
      <c r="AR177" s="10"/>
      <c r="AS177" s="10"/>
      <c r="AT177" s="10"/>
      <c r="AU177" s="10"/>
      <c r="AV177" s="10"/>
    </row>
    <row r="178" spans="1:48" ht="16.5">
      <c r="A178" s="4" t="s">
        <v>767</v>
      </c>
      <c r="B178" s="4" t="s">
        <v>768</v>
      </c>
      <c r="C178" s="4" t="s">
        <v>769</v>
      </c>
      <c r="D178" s="4" t="s">
        <v>770</v>
      </c>
      <c r="E178" s="4" t="s">
        <v>771</v>
      </c>
      <c r="F178" s="4" t="s">
        <v>772</v>
      </c>
      <c r="G178" s="4" t="s">
        <v>14</v>
      </c>
      <c r="H178" s="4" t="s">
        <v>14</v>
      </c>
      <c r="I178" s="4" t="s">
        <v>14</v>
      </c>
      <c r="J178" s="4" t="s">
        <v>14</v>
      </c>
      <c r="K178" s="5">
        <v>-1.2159431875012401</v>
      </c>
      <c r="L178" s="7">
        <v>8.8482340654585698E-2</v>
      </c>
      <c r="M178" s="6">
        <v>1.3096945354571701E-2</v>
      </c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0"/>
      <c r="AF178" s="10"/>
      <c r="AG178" s="10"/>
      <c r="AH178" s="15"/>
      <c r="AI178" s="10"/>
      <c r="AJ178" s="10"/>
      <c r="AK178" s="10"/>
      <c r="AL178" s="10"/>
      <c r="AM178" s="15"/>
      <c r="AN178" s="10"/>
      <c r="AO178" s="10"/>
      <c r="AP178" s="10"/>
      <c r="AQ178" s="10"/>
      <c r="AR178" s="10"/>
      <c r="AS178" s="10"/>
      <c r="AT178" s="10"/>
      <c r="AU178" s="10"/>
      <c r="AV178" s="10"/>
    </row>
    <row r="179" spans="1:48" ht="16.5">
      <c r="A179" s="4" t="s">
        <v>773</v>
      </c>
      <c r="B179" s="4" t="s">
        <v>774</v>
      </c>
      <c r="C179" s="4" t="s">
        <v>775</v>
      </c>
      <c r="D179" s="4" t="s">
        <v>776</v>
      </c>
      <c r="E179" s="4" t="s">
        <v>777</v>
      </c>
      <c r="F179" s="4" t="s">
        <v>14</v>
      </c>
      <c r="G179" s="4" t="s">
        <v>14</v>
      </c>
      <c r="H179" s="4" t="s">
        <v>14</v>
      </c>
      <c r="I179" s="4" t="s">
        <v>14</v>
      </c>
      <c r="J179" s="4" t="s">
        <v>14</v>
      </c>
      <c r="K179" s="5">
        <v>1.0571513532211301</v>
      </c>
      <c r="L179" s="7">
        <v>2.01210770341235E-2</v>
      </c>
      <c r="M179" s="6">
        <v>1.3109017570342199E-2</v>
      </c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0"/>
      <c r="AF179" s="10"/>
      <c r="AG179" s="10"/>
      <c r="AH179" s="15"/>
      <c r="AI179" s="10"/>
      <c r="AJ179" s="10"/>
      <c r="AK179" s="10"/>
      <c r="AL179" s="10"/>
      <c r="AM179" s="15"/>
      <c r="AN179" s="10"/>
      <c r="AO179" s="10"/>
      <c r="AP179" s="10"/>
      <c r="AQ179" s="10"/>
      <c r="AR179" s="10"/>
      <c r="AS179" s="10"/>
      <c r="AT179" s="10"/>
      <c r="AU179" s="10"/>
      <c r="AV179" s="10"/>
    </row>
    <row r="180" spans="1:48" ht="16.5">
      <c r="A180" s="4" t="s">
        <v>778</v>
      </c>
      <c r="B180" s="4" t="s">
        <v>779</v>
      </c>
      <c r="C180" s="4" t="s">
        <v>780</v>
      </c>
      <c r="D180" s="4" t="s">
        <v>781</v>
      </c>
      <c r="E180" s="4" t="s">
        <v>782</v>
      </c>
      <c r="F180" s="4" t="s">
        <v>783</v>
      </c>
      <c r="G180" s="4" t="s">
        <v>14</v>
      </c>
      <c r="H180" s="4" t="s">
        <v>14</v>
      </c>
      <c r="I180" s="4" t="s">
        <v>14</v>
      </c>
      <c r="J180" s="4" t="s">
        <v>14</v>
      </c>
      <c r="K180" s="5">
        <v>-1.1012633386232999</v>
      </c>
      <c r="L180" s="7">
        <v>5.6360216608075102E-2</v>
      </c>
      <c r="M180" s="6">
        <v>1.3198212809318601E-2</v>
      </c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0"/>
      <c r="AF180" s="10"/>
      <c r="AG180" s="10"/>
      <c r="AH180" s="15"/>
      <c r="AI180" s="10"/>
      <c r="AJ180" s="10"/>
      <c r="AK180" s="10"/>
      <c r="AL180" s="10"/>
      <c r="AM180" s="15"/>
      <c r="AN180" s="10"/>
      <c r="AO180" s="10"/>
      <c r="AP180" s="10"/>
      <c r="AQ180" s="10"/>
      <c r="AR180" s="10"/>
      <c r="AS180" s="10"/>
      <c r="AT180" s="10"/>
      <c r="AU180" s="10"/>
      <c r="AV180" s="10"/>
    </row>
    <row r="181" spans="1:48" ht="16.5">
      <c r="A181" s="4" t="s">
        <v>784</v>
      </c>
      <c r="B181" s="4" t="s">
        <v>785</v>
      </c>
      <c r="C181" s="4" t="s">
        <v>786</v>
      </c>
      <c r="D181" s="4" t="s">
        <v>787</v>
      </c>
      <c r="E181" s="4" t="s">
        <v>788</v>
      </c>
      <c r="F181" s="4" t="s">
        <v>14</v>
      </c>
      <c r="G181" s="4" t="s">
        <v>14</v>
      </c>
      <c r="H181" s="4" t="s">
        <v>14</v>
      </c>
      <c r="I181" s="4" t="s">
        <v>14</v>
      </c>
      <c r="J181" s="4" t="s">
        <v>14</v>
      </c>
      <c r="K181" s="5">
        <v>-1.7579045040287899</v>
      </c>
      <c r="L181" s="7">
        <v>0.32909680058742502</v>
      </c>
      <c r="M181" s="6">
        <v>1.32453843162767E-2</v>
      </c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0"/>
      <c r="AF181" s="10"/>
      <c r="AG181" s="10"/>
      <c r="AH181" s="15"/>
      <c r="AI181" s="10"/>
      <c r="AJ181" s="10"/>
      <c r="AK181" s="10"/>
      <c r="AL181" s="10"/>
      <c r="AM181" s="15"/>
      <c r="AN181" s="10"/>
      <c r="AO181" s="10"/>
      <c r="AP181" s="10"/>
      <c r="AQ181" s="10"/>
      <c r="AR181" s="10"/>
      <c r="AS181" s="10"/>
      <c r="AT181" s="10"/>
      <c r="AU181" s="10"/>
      <c r="AV181" s="10"/>
    </row>
    <row r="182" spans="1:48" ht="16.5">
      <c r="A182" s="4" t="s">
        <v>789</v>
      </c>
      <c r="B182" s="4" t="s">
        <v>790</v>
      </c>
      <c r="C182" s="4" t="s">
        <v>791</v>
      </c>
      <c r="D182" s="4" t="s">
        <v>792</v>
      </c>
      <c r="E182" s="4" t="s">
        <v>14</v>
      </c>
      <c r="F182" s="4" t="s">
        <v>14</v>
      </c>
      <c r="G182" s="4" t="s">
        <v>14</v>
      </c>
      <c r="H182" s="4" t="s">
        <v>14</v>
      </c>
      <c r="I182" s="4" t="s">
        <v>14</v>
      </c>
      <c r="J182" s="4" t="s">
        <v>14</v>
      </c>
      <c r="K182" s="5">
        <v>1.16372970933842</v>
      </c>
      <c r="L182" s="7">
        <v>7.3388226754874206E-2</v>
      </c>
      <c r="M182" s="6">
        <v>1.33648905355312E-2</v>
      </c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0"/>
      <c r="AF182" s="10"/>
      <c r="AG182" s="10"/>
      <c r="AH182" s="15"/>
      <c r="AI182" s="10"/>
      <c r="AJ182" s="10"/>
      <c r="AK182" s="10"/>
      <c r="AL182" s="10"/>
      <c r="AM182" s="15"/>
      <c r="AN182" s="10"/>
      <c r="AO182" s="10"/>
      <c r="AP182" s="10"/>
      <c r="AQ182" s="10"/>
      <c r="AR182" s="10"/>
      <c r="AS182" s="10"/>
      <c r="AT182" s="10"/>
      <c r="AU182" s="10"/>
      <c r="AV182" s="10"/>
    </row>
    <row r="183" spans="1:48" ht="16.5">
      <c r="A183" s="4" t="s">
        <v>793</v>
      </c>
      <c r="B183" s="4" t="s">
        <v>794</v>
      </c>
      <c r="C183" s="4" t="s">
        <v>795</v>
      </c>
      <c r="D183" s="4" t="s">
        <v>366</v>
      </c>
      <c r="E183" s="4" t="s">
        <v>367</v>
      </c>
      <c r="F183" s="4" t="s">
        <v>14</v>
      </c>
      <c r="G183" s="4" t="s">
        <v>14</v>
      </c>
      <c r="H183" s="4" t="s">
        <v>14</v>
      </c>
      <c r="I183" s="4" t="s">
        <v>14</v>
      </c>
      <c r="J183" s="4" t="s">
        <v>14</v>
      </c>
      <c r="K183" s="5">
        <v>1.33620047794816</v>
      </c>
      <c r="L183" s="7">
        <v>0.114449699869555</v>
      </c>
      <c r="M183" s="6">
        <v>1.34752376252363E-2</v>
      </c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0"/>
      <c r="AF183" s="10"/>
      <c r="AG183" s="10"/>
      <c r="AH183" s="15"/>
      <c r="AI183" s="10"/>
      <c r="AJ183" s="10"/>
      <c r="AK183" s="10"/>
      <c r="AL183" s="10"/>
      <c r="AM183" s="15"/>
      <c r="AN183" s="10"/>
      <c r="AO183" s="10"/>
      <c r="AP183" s="10"/>
      <c r="AQ183" s="10"/>
      <c r="AR183" s="10"/>
      <c r="AS183" s="10"/>
      <c r="AT183" s="10"/>
      <c r="AU183" s="10"/>
      <c r="AV183" s="10"/>
    </row>
    <row r="184" spans="1:48" ht="16.5">
      <c r="A184" s="4" t="s">
        <v>796</v>
      </c>
      <c r="B184" s="4" t="s">
        <v>797</v>
      </c>
      <c r="C184" s="4" t="s">
        <v>308</v>
      </c>
      <c r="D184" s="4" t="s">
        <v>798</v>
      </c>
      <c r="E184" s="4" t="s">
        <v>310</v>
      </c>
      <c r="F184" s="4" t="s">
        <v>14</v>
      </c>
      <c r="G184" s="4" t="s">
        <v>14</v>
      </c>
      <c r="H184" s="4" t="s">
        <v>14</v>
      </c>
      <c r="I184" s="4" t="s">
        <v>14</v>
      </c>
      <c r="J184" s="4" t="s">
        <v>14</v>
      </c>
      <c r="K184" s="5">
        <v>1.0841044481619699</v>
      </c>
      <c r="L184" s="7">
        <v>4.1068799030372201E-2</v>
      </c>
      <c r="M184" s="6">
        <v>1.35174115504153E-2</v>
      </c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0"/>
      <c r="AF184" s="10"/>
      <c r="AG184" s="10"/>
      <c r="AH184" s="15"/>
      <c r="AI184" s="10"/>
      <c r="AJ184" s="10"/>
      <c r="AK184" s="10"/>
      <c r="AL184" s="10"/>
      <c r="AM184" s="15"/>
      <c r="AN184" s="10"/>
      <c r="AO184" s="10"/>
      <c r="AP184" s="10"/>
      <c r="AQ184" s="10"/>
      <c r="AR184" s="10"/>
      <c r="AS184" s="10"/>
      <c r="AT184" s="10"/>
      <c r="AU184" s="10"/>
      <c r="AV184" s="10"/>
    </row>
    <row r="185" spans="1:48" ht="16.5">
      <c r="A185" s="4" t="s">
        <v>799</v>
      </c>
      <c r="B185" s="4" t="s">
        <v>800</v>
      </c>
      <c r="C185" s="4" t="s">
        <v>690</v>
      </c>
      <c r="D185" s="4" t="s">
        <v>14</v>
      </c>
      <c r="E185" s="4" t="s">
        <v>15</v>
      </c>
      <c r="F185" s="4" t="s">
        <v>14</v>
      </c>
      <c r="G185" s="4" t="s">
        <v>14</v>
      </c>
      <c r="H185" s="4" t="s">
        <v>14</v>
      </c>
      <c r="I185" s="4" t="s">
        <v>14</v>
      </c>
      <c r="J185" s="4" t="s">
        <v>14</v>
      </c>
      <c r="K185" s="5">
        <v>-1.1789630772055699</v>
      </c>
      <c r="L185" s="7">
        <v>8.9435807583402693E-2</v>
      </c>
      <c r="M185" s="6">
        <v>1.3523655049222901E-2</v>
      </c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0"/>
      <c r="AF185" s="10"/>
      <c r="AG185" s="10"/>
      <c r="AH185" s="15"/>
      <c r="AI185" s="10"/>
      <c r="AJ185" s="10"/>
      <c r="AK185" s="10"/>
      <c r="AL185" s="10"/>
      <c r="AM185" s="15"/>
      <c r="AN185" s="10"/>
      <c r="AO185" s="10"/>
      <c r="AP185" s="10"/>
      <c r="AQ185" s="10"/>
      <c r="AR185" s="10"/>
      <c r="AS185" s="10"/>
      <c r="AT185" s="10"/>
      <c r="AU185" s="10"/>
      <c r="AV185" s="10"/>
    </row>
    <row r="186" spans="1:48" ht="16.5">
      <c r="A186" s="4" t="s">
        <v>801</v>
      </c>
      <c r="B186" s="4" t="s">
        <v>802</v>
      </c>
      <c r="C186" s="4" t="s">
        <v>803</v>
      </c>
      <c r="D186" s="4" t="s">
        <v>804</v>
      </c>
      <c r="E186" s="4" t="s">
        <v>805</v>
      </c>
      <c r="F186" s="4" t="s">
        <v>14</v>
      </c>
      <c r="G186" s="4" t="s">
        <v>806</v>
      </c>
      <c r="H186" s="4" t="s">
        <v>807</v>
      </c>
      <c r="I186" s="4" t="s">
        <v>14</v>
      </c>
      <c r="J186" s="4" t="s">
        <v>14</v>
      </c>
      <c r="K186" s="5">
        <v>-1.06395264009127</v>
      </c>
      <c r="L186" s="7">
        <v>1.9130735962498799E-2</v>
      </c>
      <c r="M186" s="6">
        <v>1.35636946641981E-2</v>
      </c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0"/>
      <c r="AF186" s="10"/>
      <c r="AG186" s="10"/>
      <c r="AH186" s="15"/>
      <c r="AI186" s="10"/>
      <c r="AJ186" s="10"/>
      <c r="AK186" s="10"/>
      <c r="AL186" s="10"/>
      <c r="AM186" s="15"/>
      <c r="AN186" s="10"/>
      <c r="AO186" s="10"/>
      <c r="AP186" s="10"/>
      <c r="AQ186" s="10"/>
      <c r="AR186" s="10"/>
      <c r="AS186" s="10"/>
      <c r="AT186" s="10"/>
      <c r="AU186" s="10"/>
      <c r="AV186" s="10"/>
    </row>
    <row r="187" spans="1:48" ht="16.5">
      <c r="A187" s="4" t="s">
        <v>808</v>
      </c>
      <c r="B187" s="4" t="s">
        <v>809</v>
      </c>
      <c r="C187" s="4" t="s">
        <v>69</v>
      </c>
      <c r="D187" s="4" t="s">
        <v>14</v>
      </c>
      <c r="E187" s="4" t="s">
        <v>14</v>
      </c>
      <c r="F187" s="4" t="s">
        <v>14</v>
      </c>
      <c r="G187" s="4" t="s">
        <v>14</v>
      </c>
      <c r="H187" s="4" t="s">
        <v>14</v>
      </c>
      <c r="I187" s="4" t="s">
        <v>14</v>
      </c>
      <c r="J187" s="4" t="s">
        <v>14</v>
      </c>
      <c r="K187" s="5">
        <v>1.20568980146718</v>
      </c>
      <c r="L187" s="7">
        <v>7.0222904454411997E-2</v>
      </c>
      <c r="M187" s="6">
        <v>1.35739718561072E-2</v>
      </c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0"/>
      <c r="AF187" s="10"/>
      <c r="AG187" s="10"/>
      <c r="AH187" s="15"/>
      <c r="AI187" s="10"/>
      <c r="AJ187" s="10"/>
      <c r="AK187" s="10"/>
      <c r="AL187" s="10"/>
      <c r="AM187" s="15"/>
      <c r="AN187" s="11"/>
      <c r="AO187" s="11"/>
      <c r="AP187" s="10"/>
      <c r="AQ187" s="10"/>
      <c r="AR187" s="10"/>
      <c r="AS187" s="10"/>
      <c r="AT187" s="10"/>
      <c r="AU187" s="10"/>
      <c r="AV187" s="10"/>
    </row>
    <row r="188" spans="1:48" ht="16.5">
      <c r="A188" s="4" t="s">
        <v>810</v>
      </c>
      <c r="B188" s="4" t="s">
        <v>811</v>
      </c>
      <c r="C188" s="4" t="s">
        <v>812</v>
      </c>
      <c r="D188" s="4" t="s">
        <v>813</v>
      </c>
      <c r="E188" s="4" t="s">
        <v>14</v>
      </c>
      <c r="F188" s="4" t="s">
        <v>14</v>
      </c>
      <c r="G188" s="4" t="s">
        <v>14</v>
      </c>
      <c r="H188" s="4" t="s">
        <v>14</v>
      </c>
      <c r="I188" s="4" t="s">
        <v>14</v>
      </c>
      <c r="J188" s="4" t="s">
        <v>14</v>
      </c>
      <c r="K188" s="9">
        <v>-2.1723576248280798</v>
      </c>
      <c r="L188" s="7">
        <v>0.45983952710030401</v>
      </c>
      <c r="M188" s="6">
        <v>1.3582439454376601E-2</v>
      </c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0"/>
      <c r="AF188" s="10"/>
      <c r="AG188" s="10"/>
      <c r="AH188" s="15"/>
      <c r="AI188" s="10"/>
      <c r="AJ188" s="10"/>
      <c r="AK188" s="10"/>
      <c r="AL188" s="10"/>
      <c r="AM188" s="15"/>
      <c r="AN188" s="10"/>
      <c r="AO188" s="10"/>
      <c r="AP188" s="10"/>
      <c r="AQ188" s="10"/>
      <c r="AR188" s="10"/>
      <c r="AS188" s="10"/>
      <c r="AT188" s="10"/>
      <c r="AU188" s="10"/>
      <c r="AV188" s="10"/>
    </row>
    <row r="189" spans="1:48" ht="16.5">
      <c r="A189" s="4" t="s">
        <v>814</v>
      </c>
      <c r="B189" s="4" t="s">
        <v>815</v>
      </c>
      <c r="C189" s="4" t="s">
        <v>291</v>
      </c>
      <c r="D189" s="4" t="s">
        <v>647</v>
      </c>
      <c r="E189" s="4" t="s">
        <v>293</v>
      </c>
      <c r="F189" s="4" t="s">
        <v>14</v>
      </c>
      <c r="G189" s="4" t="s">
        <v>14</v>
      </c>
      <c r="H189" s="4" t="s">
        <v>14</v>
      </c>
      <c r="I189" s="4" t="s">
        <v>14</v>
      </c>
      <c r="J189" s="4" t="s">
        <v>14</v>
      </c>
      <c r="K189" s="5">
        <v>-1.8223279209961301</v>
      </c>
      <c r="L189" s="7">
        <v>0.31429975126006998</v>
      </c>
      <c r="M189" s="6">
        <v>1.36775909027721E-2</v>
      </c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0"/>
      <c r="AF189" s="10"/>
      <c r="AG189" s="10"/>
      <c r="AH189" s="15"/>
      <c r="AI189" s="10"/>
      <c r="AJ189" s="10"/>
      <c r="AK189" s="10"/>
      <c r="AL189" s="10"/>
      <c r="AM189" s="15"/>
      <c r="AN189" s="10"/>
      <c r="AO189" s="10"/>
      <c r="AP189" s="10"/>
      <c r="AQ189" s="10"/>
      <c r="AR189" s="10"/>
      <c r="AS189" s="10"/>
      <c r="AT189" s="10"/>
      <c r="AU189" s="10"/>
      <c r="AV189" s="10"/>
    </row>
    <row r="190" spans="1:48" ht="16.5">
      <c r="A190" s="4" t="s">
        <v>816</v>
      </c>
      <c r="B190" s="4" t="s">
        <v>817</v>
      </c>
      <c r="C190" s="4" t="s">
        <v>818</v>
      </c>
      <c r="D190" s="4" t="s">
        <v>819</v>
      </c>
      <c r="E190" s="4" t="s">
        <v>820</v>
      </c>
      <c r="F190" s="4" t="s">
        <v>772</v>
      </c>
      <c r="G190" s="4" t="s">
        <v>14</v>
      </c>
      <c r="H190" s="4" t="s">
        <v>14</v>
      </c>
      <c r="I190" s="4" t="s">
        <v>14</v>
      </c>
      <c r="J190" s="4" t="s">
        <v>14</v>
      </c>
      <c r="K190" s="5">
        <v>1.09326617241011</v>
      </c>
      <c r="L190" s="7">
        <v>4.4048615688560097E-2</v>
      </c>
      <c r="M190" s="6">
        <v>1.37387863222302E-2</v>
      </c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0"/>
      <c r="AF190" s="10"/>
      <c r="AG190" s="10"/>
      <c r="AH190" s="15"/>
      <c r="AI190" s="10"/>
      <c r="AJ190" s="10"/>
      <c r="AK190" s="10"/>
      <c r="AL190" s="10"/>
      <c r="AM190" s="15"/>
      <c r="AN190" s="10"/>
      <c r="AO190" s="10"/>
      <c r="AP190" s="10"/>
      <c r="AQ190" s="10"/>
      <c r="AR190" s="10"/>
      <c r="AS190" s="10"/>
      <c r="AT190" s="10"/>
      <c r="AU190" s="10"/>
      <c r="AV190" s="10"/>
    </row>
    <row r="191" spans="1:48" ht="16.5">
      <c r="A191" s="4" t="s">
        <v>821</v>
      </c>
      <c r="B191" s="4" t="s">
        <v>822</v>
      </c>
      <c r="C191" s="4" t="s">
        <v>823</v>
      </c>
      <c r="D191" s="4" t="s">
        <v>824</v>
      </c>
      <c r="E191" s="4" t="s">
        <v>376</v>
      </c>
      <c r="F191" s="4" t="s">
        <v>14</v>
      </c>
      <c r="G191" s="4" t="s">
        <v>14</v>
      </c>
      <c r="H191" s="4" t="s">
        <v>14</v>
      </c>
      <c r="I191" s="4" t="s">
        <v>14</v>
      </c>
      <c r="J191" s="4" t="s">
        <v>14</v>
      </c>
      <c r="K191" s="5">
        <v>-1.12173963234714</v>
      </c>
      <c r="L191" s="7">
        <v>6.7362033389218104E-2</v>
      </c>
      <c r="M191" s="6">
        <v>1.37833191754205E-2</v>
      </c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0"/>
      <c r="AF191" s="10"/>
      <c r="AG191" s="10"/>
      <c r="AH191" s="15"/>
      <c r="AI191" s="10"/>
      <c r="AJ191" s="10"/>
      <c r="AK191" s="10"/>
      <c r="AL191" s="10"/>
      <c r="AM191" s="15"/>
      <c r="AN191" s="10"/>
      <c r="AO191" s="10"/>
      <c r="AP191" s="10"/>
      <c r="AQ191" s="10"/>
      <c r="AR191" s="10"/>
      <c r="AS191" s="10"/>
      <c r="AT191" s="10"/>
      <c r="AU191" s="10"/>
      <c r="AV191" s="10"/>
    </row>
    <row r="192" spans="1:48" ht="16.5">
      <c r="A192" s="4" t="s">
        <v>825</v>
      </c>
      <c r="B192" s="4" t="s">
        <v>826</v>
      </c>
      <c r="C192" s="4" t="s">
        <v>827</v>
      </c>
      <c r="D192" s="4" t="s">
        <v>828</v>
      </c>
      <c r="E192" s="4" t="s">
        <v>15</v>
      </c>
      <c r="F192" s="4" t="s">
        <v>14</v>
      </c>
      <c r="G192" s="4" t="s">
        <v>14</v>
      </c>
      <c r="H192" s="4" t="s">
        <v>14</v>
      </c>
      <c r="I192" s="4" t="s">
        <v>14</v>
      </c>
      <c r="J192" s="4" t="s">
        <v>14</v>
      </c>
      <c r="K192" s="5">
        <v>-1.2321592681835201</v>
      </c>
      <c r="L192" s="7">
        <v>0.105810339590441</v>
      </c>
      <c r="M192" s="6">
        <v>1.3838701834975301E-2</v>
      </c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0"/>
      <c r="AF192" s="10"/>
      <c r="AG192" s="10"/>
      <c r="AH192" s="15"/>
      <c r="AI192" s="10"/>
      <c r="AJ192" s="10"/>
      <c r="AK192" s="10"/>
      <c r="AL192" s="10"/>
      <c r="AM192" s="15"/>
      <c r="AN192" s="10"/>
      <c r="AO192" s="10"/>
      <c r="AP192" s="10"/>
      <c r="AQ192" s="10"/>
      <c r="AR192" s="10"/>
      <c r="AS192" s="10"/>
      <c r="AT192" s="10"/>
      <c r="AU192" s="10"/>
      <c r="AV192" s="10"/>
    </row>
    <row r="193" spans="1:48" ht="16.5">
      <c r="A193" s="4" t="s">
        <v>829</v>
      </c>
      <c r="B193" s="4" t="s">
        <v>830</v>
      </c>
      <c r="C193" s="4" t="s">
        <v>831</v>
      </c>
      <c r="D193" s="4" t="s">
        <v>832</v>
      </c>
      <c r="E193" s="4" t="s">
        <v>833</v>
      </c>
      <c r="F193" s="4" t="s">
        <v>14</v>
      </c>
      <c r="G193" s="4" t="s">
        <v>14</v>
      </c>
      <c r="H193" s="4" t="s">
        <v>14</v>
      </c>
      <c r="I193" s="4" t="s">
        <v>14</v>
      </c>
      <c r="J193" s="4" t="s">
        <v>14</v>
      </c>
      <c r="K193" s="5">
        <v>-1.0746812421584599</v>
      </c>
      <c r="L193" s="7">
        <v>3.2169618430322802E-2</v>
      </c>
      <c r="M193" s="6">
        <v>1.39076623276053E-2</v>
      </c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0"/>
      <c r="AF193" s="10"/>
      <c r="AG193" s="10"/>
      <c r="AH193" s="15"/>
      <c r="AI193" s="10"/>
      <c r="AJ193" s="10"/>
      <c r="AK193" s="10"/>
      <c r="AL193" s="10"/>
      <c r="AM193" s="15"/>
      <c r="AN193" s="11"/>
      <c r="AO193" s="10"/>
      <c r="AP193" s="10"/>
      <c r="AQ193" s="10"/>
      <c r="AR193" s="10"/>
      <c r="AS193" s="10"/>
      <c r="AT193" s="10"/>
      <c r="AU193" s="10"/>
      <c r="AV193" s="10"/>
    </row>
    <row r="194" spans="1:48" ht="16.5">
      <c r="A194" s="4" t="s">
        <v>834</v>
      </c>
      <c r="B194" s="4" t="s">
        <v>835</v>
      </c>
      <c r="C194" s="4" t="s">
        <v>836</v>
      </c>
      <c r="D194" s="4" t="s">
        <v>837</v>
      </c>
      <c r="E194" s="4" t="s">
        <v>14</v>
      </c>
      <c r="F194" s="4" t="s">
        <v>14</v>
      </c>
      <c r="G194" s="4" t="s">
        <v>14</v>
      </c>
      <c r="H194" s="4" t="s">
        <v>14</v>
      </c>
      <c r="I194" s="4" t="s">
        <v>14</v>
      </c>
      <c r="J194" s="4" t="s">
        <v>14</v>
      </c>
      <c r="K194" s="5">
        <v>1.1682883832562401</v>
      </c>
      <c r="L194" s="7">
        <v>9.1759555119922606E-2</v>
      </c>
      <c r="M194" s="6">
        <v>1.4012637416455601E-2</v>
      </c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0"/>
      <c r="AF194" s="10"/>
      <c r="AG194" s="10"/>
      <c r="AH194" s="15"/>
      <c r="AI194" s="10"/>
      <c r="AJ194" s="10"/>
      <c r="AK194" s="10"/>
      <c r="AL194" s="10"/>
      <c r="AM194" s="15"/>
      <c r="AN194" s="10"/>
      <c r="AO194" s="10"/>
      <c r="AP194" s="10"/>
      <c r="AQ194" s="10"/>
      <c r="AR194" s="10"/>
      <c r="AS194" s="10"/>
      <c r="AT194" s="10"/>
      <c r="AU194" s="10"/>
      <c r="AV194" s="10"/>
    </row>
    <row r="195" spans="1:48" ht="16.5">
      <c r="A195" s="4" t="s">
        <v>838</v>
      </c>
      <c r="B195" s="4" t="s">
        <v>839</v>
      </c>
      <c r="C195" s="4" t="s">
        <v>69</v>
      </c>
      <c r="D195" s="4" t="s">
        <v>14</v>
      </c>
      <c r="E195" s="4" t="s">
        <v>14</v>
      </c>
      <c r="F195" s="4" t="s">
        <v>14</v>
      </c>
      <c r="G195" s="4" t="s">
        <v>14</v>
      </c>
      <c r="H195" s="4" t="s">
        <v>14</v>
      </c>
      <c r="I195" s="4" t="s">
        <v>14</v>
      </c>
      <c r="J195" s="4" t="s">
        <v>14</v>
      </c>
      <c r="K195" s="5">
        <v>1.2281435118546999</v>
      </c>
      <c r="L195" s="7">
        <v>0.122060741340432</v>
      </c>
      <c r="M195" s="6">
        <v>1.42535056034246E-2</v>
      </c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0"/>
      <c r="AF195" s="10"/>
      <c r="AG195" s="10"/>
      <c r="AH195" s="15"/>
      <c r="AI195" s="10"/>
      <c r="AJ195" s="10"/>
      <c r="AK195" s="10"/>
      <c r="AL195" s="10"/>
      <c r="AM195" s="15"/>
      <c r="AN195" s="11"/>
      <c r="AO195" s="10"/>
      <c r="AP195" s="10"/>
      <c r="AQ195" s="10"/>
      <c r="AR195" s="10"/>
      <c r="AS195" s="10"/>
      <c r="AT195" s="10"/>
      <c r="AU195" s="10"/>
      <c r="AV195" s="10"/>
    </row>
    <row r="196" spans="1:48" ht="16.5">
      <c r="A196" s="4" t="s">
        <v>840</v>
      </c>
      <c r="B196" s="4" t="s">
        <v>841</v>
      </c>
      <c r="C196" s="4" t="s">
        <v>842</v>
      </c>
      <c r="D196" s="4" t="s">
        <v>843</v>
      </c>
      <c r="E196" s="4" t="s">
        <v>844</v>
      </c>
      <c r="F196" s="4" t="s">
        <v>14</v>
      </c>
      <c r="G196" s="4" t="s">
        <v>14</v>
      </c>
      <c r="H196" s="4" t="s">
        <v>14</v>
      </c>
      <c r="I196" s="4" t="s">
        <v>14</v>
      </c>
      <c r="J196" s="4" t="s">
        <v>14</v>
      </c>
      <c r="K196" s="5">
        <v>1.1097430601209199</v>
      </c>
      <c r="L196" s="7">
        <v>6.2300925776284599E-2</v>
      </c>
      <c r="M196" s="6">
        <v>1.42560770768598E-2</v>
      </c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0"/>
      <c r="AF196" s="10"/>
      <c r="AG196" s="10"/>
      <c r="AH196" s="15"/>
      <c r="AI196" s="10"/>
      <c r="AJ196" s="10"/>
      <c r="AK196" s="10"/>
      <c r="AL196" s="10"/>
      <c r="AM196" s="15"/>
      <c r="AN196" s="10"/>
      <c r="AO196" s="10"/>
      <c r="AP196" s="10"/>
      <c r="AQ196" s="10"/>
      <c r="AR196" s="10"/>
      <c r="AS196" s="10"/>
      <c r="AT196" s="10"/>
      <c r="AU196" s="10"/>
      <c r="AV196" s="10"/>
    </row>
    <row r="197" spans="1:48" ht="16.5">
      <c r="A197" s="4" t="s">
        <v>845</v>
      </c>
      <c r="B197" s="4" t="s">
        <v>846</v>
      </c>
      <c r="C197" s="4" t="s">
        <v>847</v>
      </c>
      <c r="D197" s="4" t="s">
        <v>609</v>
      </c>
      <c r="E197" s="4" t="s">
        <v>848</v>
      </c>
      <c r="F197" s="4" t="s">
        <v>14</v>
      </c>
      <c r="G197" s="4" t="s">
        <v>14</v>
      </c>
      <c r="H197" s="4" t="s">
        <v>14</v>
      </c>
      <c r="I197" s="4" t="s">
        <v>14</v>
      </c>
      <c r="J197" s="4" t="s">
        <v>14</v>
      </c>
      <c r="K197" s="5">
        <v>1.5532648314365101</v>
      </c>
      <c r="L197" s="7">
        <v>0.26374394215935498</v>
      </c>
      <c r="M197" s="6">
        <v>1.42762480377574E-2</v>
      </c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0"/>
      <c r="AF197" s="10"/>
      <c r="AG197" s="10"/>
      <c r="AH197" s="15"/>
      <c r="AI197" s="10"/>
      <c r="AJ197" s="10"/>
      <c r="AK197" s="10"/>
      <c r="AL197" s="10"/>
      <c r="AM197" s="15"/>
      <c r="AN197" s="10"/>
      <c r="AO197" s="10"/>
      <c r="AP197" s="10"/>
      <c r="AQ197" s="10"/>
      <c r="AR197" s="10"/>
      <c r="AS197" s="10"/>
      <c r="AT197" s="10"/>
      <c r="AU197" s="10"/>
      <c r="AV197" s="10"/>
    </row>
    <row r="198" spans="1:48" ht="16.5">
      <c r="A198" s="4" t="s">
        <v>849</v>
      </c>
      <c r="B198" s="4" t="s">
        <v>850</v>
      </c>
      <c r="C198" s="4" t="s">
        <v>851</v>
      </c>
      <c r="D198" s="4" t="s">
        <v>852</v>
      </c>
      <c r="E198" s="4" t="s">
        <v>14</v>
      </c>
      <c r="F198" s="4" t="s">
        <v>14</v>
      </c>
      <c r="G198" s="4" t="s">
        <v>14</v>
      </c>
      <c r="H198" s="4" t="s">
        <v>14</v>
      </c>
      <c r="I198" s="4" t="s">
        <v>14</v>
      </c>
      <c r="J198" s="4" t="s">
        <v>14</v>
      </c>
      <c r="K198" s="5">
        <v>1.1130762914935399</v>
      </c>
      <c r="L198" s="7">
        <v>4.2743347039713699E-2</v>
      </c>
      <c r="M198" s="6">
        <v>1.43524648810563E-2</v>
      </c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0"/>
      <c r="AF198" s="10"/>
      <c r="AG198" s="10"/>
      <c r="AH198" s="15"/>
      <c r="AI198" s="10"/>
      <c r="AJ198" s="10"/>
      <c r="AK198" s="10"/>
      <c r="AL198" s="10"/>
      <c r="AM198" s="15"/>
      <c r="AN198" s="10"/>
      <c r="AO198" s="10"/>
      <c r="AP198" s="10"/>
      <c r="AQ198" s="10"/>
      <c r="AR198" s="10"/>
      <c r="AS198" s="10"/>
      <c r="AT198" s="10"/>
      <c r="AU198" s="10"/>
      <c r="AV198" s="10"/>
    </row>
    <row r="199" spans="1:48" ht="16.5">
      <c r="A199" s="4" t="s">
        <v>853</v>
      </c>
      <c r="B199" s="4" t="s">
        <v>854</v>
      </c>
      <c r="C199" s="4" t="s">
        <v>855</v>
      </c>
      <c r="D199" s="4" t="s">
        <v>14</v>
      </c>
      <c r="E199" s="4" t="s">
        <v>14</v>
      </c>
      <c r="F199" s="4" t="s">
        <v>14</v>
      </c>
      <c r="G199" s="4" t="s">
        <v>14</v>
      </c>
      <c r="H199" s="4" t="s">
        <v>14</v>
      </c>
      <c r="I199" s="4" t="s">
        <v>14</v>
      </c>
      <c r="J199" s="4" t="s">
        <v>14</v>
      </c>
      <c r="K199" s="5">
        <v>1.2795419111345301</v>
      </c>
      <c r="L199" s="7">
        <v>0.14881932886185001</v>
      </c>
      <c r="M199" s="6">
        <v>1.4435545705258301E-2</v>
      </c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0"/>
      <c r="AF199" s="10"/>
      <c r="AG199" s="10"/>
      <c r="AH199" s="15"/>
      <c r="AI199" s="10"/>
      <c r="AJ199" s="10"/>
      <c r="AK199" s="10"/>
      <c r="AL199" s="10"/>
      <c r="AM199" s="15"/>
      <c r="AN199" s="10"/>
      <c r="AO199" s="10"/>
      <c r="AP199" s="10"/>
      <c r="AQ199" s="10"/>
      <c r="AR199" s="10"/>
      <c r="AS199" s="10"/>
      <c r="AT199" s="10"/>
      <c r="AU199" s="10"/>
      <c r="AV199" s="10"/>
    </row>
    <row r="200" spans="1:48" ht="16.5">
      <c r="A200" s="4" t="s">
        <v>856</v>
      </c>
      <c r="B200" s="4" t="s">
        <v>857</v>
      </c>
      <c r="C200" s="4" t="s">
        <v>858</v>
      </c>
      <c r="D200" s="4" t="s">
        <v>583</v>
      </c>
      <c r="E200" s="4" t="s">
        <v>859</v>
      </c>
      <c r="F200" s="4" t="s">
        <v>14</v>
      </c>
      <c r="G200" s="4" t="s">
        <v>14</v>
      </c>
      <c r="H200" s="4" t="s">
        <v>14</v>
      </c>
      <c r="I200" s="4" t="s">
        <v>14</v>
      </c>
      <c r="J200" s="4" t="s">
        <v>14</v>
      </c>
      <c r="K200" s="5">
        <v>1.2510749426913901</v>
      </c>
      <c r="L200" s="7">
        <v>0.113057942942782</v>
      </c>
      <c r="M200" s="6">
        <v>1.44460445421932E-2</v>
      </c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0"/>
      <c r="AF200" s="10"/>
      <c r="AG200" s="10"/>
      <c r="AH200" s="15"/>
      <c r="AI200" s="10"/>
      <c r="AJ200" s="10"/>
      <c r="AK200" s="10"/>
      <c r="AL200" s="10"/>
      <c r="AM200" s="15"/>
      <c r="AN200" s="10"/>
      <c r="AO200" s="10"/>
      <c r="AP200" s="10"/>
      <c r="AQ200" s="10"/>
      <c r="AR200" s="10"/>
      <c r="AS200" s="10"/>
      <c r="AT200" s="10"/>
      <c r="AU200" s="10"/>
      <c r="AV200" s="10"/>
    </row>
    <row r="201" spans="1:48" ht="16.5">
      <c r="A201" s="4" t="s">
        <v>860</v>
      </c>
      <c r="B201" s="4" t="s">
        <v>861</v>
      </c>
      <c r="C201" s="4" t="s">
        <v>862</v>
      </c>
      <c r="D201" s="4" t="s">
        <v>863</v>
      </c>
      <c r="E201" s="4" t="s">
        <v>14</v>
      </c>
      <c r="F201" s="4" t="s">
        <v>14</v>
      </c>
      <c r="G201" s="4" t="s">
        <v>14</v>
      </c>
      <c r="H201" s="4" t="s">
        <v>14</v>
      </c>
      <c r="I201" s="4" t="s">
        <v>14</v>
      </c>
      <c r="J201" s="4" t="s">
        <v>14</v>
      </c>
      <c r="K201" s="5">
        <v>-1.113194117418</v>
      </c>
      <c r="L201" s="7">
        <v>5.4617457391317702E-2</v>
      </c>
      <c r="M201" s="6">
        <v>1.46032634217605E-2</v>
      </c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0"/>
      <c r="AF201" s="10"/>
      <c r="AG201" s="10"/>
      <c r="AH201" s="15"/>
      <c r="AI201" s="10"/>
      <c r="AJ201" s="10"/>
      <c r="AK201" s="10"/>
      <c r="AL201" s="10"/>
      <c r="AM201" s="15"/>
      <c r="AN201" s="10"/>
      <c r="AO201" s="10"/>
      <c r="AP201" s="10"/>
      <c r="AQ201" s="10"/>
      <c r="AR201" s="10"/>
      <c r="AS201" s="10"/>
      <c r="AT201" s="10"/>
      <c r="AU201" s="10"/>
      <c r="AV201" s="10"/>
    </row>
    <row r="202" spans="1:48" ht="16.5">
      <c r="A202" s="4" t="s">
        <v>864</v>
      </c>
      <c r="B202" s="4" t="s">
        <v>865</v>
      </c>
      <c r="C202" s="4" t="s">
        <v>866</v>
      </c>
      <c r="D202" s="4" t="s">
        <v>867</v>
      </c>
      <c r="E202" s="4" t="s">
        <v>14</v>
      </c>
      <c r="F202" s="4" t="s">
        <v>14</v>
      </c>
      <c r="G202" s="4" t="s">
        <v>14</v>
      </c>
      <c r="H202" s="4" t="s">
        <v>14</v>
      </c>
      <c r="I202" s="4" t="s">
        <v>14</v>
      </c>
      <c r="J202" s="4" t="s">
        <v>14</v>
      </c>
      <c r="K202" s="5">
        <v>1.1997263746142199</v>
      </c>
      <c r="L202" s="7">
        <v>5.6462304361422598E-2</v>
      </c>
      <c r="M202" s="6">
        <v>1.47241036480718E-2</v>
      </c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0"/>
      <c r="AF202" s="10"/>
      <c r="AG202" s="10"/>
      <c r="AH202" s="15"/>
      <c r="AI202" s="10"/>
      <c r="AJ202" s="10"/>
      <c r="AK202" s="10"/>
      <c r="AL202" s="10"/>
      <c r="AM202" s="15"/>
      <c r="AN202" s="10"/>
      <c r="AO202" s="10"/>
      <c r="AP202" s="10"/>
      <c r="AQ202" s="10"/>
      <c r="AR202" s="10"/>
      <c r="AS202" s="10"/>
      <c r="AT202" s="10"/>
      <c r="AU202" s="10"/>
      <c r="AV202" s="10"/>
    </row>
    <row r="203" spans="1:48" ht="16.5">
      <c r="A203" s="4" t="s">
        <v>868</v>
      </c>
      <c r="B203" s="4" t="s">
        <v>869</v>
      </c>
      <c r="C203" s="4" t="s">
        <v>870</v>
      </c>
      <c r="D203" s="4" t="s">
        <v>871</v>
      </c>
      <c r="E203" s="4" t="s">
        <v>872</v>
      </c>
      <c r="F203" s="4" t="s">
        <v>873</v>
      </c>
      <c r="G203" s="4" t="s">
        <v>14</v>
      </c>
      <c r="H203" s="4" t="s">
        <v>14</v>
      </c>
      <c r="I203" s="4" t="s">
        <v>14</v>
      </c>
      <c r="J203" s="4" t="s">
        <v>14</v>
      </c>
      <c r="K203" s="5">
        <v>1.13757616836374</v>
      </c>
      <c r="L203" s="7">
        <v>7.8273731318239004E-2</v>
      </c>
      <c r="M203" s="6">
        <v>1.4763434885421801E-2</v>
      </c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0"/>
      <c r="AF203" s="10"/>
      <c r="AG203" s="10"/>
      <c r="AH203" s="15"/>
      <c r="AI203" s="10"/>
      <c r="AJ203" s="10"/>
      <c r="AK203" s="10"/>
      <c r="AL203" s="10"/>
      <c r="AM203" s="15"/>
      <c r="AN203" s="10"/>
      <c r="AO203" s="10"/>
      <c r="AP203" s="10"/>
      <c r="AQ203" s="10"/>
      <c r="AR203" s="10"/>
      <c r="AS203" s="10"/>
      <c r="AT203" s="10"/>
      <c r="AU203" s="10"/>
      <c r="AV203" s="10"/>
    </row>
    <row r="204" spans="1:48" ht="16.5">
      <c r="A204" s="4" t="s">
        <v>874</v>
      </c>
      <c r="B204" s="4" t="s">
        <v>875</v>
      </c>
      <c r="C204" s="4" t="s">
        <v>876</v>
      </c>
      <c r="D204" s="4" t="s">
        <v>14</v>
      </c>
      <c r="E204" s="4" t="s">
        <v>14</v>
      </c>
      <c r="F204" s="4" t="s">
        <v>14</v>
      </c>
      <c r="G204" s="4" t="s">
        <v>14</v>
      </c>
      <c r="H204" s="4" t="s">
        <v>14</v>
      </c>
      <c r="I204" s="4" t="s">
        <v>14</v>
      </c>
      <c r="J204" s="4" t="s">
        <v>14</v>
      </c>
      <c r="K204" s="5">
        <v>-1.73235912795211</v>
      </c>
      <c r="L204" s="7">
        <v>0.33342716579055198</v>
      </c>
      <c r="M204" s="6">
        <v>1.4783266779245199E-2</v>
      </c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0"/>
      <c r="AF204" s="10"/>
      <c r="AG204" s="10"/>
      <c r="AH204" s="15"/>
      <c r="AI204" s="10"/>
      <c r="AJ204" s="10"/>
      <c r="AK204" s="10"/>
      <c r="AL204" s="10"/>
      <c r="AM204" s="15"/>
      <c r="AN204" s="10"/>
      <c r="AO204" s="10"/>
      <c r="AP204" s="10"/>
      <c r="AQ204" s="10"/>
      <c r="AR204" s="10"/>
      <c r="AS204" s="10"/>
      <c r="AT204" s="10"/>
      <c r="AU204" s="10"/>
      <c r="AV204" s="10"/>
    </row>
    <row r="205" spans="1:48" ht="16.5">
      <c r="A205" s="4" t="s">
        <v>877</v>
      </c>
      <c r="B205" s="4" t="s">
        <v>878</v>
      </c>
      <c r="C205" s="4" t="s">
        <v>592</v>
      </c>
      <c r="D205" s="4" t="s">
        <v>593</v>
      </c>
      <c r="E205" s="4" t="s">
        <v>14</v>
      </c>
      <c r="F205" s="4" t="s">
        <v>14</v>
      </c>
      <c r="G205" s="4" t="s">
        <v>14</v>
      </c>
      <c r="H205" s="4" t="s">
        <v>14</v>
      </c>
      <c r="I205" s="4" t="s">
        <v>14</v>
      </c>
      <c r="J205" s="4" t="s">
        <v>14</v>
      </c>
      <c r="K205" s="5">
        <v>-1.86845055581686</v>
      </c>
      <c r="L205" s="7">
        <v>0.31180382345278501</v>
      </c>
      <c r="M205" s="6">
        <v>1.4835229502059601E-2</v>
      </c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0"/>
      <c r="AF205" s="10"/>
      <c r="AG205" s="10"/>
      <c r="AH205" s="15"/>
      <c r="AI205" s="10"/>
      <c r="AJ205" s="10"/>
      <c r="AK205" s="10"/>
      <c r="AL205" s="10"/>
      <c r="AM205" s="15"/>
      <c r="AN205" s="10"/>
      <c r="AO205" s="10"/>
      <c r="AP205" s="10"/>
      <c r="AQ205" s="10"/>
      <c r="AR205" s="10"/>
      <c r="AS205" s="10"/>
      <c r="AT205" s="10"/>
      <c r="AU205" s="10"/>
      <c r="AV205" s="10"/>
    </row>
    <row r="206" spans="1:48" ht="16.5">
      <c r="A206" s="4" t="s">
        <v>879</v>
      </c>
      <c r="B206" s="4" t="s">
        <v>880</v>
      </c>
      <c r="C206" s="4" t="s">
        <v>881</v>
      </c>
      <c r="D206" s="4" t="s">
        <v>882</v>
      </c>
      <c r="E206" s="4" t="s">
        <v>883</v>
      </c>
      <c r="F206" s="4" t="s">
        <v>14</v>
      </c>
      <c r="G206" s="4" t="s">
        <v>884</v>
      </c>
      <c r="H206" s="4" t="s">
        <v>885</v>
      </c>
      <c r="I206" s="4" t="s">
        <v>14</v>
      </c>
      <c r="J206" s="4" t="s">
        <v>14</v>
      </c>
      <c r="K206" s="5">
        <v>-1.1632651018163001</v>
      </c>
      <c r="L206" s="7">
        <v>7.8831494559154502E-2</v>
      </c>
      <c r="M206" s="6">
        <v>1.50768150659922E-2</v>
      </c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0"/>
      <c r="AF206" s="10"/>
      <c r="AG206" s="10"/>
      <c r="AH206" s="15"/>
      <c r="AI206" s="10"/>
      <c r="AJ206" s="10"/>
      <c r="AK206" s="10"/>
      <c r="AL206" s="10"/>
      <c r="AM206" s="15"/>
      <c r="AN206" s="10"/>
      <c r="AO206" s="10"/>
      <c r="AP206" s="10"/>
      <c r="AQ206" s="10"/>
      <c r="AR206" s="10"/>
      <c r="AS206" s="10"/>
      <c r="AT206" s="10"/>
      <c r="AU206" s="10"/>
      <c r="AV206" s="10"/>
    </row>
    <row r="207" spans="1:48" ht="16.5">
      <c r="A207" s="4" t="s">
        <v>886</v>
      </c>
      <c r="B207" s="4" t="s">
        <v>887</v>
      </c>
      <c r="C207" s="4" t="s">
        <v>14</v>
      </c>
      <c r="D207" s="4" t="s">
        <v>888</v>
      </c>
      <c r="E207" s="4" t="s">
        <v>14</v>
      </c>
      <c r="F207" s="4" t="s">
        <v>14</v>
      </c>
      <c r="G207" s="4" t="s">
        <v>14</v>
      </c>
      <c r="H207" s="4" t="s">
        <v>14</v>
      </c>
      <c r="I207" s="4" t="s">
        <v>14</v>
      </c>
      <c r="J207" s="4" t="s">
        <v>14</v>
      </c>
      <c r="K207" s="5">
        <v>1.3329652589670899</v>
      </c>
      <c r="L207" s="7">
        <v>0.15724229189085301</v>
      </c>
      <c r="M207" s="6">
        <v>1.5102215646749399E-2</v>
      </c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0"/>
      <c r="AF207" s="10"/>
      <c r="AG207" s="10"/>
      <c r="AH207" s="15"/>
      <c r="AI207" s="10"/>
      <c r="AJ207" s="10"/>
      <c r="AK207" s="10"/>
      <c r="AL207" s="10"/>
      <c r="AM207" s="15"/>
      <c r="AN207" s="11"/>
      <c r="AO207" s="10"/>
      <c r="AP207" s="10"/>
      <c r="AQ207" s="10"/>
      <c r="AR207" s="10"/>
      <c r="AS207" s="10"/>
      <c r="AT207" s="10"/>
      <c r="AU207" s="10"/>
      <c r="AV207" s="10"/>
    </row>
    <row r="208" spans="1:48" ht="16.5">
      <c r="A208" s="4" t="s">
        <v>889</v>
      </c>
      <c r="B208" s="4" t="s">
        <v>890</v>
      </c>
      <c r="C208" s="4" t="s">
        <v>891</v>
      </c>
      <c r="D208" s="4" t="s">
        <v>892</v>
      </c>
      <c r="E208" s="4" t="s">
        <v>14</v>
      </c>
      <c r="F208" s="4" t="s">
        <v>14</v>
      </c>
      <c r="G208" s="4" t="s">
        <v>14</v>
      </c>
      <c r="H208" s="4" t="s">
        <v>14</v>
      </c>
      <c r="I208" s="4" t="s">
        <v>14</v>
      </c>
      <c r="J208" s="4" t="s">
        <v>14</v>
      </c>
      <c r="K208" s="5">
        <v>1.30926620073339</v>
      </c>
      <c r="L208" s="7">
        <v>0.10150713487829</v>
      </c>
      <c r="M208" s="6">
        <v>1.5186264854209101E-2</v>
      </c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0"/>
      <c r="AF208" s="10"/>
      <c r="AG208" s="10"/>
      <c r="AH208" s="15"/>
      <c r="AI208" s="10"/>
      <c r="AJ208" s="10"/>
      <c r="AK208" s="10"/>
      <c r="AL208" s="10"/>
      <c r="AM208" s="15"/>
      <c r="AN208" s="10"/>
      <c r="AO208" s="10"/>
      <c r="AP208" s="10"/>
      <c r="AQ208" s="10"/>
      <c r="AR208" s="10"/>
      <c r="AS208" s="10"/>
      <c r="AT208" s="10"/>
      <c r="AU208" s="10"/>
      <c r="AV208" s="10"/>
    </row>
    <row r="209" spans="1:48" ht="16.5">
      <c r="A209" s="4" t="s">
        <v>893</v>
      </c>
      <c r="B209" s="4" t="s">
        <v>894</v>
      </c>
      <c r="C209" s="4" t="s">
        <v>895</v>
      </c>
      <c r="D209" s="4" t="s">
        <v>896</v>
      </c>
      <c r="E209" s="4" t="s">
        <v>897</v>
      </c>
      <c r="F209" s="4" t="s">
        <v>898</v>
      </c>
      <c r="G209" s="4" t="s">
        <v>14</v>
      </c>
      <c r="H209" s="4" t="s">
        <v>14</v>
      </c>
      <c r="I209" s="4" t="s">
        <v>14</v>
      </c>
      <c r="J209" s="4" t="s">
        <v>14</v>
      </c>
      <c r="K209" s="5">
        <v>1.2262176761899599</v>
      </c>
      <c r="L209" s="7">
        <v>0.124607985527819</v>
      </c>
      <c r="M209" s="6">
        <v>1.5268388552390801E-2</v>
      </c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0"/>
      <c r="AF209" s="10"/>
      <c r="AG209" s="10"/>
      <c r="AH209" s="15"/>
      <c r="AI209" s="10"/>
      <c r="AJ209" s="10"/>
      <c r="AK209" s="10"/>
      <c r="AL209" s="10"/>
      <c r="AM209" s="15"/>
      <c r="AN209" s="10"/>
      <c r="AO209" s="10"/>
      <c r="AP209" s="10"/>
      <c r="AQ209" s="10"/>
      <c r="AR209" s="10"/>
      <c r="AS209" s="10"/>
      <c r="AT209" s="10"/>
      <c r="AU209" s="10"/>
      <c r="AV209" s="10"/>
    </row>
    <row r="210" spans="1:48" ht="16.5">
      <c r="A210" s="4" t="s">
        <v>899</v>
      </c>
      <c r="B210" s="4" t="s">
        <v>900</v>
      </c>
      <c r="C210" s="4" t="s">
        <v>69</v>
      </c>
      <c r="D210" s="4" t="s">
        <v>14</v>
      </c>
      <c r="E210" s="4" t="s">
        <v>14</v>
      </c>
      <c r="F210" s="4" t="s">
        <v>14</v>
      </c>
      <c r="G210" s="4" t="s">
        <v>14</v>
      </c>
      <c r="H210" s="4" t="s">
        <v>14</v>
      </c>
      <c r="I210" s="4" t="s">
        <v>14</v>
      </c>
      <c r="J210" s="4" t="s">
        <v>14</v>
      </c>
      <c r="K210" s="5">
        <v>-1.8426861382748101</v>
      </c>
      <c r="L210" s="7">
        <v>0.34774090430305199</v>
      </c>
      <c r="M210" s="6">
        <v>1.5456651861613E-2</v>
      </c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0"/>
      <c r="AF210" s="10"/>
      <c r="AG210" s="10"/>
      <c r="AH210" s="15"/>
      <c r="AI210" s="10"/>
      <c r="AJ210" s="10"/>
      <c r="AK210" s="10"/>
      <c r="AL210" s="10"/>
      <c r="AM210" s="15"/>
      <c r="AN210" s="11"/>
      <c r="AO210" s="10"/>
      <c r="AP210" s="10"/>
      <c r="AQ210" s="10"/>
      <c r="AR210" s="10"/>
      <c r="AS210" s="10"/>
      <c r="AT210" s="10"/>
      <c r="AU210" s="10"/>
      <c r="AV210" s="10"/>
    </row>
    <row r="211" spans="1:48" ht="16.5">
      <c r="A211" s="4" t="s">
        <v>901</v>
      </c>
      <c r="B211" s="4" t="s">
        <v>902</v>
      </c>
      <c r="C211" s="4" t="s">
        <v>903</v>
      </c>
      <c r="D211" s="4" t="s">
        <v>904</v>
      </c>
      <c r="E211" s="4" t="s">
        <v>293</v>
      </c>
      <c r="F211" s="4" t="s">
        <v>14</v>
      </c>
      <c r="G211" s="4" t="s">
        <v>14</v>
      </c>
      <c r="H211" s="4" t="s">
        <v>14</v>
      </c>
      <c r="I211" s="4" t="s">
        <v>14</v>
      </c>
      <c r="J211" s="4" t="s">
        <v>14</v>
      </c>
      <c r="K211" s="5">
        <v>-1.97704733106148</v>
      </c>
      <c r="L211" s="7">
        <v>0.409181904128256</v>
      </c>
      <c r="M211" s="6">
        <v>1.5511173460273701E-2</v>
      </c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0"/>
      <c r="AF211" s="10"/>
      <c r="AG211" s="10"/>
      <c r="AH211" s="15"/>
      <c r="AI211" s="10"/>
      <c r="AJ211" s="10"/>
      <c r="AK211" s="10"/>
      <c r="AL211" s="10"/>
      <c r="AM211" s="15"/>
      <c r="AN211" s="10"/>
      <c r="AO211" s="10"/>
      <c r="AP211" s="10"/>
      <c r="AQ211" s="10"/>
      <c r="AR211" s="10"/>
      <c r="AS211" s="10"/>
      <c r="AT211" s="10"/>
      <c r="AU211" s="10"/>
      <c r="AV211" s="10"/>
    </row>
    <row r="212" spans="1:48" ht="16.5">
      <c r="A212" s="4" t="s">
        <v>905</v>
      </c>
      <c r="B212" s="4" t="s">
        <v>906</v>
      </c>
      <c r="C212" s="4" t="s">
        <v>907</v>
      </c>
      <c r="D212" s="4" t="s">
        <v>908</v>
      </c>
      <c r="E212" s="4" t="s">
        <v>909</v>
      </c>
      <c r="F212" s="4" t="s">
        <v>14</v>
      </c>
      <c r="G212" s="4" t="s">
        <v>14</v>
      </c>
      <c r="H212" s="4" t="s">
        <v>14</v>
      </c>
      <c r="I212" s="4" t="s">
        <v>910</v>
      </c>
      <c r="J212" s="4" t="s">
        <v>521</v>
      </c>
      <c r="K212" s="5">
        <v>1.14722572763574</v>
      </c>
      <c r="L212" s="7">
        <v>6.8939560365115296E-2</v>
      </c>
      <c r="M212" s="6">
        <v>1.5536693394495E-2</v>
      </c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0"/>
      <c r="AF212" s="10"/>
      <c r="AG212" s="10"/>
      <c r="AH212" s="15"/>
      <c r="AI212" s="10"/>
      <c r="AJ212" s="10"/>
      <c r="AK212" s="10"/>
      <c r="AL212" s="10"/>
      <c r="AM212" s="15"/>
      <c r="AN212" s="10"/>
      <c r="AO212" s="10"/>
      <c r="AP212" s="10"/>
      <c r="AQ212" s="10"/>
      <c r="AR212" s="10"/>
      <c r="AS212" s="10"/>
      <c r="AT212" s="10"/>
      <c r="AU212" s="10"/>
      <c r="AV212" s="10"/>
    </row>
    <row r="213" spans="1:48" ht="16.5">
      <c r="A213" s="4" t="s">
        <v>911</v>
      </c>
      <c r="B213" s="4" t="s">
        <v>912</v>
      </c>
      <c r="C213" s="4" t="s">
        <v>913</v>
      </c>
      <c r="D213" s="4" t="s">
        <v>914</v>
      </c>
      <c r="E213" s="4" t="s">
        <v>915</v>
      </c>
      <c r="F213" s="4" t="s">
        <v>14</v>
      </c>
      <c r="G213" s="4" t="s">
        <v>14</v>
      </c>
      <c r="H213" s="4" t="s">
        <v>14</v>
      </c>
      <c r="I213" s="4" t="s">
        <v>14</v>
      </c>
      <c r="J213" s="4" t="s">
        <v>14</v>
      </c>
      <c r="K213" s="5">
        <v>1.1650936232804101</v>
      </c>
      <c r="L213" s="7">
        <v>7.2982118098792306E-2</v>
      </c>
      <c r="M213" s="6">
        <v>1.5555485745865801E-2</v>
      </c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0"/>
      <c r="AF213" s="10"/>
      <c r="AG213" s="10"/>
      <c r="AH213" s="15"/>
      <c r="AI213" s="10"/>
      <c r="AJ213" s="10"/>
      <c r="AK213" s="10"/>
      <c r="AL213" s="10"/>
      <c r="AM213" s="15"/>
      <c r="AN213" s="10"/>
      <c r="AO213" s="10"/>
      <c r="AP213" s="10"/>
      <c r="AQ213" s="10"/>
      <c r="AR213" s="10"/>
      <c r="AS213" s="10"/>
      <c r="AT213" s="10"/>
      <c r="AU213" s="10"/>
      <c r="AV213" s="10"/>
    </row>
    <row r="214" spans="1:48" ht="16.5">
      <c r="A214" s="4" t="s">
        <v>916</v>
      </c>
      <c r="B214" s="4" t="s">
        <v>917</v>
      </c>
      <c r="C214" s="4" t="s">
        <v>918</v>
      </c>
      <c r="D214" s="4" t="s">
        <v>14</v>
      </c>
      <c r="E214" s="4" t="s">
        <v>14</v>
      </c>
      <c r="F214" s="4" t="s">
        <v>14</v>
      </c>
      <c r="G214" s="4" t="s">
        <v>14</v>
      </c>
      <c r="H214" s="4" t="s">
        <v>14</v>
      </c>
      <c r="I214" s="4" t="s">
        <v>14</v>
      </c>
      <c r="J214" s="4" t="s">
        <v>14</v>
      </c>
      <c r="K214" s="5">
        <v>1.4210783021358899</v>
      </c>
      <c r="L214" s="7">
        <v>0.20368317349663301</v>
      </c>
      <c r="M214" s="6">
        <v>1.5895719015104299E-2</v>
      </c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0"/>
      <c r="AF214" s="10"/>
      <c r="AG214" s="10"/>
      <c r="AH214" s="15"/>
      <c r="AI214" s="10"/>
      <c r="AJ214" s="10"/>
      <c r="AK214" s="10"/>
      <c r="AL214" s="10"/>
      <c r="AM214" s="15"/>
      <c r="AN214" s="11"/>
      <c r="AO214" s="11"/>
      <c r="AP214" s="10"/>
      <c r="AQ214" s="10"/>
      <c r="AR214" s="10"/>
      <c r="AS214" s="10"/>
      <c r="AT214" s="10"/>
      <c r="AU214" s="10"/>
      <c r="AV214" s="10"/>
    </row>
    <row r="215" spans="1:48" ht="16.5">
      <c r="A215" s="4" t="s">
        <v>919</v>
      </c>
      <c r="B215" s="4" t="s">
        <v>920</v>
      </c>
      <c r="C215" s="4" t="s">
        <v>921</v>
      </c>
      <c r="D215" s="4" t="s">
        <v>922</v>
      </c>
      <c r="E215" s="4" t="s">
        <v>537</v>
      </c>
      <c r="F215" s="4" t="s">
        <v>14</v>
      </c>
      <c r="G215" s="4" t="s">
        <v>14</v>
      </c>
      <c r="H215" s="4" t="s">
        <v>14</v>
      </c>
      <c r="I215" s="4" t="s">
        <v>14</v>
      </c>
      <c r="J215" s="4" t="s">
        <v>14</v>
      </c>
      <c r="K215" s="5">
        <v>-1.13332306682678</v>
      </c>
      <c r="L215" s="7">
        <v>7.5280410063702397E-2</v>
      </c>
      <c r="M215" s="6">
        <v>1.59057542898835E-2</v>
      </c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0"/>
      <c r="AF215" s="10"/>
      <c r="AG215" s="10"/>
      <c r="AH215" s="15"/>
      <c r="AI215" s="10"/>
      <c r="AJ215" s="10"/>
      <c r="AK215" s="10"/>
      <c r="AL215" s="10"/>
      <c r="AM215" s="15"/>
      <c r="AN215" s="10"/>
      <c r="AO215" s="10"/>
      <c r="AP215" s="10"/>
      <c r="AQ215" s="10"/>
      <c r="AR215" s="10"/>
      <c r="AS215" s="10"/>
      <c r="AT215" s="10"/>
      <c r="AU215" s="10"/>
      <c r="AV215" s="10"/>
    </row>
    <row r="216" spans="1:48" ht="16.5">
      <c r="A216" s="4" t="s">
        <v>923</v>
      </c>
      <c r="B216" s="4" t="s">
        <v>924</v>
      </c>
      <c r="C216" s="4" t="s">
        <v>925</v>
      </c>
      <c r="D216" s="4" t="s">
        <v>926</v>
      </c>
      <c r="E216" s="4" t="s">
        <v>537</v>
      </c>
      <c r="F216" s="4" t="s">
        <v>927</v>
      </c>
      <c r="G216" s="4" t="s">
        <v>14</v>
      </c>
      <c r="H216" s="4" t="s">
        <v>14</v>
      </c>
      <c r="I216" s="4" t="s">
        <v>14</v>
      </c>
      <c r="J216" s="4" t="s">
        <v>14</v>
      </c>
      <c r="K216" s="5">
        <v>1.15289091214905</v>
      </c>
      <c r="L216" s="7">
        <v>8.6883439802121501E-2</v>
      </c>
      <c r="M216" s="6">
        <v>1.5944400950198199E-2</v>
      </c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0"/>
      <c r="AF216" s="10"/>
      <c r="AG216" s="10"/>
      <c r="AH216" s="15"/>
      <c r="AI216" s="10"/>
      <c r="AJ216" s="10"/>
      <c r="AK216" s="10"/>
      <c r="AL216" s="10"/>
      <c r="AM216" s="15"/>
      <c r="AN216" s="10"/>
      <c r="AO216" s="10"/>
      <c r="AP216" s="10"/>
      <c r="AQ216" s="10"/>
      <c r="AR216" s="10"/>
      <c r="AS216" s="10"/>
      <c r="AT216" s="10"/>
      <c r="AU216" s="10"/>
      <c r="AV216" s="10"/>
    </row>
    <row r="217" spans="1:48" ht="16.5">
      <c r="A217" s="4" t="s">
        <v>928</v>
      </c>
      <c r="B217" s="4" t="s">
        <v>929</v>
      </c>
      <c r="C217" s="4" t="s">
        <v>930</v>
      </c>
      <c r="D217" s="4" t="s">
        <v>931</v>
      </c>
      <c r="E217" s="4" t="s">
        <v>14</v>
      </c>
      <c r="F217" s="4" t="s">
        <v>14</v>
      </c>
      <c r="G217" s="4" t="s">
        <v>14</v>
      </c>
      <c r="H217" s="4" t="s">
        <v>14</v>
      </c>
      <c r="I217" s="4" t="s">
        <v>14</v>
      </c>
      <c r="J217" s="4" t="s">
        <v>14</v>
      </c>
      <c r="K217" s="5">
        <v>1.1332491821095101</v>
      </c>
      <c r="L217" s="7">
        <v>7.7926637476274499E-2</v>
      </c>
      <c r="M217" s="6">
        <v>1.5983070140386801E-2</v>
      </c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0"/>
      <c r="AF217" s="10"/>
      <c r="AG217" s="10"/>
      <c r="AH217" s="15"/>
      <c r="AI217" s="10"/>
      <c r="AJ217" s="10"/>
      <c r="AK217" s="10"/>
      <c r="AL217" s="10"/>
      <c r="AM217" s="15"/>
      <c r="AN217" s="10"/>
      <c r="AO217" s="10"/>
      <c r="AP217" s="10"/>
      <c r="AQ217" s="10"/>
      <c r="AR217" s="10"/>
      <c r="AS217" s="10"/>
      <c r="AT217" s="10"/>
      <c r="AU217" s="10"/>
      <c r="AV217" s="10"/>
    </row>
    <row r="218" spans="1:48" ht="16.5">
      <c r="A218" s="4" t="s">
        <v>932</v>
      </c>
      <c r="B218" s="4" t="s">
        <v>933</v>
      </c>
      <c r="C218" s="4" t="s">
        <v>934</v>
      </c>
      <c r="D218" s="4" t="s">
        <v>935</v>
      </c>
      <c r="E218" s="4" t="s">
        <v>14</v>
      </c>
      <c r="F218" s="4" t="s">
        <v>14</v>
      </c>
      <c r="G218" s="4" t="s">
        <v>14</v>
      </c>
      <c r="H218" s="4" t="s">
        <v>14</v>
      </c>
      <c r="I218" s="4" t="s">
        <v>14</v>
      </c>
      <c r="J218" s="4" t="s">
        <v>14</v>
      </c>
      <c r="K218" s="5">
        <v>-1.1425456641529199</v>
      </c>
      <c r="L218" s="7">
        <v>5.4073255415210499E-2</v>
      </c>
      <c r="M218" s="6">
        <v>1.6086247421441099E-2</v>
      </c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0"/>
      <c r="AF218" s="10"/>
      <c r="AG218" s="10"/>
      <c r="AH218" s="15"/>
      <c r="AI218" s="10"/>
      <c r="AJ218" s="10"/>
      <c r="AK218" s="10"/>
      <c r="AL218" s="10"/>
      <c r="AM218" s="15"/>
      <c r="AN218" s="10"/>
      <c r="AO218" s="10"/>
      <c r="AP218" s="10"/>
      <c r="AQ218" s="10"/>
      <c r="AR218" s="10"/>
      <c r="AS218" s="10"/>
      <c r="AT218" s="10"/>
      <c r="AU218" s="10"/>
      <c r="AV218" s="10"/>
    </row>
    <row r="219" spans="1:48" ht="16.5">
      <c r="A219" s="4" t="s">
        <v>936</v>
      </c>
      <c r="B219" s="4" t="s">
        <v>937</v>
      </c>
      <c r="C219" s="4" t="s">
        <v>938</v>
      </c>
      <c r="D219" s="4" t="s">
        <v>14</v>
      </c>
      <c r="E219" s="4" t="s">
        <v>939</v>
      </c>
      <c r="F219" s="4" t="s">
        <v>14</v>
      </c>
      <c r="G219" s="4" t="s">
        <v>14</v>
      </c>
      <c r="H219" s="4" t="s">
        <v>14</v>
      </c>
      <c r="I219" s="4" t="s">
        <v>14</v>
      </c>
      <c r="J219" s="4" t="s">
        <v>14</v>
      </c>
      <c r="K219" s="5">
        <v>1.11649748909294</v>
      </c>
      <c r="L219" s="7">
        <v>5.7335702745450599E-2</v>
      </c>
      <c r="M219" s="6">
        <v>1.61380289825344E-2</v>
      </c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0"/>
      <c r="AF219" s="10"/>
      <c r="AG219" s="10"/>
      <c r="AH219" s="15"/>
      <c r="AI219" s="10"/>
      <c r="AJ219" s="10"/>
      <c r="AK219" s="10"/>
      <c r="AL219" s="10"/>
      <c r="AM219" s="15"/>
      <c r="AN219" s="10"/>
      <c r="AO219" s="10"/>
      <c r="AP219" s="10"/>
      <c r="AQ219" s="10"/>
      <c r="AR219" s="10"/>
      <c r="AS219" s="10"/>
      <c r="AT219" s="10"/>
      <c r="AU219" s="10"/>
      <c r="AV219" s="10"/>
    </row>
    <row r="220" spans="1:48" ht="16.5">
      <c r="A220" s="4" t="s">
        <v>940</v>
      </c>
      <c r="B220" s="4" t="s">
        <v>941</v>
      </c>
      <c r="C220" s="4" t="s">
        <v>942</v>
      </c>
      <c r="D220" s="4" t="s">
        <v>943</v>
      </c>
      <c r="E220" s="4" t="s">
        <v>944</v>
      </c>
      <c r="F220" s="4" t="s">
        <v>14</v>
      </c>
      <c r="G220" s="4" t="s">
        <v>14</v>
      </c>
      <c r="H220" s="4" t="s">
        <v>14</v>
      </c>
      <c r="I220" s="4" t="s">
        <v>14</v>
      </c>
      <c r="J220" s="4" t="s">
        <v>14</v>
      </c>
      <c r="K220" s="5">
        <v>1.1019041942462</v>
      </c>
      <c r="L220" s="7">
        <v>5.9284508486881E-2</v>
      </c>
      <c r="M220" s="6">
        <v>1.62679864697379E-2</v>
      </c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0"/>
      <c r="AF220" s="10"/>
      <c r="AG220" s="10"/>
      <c r="AH220" s="15"/>
      <c r="AI220" s="10"/>
      <c r="AJ220" s="10"/>
      <c r="AK220" s="10"/>
      <c r="AL220" s="10"/>
      <c r="AM220" s="15"/>
      <c r="AN220" s="10"/>
      <c r="AO220" s="10"/>
      <c r="AP220" s="10"/>
      <c r="AQ220" s="10"/>
      <c r="AR220" s="10"/>
      <c r="AS220" s="10"/>
      <c r="AT220" s="10"/>
      <c r="AU220" s="10"/>
      <c r="AV220" s="10"/>
    </row>
    <row r="221" spans="1:48" ht="16.5">
      <c r="A221" s="4" t="s">
        <v>945</v>
      </c>
      <c r="B221" s="4" t="s">
        <v>946</v>
      </c>
      <c r="C221" s="4" t="s">
        <v>69</v>
      </c>
      <c r="D221" s="4" t="s">
        <v>947</v>
      </c>
      <c r="E221" s="4" t="s">
        <v>14</v>
      </c>
      <c r="F221" s="4" t="s">
        <v>14</v>
      </c>
      <c r="G221" s="4" t="s">
        <v>14</v>
      </c>
      <c r="H221" s="4" t="s">
        <v>14</v>
      </c>
      <c r="I221" s="4" t="s">
        <v>14</v>
      </c>
      <c r="J221" s="4" t="s">
        <v>14</v>
      </c>
      <c r="K221" s="5">
        <v>1.1550043752255601</v>
      </c>
      <c r="L221" s="7">
        <v>8.78682800695922E-2</v>
      </c>
      <c r="M221" s="6">
        <v>1.63440782739365E-2</v>
      </c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0"/>
      <c r="AF221" s="10"/>
      <c r="AG221" s="10"/>
      <c r="AH221" s="15"/>
      <c r="AI221" s="10"/>
      <c r="AJ221" s="10"/>
      <c r="AK221" s="10"/>
      <c r="AL221" s="10"/>
      <c r="AM221" s="15"/>
      <c r="AN221" s="10"/>
      <c r="AO221" s="10"/>
      <c r="AP221" s="10"/>
      <c r="AQ221" s="10"/>
      <c r="AR221" s="10"/>
      <c r="AS221" s="10"/>
      <c r="AT221" s="10"/>
      <c r="AU221" s="10"/>
      <c r="AV221" s="10"/>
    </row>
    <row r="222" spans="1:48" ht="16.5">
      <c r="A222" s="4" t="s">
        <v>948</v>
      </c>
      <c r="B222" s="4" t="s">
        <v>949</v>
      </c>
      <c r="C222" s="4" t="s">
        <v>950</v>
      </c>
      <c r="D222" s="4" t="s">
        <v>14</v>
      </c>
      <c r="E222" s="4" t="s">
        <v>14</v>
      </c>
      <c r="F222" s="4" t="s">
        <v>14</v>
      </c>
      <c r="G222" s="4" t="s">
        <v>14</v>
      </c>
      <c r="H222" s="4" t="s">
        <v>14</v>
      </c>
      <c r="I222" s="4" t="s">
        <v>14</v>
      </c>
      <c r="J222" s="4" t="s">
        <v>14</v>
      </c>
      <c r="K222" s="5">
        <v>-1.78995085833731</v>
      </c>
      <c r="L222" s="7">
        <v>0.22254250388732</v>
      </c>
      <c r="M222" s="6">
        <v>1.6466730268264802E-2</v>
      </c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0"/>
      <c r="AF222" s="10"/>
      <c r="AG222" s="10"/>
      <c r="AH222" s="15"/>
      <c r="AI222" s="10"/>
      <c r="AJ222" s="10"/>
      <c r="AK222" s="10"/>
      <c r="AL222" s="10"/>
      <c r="AM222" s="15"/>
      <c r="AN222" s="11"/>
      <c r="AO222" s="10"/>
      <c r="AP222" s="10"/>
      <c r="AQ222" s="10"/>
      <c r="AR222" s="10"/>
      <c r="AS222" s="10"/>
      <c r="AT222" s="10"/>
      <c r="AU222" s="10"/>
      <c r="AV222" s="10"/>
    </row>
    <row r="223" spans="1:48" ht="16.5">
      <c r="A223" s="4" t="s">
        <v>951</v>
      </c>
      <c r="B223" s="4" t="s">
        <v>952</v>
      </c>
      <c r="C223" s="4" t="s">
        <v>953</v>
      </c>
      <c r="D223" s="4" t="s">
        <v>583</v>
      </c>
      <c r="E223" s="4" t="s">
        <v>954</v>
      </c>
      <c r="F223" s="4" t="s">
        <v>14</v>
      </c>
      <c r="G223" s="4" t="s">
        <v>14</v>
      </c>
      <c r="H223" s="4" t="s">
        <v>14</v>
      </c>
      <c r="I223" s="4" t="s">
        <v>14</v>
      </c>
      <c r="J223" s="4" t="s">
        <v>14</v>
      </c>
      <c r="K223" s="5">
        <v>1.0790157025268801</v>
      </c>
      <c r="L223" s="7">
        <v>3.3448079659218803E-2</v>
      </c>
      <c r="M223" s="6">
        <v>1.6497540430277499E-2</v>
      </c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0"/>
      <c r="AF223" s="10"/>
      <c r="AG223" s="10"/>
      <c r="AH223" s="15"/>
      <c r="AI223" s="10"/>
      <c r="AJ223" s="10"/>
      <c r="AK223" s="10"/>
      <c r="AL223" s="10"/>
      <c r="AM223" s="15"/>
      <c r="AN223" s="10"/>
      <c r="AO223" s="10"/>
      <c r="AP223" s="10"/>
      <c r="AQ223" s="10"/>
      <c r="AR223" s="10"/>
      <c r="AS223" s="10"/>
      <c r="AT223" s="10"/>
      <c r="AU223" s="10"/>
      <c r="AV223" s="10"/>
    </row>
    <row r="224" spans="1:48" ht="16.5">
      <c r="A224" s="4" t="s">
        <v>955</v>
      </c>
      <c r="B224" s="4" t="s">
        <v>956</v>
      </c>
      <c r="C224" s="4" t="s">
        <v>957</v>
      </c>
      <c r="D224" s="4" t="s">
        <v>958</v>
      </c>
      <c r="E224" s="4" t="s">
        <v>959</v>
      </c>
      <c r="F224" s="4" t="s">
        <v>14</v>
      </c>
      <c r="G224" s="4" t="s">
        <v>14</v>
      </c>
      <c r="H224" s="4" t="s">
        <v>14</v>
      </c>
      <c r="I224" s="4" t="s">
        <v>14</v>
      </c>
      <c r="J224" s="4" t="s">
        <v>14</v>
      </c>
      <c r="K224" s="5">
        <v>1.1363079041253501</v>
      </c>
      <c r="L224" s="7">
        <v>7.7000282440638598E-2</v>
      </c>
      <c r="M224" s="6">
        <v>1.6600060744353402E-2</v>
      </c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0"/>
      <c r="AF224" s="10"/>
      <c r="AG224" s="10"/>
      <c r="AH224" s="15"/>
      <c r="AI224" s="10"/>
      <c r="AJ224" s="10"/>
      <c r="AK224" s="10"/>
      <c r="AL224" s="10"/>
      <c r="AM224" s="15"/>
      <c r="AN224" s="10"/>
      <c r="AO224" s="10"/>
      <c r="AP224" s="10"/>
      <c r="AQ224" s="10"/>
      <c r="AR224" s="10"/>
      <c r="AS224" s="10"/>
      <c r="AT224" s="10"/>
      <c r="AU224" s="10"/>
      <c r="AV224" s="10"/>
    </row>
    <row r="225" spans="1:48" ht="16.5">
      <c r="A225" s="4" t="s">
        <v>960</v>
      </c>
      <c r="B225" s="4" t="s">
        <v>961</v>
      </c>
      <c r="C225" s="4" t="s">
        <v>962</v>
      </c>
      <c r="D225" s="4" t="s">
        <v>963</v>
      </c>
      <c r="E225" s="4" t="s">
        <v>964</v>
      </c>
      <c r="F225" s="4" t="s">
        <v>14</v>
      </c>
      <c r="G225" s="4" t="s">
        <v>14</v>
      </c>
      <c r="H225" s="4" t="s">
        <v>14</v>
      </c>
      <c r="I225" s="4" t="s">
        <v>14</v>
      </c>
      <c r="J225" s="4" t="s">
        <v>14</v>
      </c>
      <c r="K225" s="5">
        <v>1.16085120525466</v>
      </c>
      <c r="L225" s="7">
        <v>8.5446869094119401E-2</v>
      </c>
      <c r="M225" s="6">
        <v>1.6746252447805698E-2</v>
      </c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0"/>
      <c r="AF225" s="10"/>
      <c r="AG225" s="10"/>
      <c r="AH225" s="15"/>
      <c r="AI225" s="10"/>
      <c r="AJ225" s="10"/>
      <c r="AK225" s="10"/>
      <c r="AL225" s="10"/>
      <c r="AM225" s="15"/>
      <c r="AN225" s="10"/>
      <c r="AO225" s="10"/>
      <c r="AP225" s="10"/>
      <c r="AQ225" s="10"/>
      <c r="AR225" s="10"/>
      <c r="AS225" s="10"/>
      <c r="AT225" s="10"/>
      <c r="AU225" s="10"/>
      <c r="AV225" s="10"/>
    </row>
    <row r="226" spans="1:48" ht="16.5">
      <c r="A226" s="4" t="s">
        <v>965</v>
      </c>
      <c r="B226" s="4" t="s">
        <v>966</v>
      </c>
      <c r="C226" s="4" t="s">
        <v>680</v>
      </c>
      <c r="D226" s="4" t="s">
        <v>681</v>
      </c>
      <c r="E226" s="4" t="s">
        <v>682</v>
      </c>
      <c r="F226" s="4" t="s">
        <v>14</v>
      </c>
      <c r="G226" s="4" t="s">
        <v>14</v>
      </c>
      <c r="H226" s="4" t="s">
        <v>14</v>
      </c>
      <c r="I226" s="4" t="s">
        <v>14</v>
      </c>
      <c r="J226" s="4" t="s">
        <v>14</v>
      </c>
      <c r="K226" s="5">
        <v>-1.09815102477522</v>
      </c>
      <c r="L226" s="7">
        <v>5.3160390796161701E-2</v>
      </c>
      <c r="M226" s="6">
        <v>1.67650007693123E-2</v>
      </c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0"/>
      <c r="AF226" s="10"/>
      <c r="AG226" s="10"/>
      <c r="AH226" s="15"/>
      <c r="AI226" s="10"/>
      <c r="AJ226" s="10"/>
      <c r="AK226" s="10"/>
      <c r="AL226" s="10"/>
      <c r="AM226" s="15"/>
      <c r="AN226" s="10"/>
      <c r="AO226" s="10"/>
      <c r="AP226" s="10"/>
      <c r="AQ226" s="10"/>
      <c r="AR226" s="10"/>
      <c r="AS226" s="10"/>
      <c r="AT226" s="10"/>
      <c r="AU226" s="10"/>
      <c r="AV226" s="10"/>
    </row>
    <row r="227" spans="1:48" ht="16.5">
      <c r="A227" s="4" t="s">
        <v>967</v>
      </c>
      <c r="B227" s="4" t="s">
        <v>968</v>
      </c>
      <c r="C227" s="4" t="s">
        <v>969</v>
      </c>
      <c r="D227" s="4" t="s">
        <v>457</v>
      </c>
      <c r="E227" s="4" t="s">
        <v>458</v>
      </c>
      <c r="F227" s="4" t="s">
        <v>14</v>
      </c>
      <c r="G227" s="4" t="s">
        <v>14</v>
      </c>
      <c r="H227" s="4" t="s">
        <v>14</v>
      </c>
      <c r="I227" s="4" t="s">
        <v>14</v>
      </c>
      <c r="J227" s="4" t="s">
        <v>14</v>
      </c>
      <c r="K227" s="5">
        <v>-1.5186588598217701</v>
      </c>
      <c r="L227" s="7">
        <v>0.249259591586276</v>
      </c>
      <c r="M227" s="6">
        <v>1.6786791052392499E-2</v>
      </c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0"/>
      <c r="AF227" s="10"/>
      <c r="AG227" s="10"/>
      <c r="AH227" s="15"/>
      <c r="AI227" s="10"/>
      <c r="AJ227" s="10"/>
      <c r="AK227" s="10"/>
      <c r="AL227" s="10"/>
      <c r="AM227" s="15"/>
      <c r="AN227" s="10"/>
      <c r="AO227" s="10"/>
      <c r="AP227" s="10"/>
      <c r="AQ227" s="10"/>
      <c r="AR227" s="10"/>
      <c r="AS227" s="10"/>
      <c r="AT227" s="10"/>
      <c r="AU227" s="10"/>
      <c r="AV227" s="10"/>
    </row>
    <row r="228" spans="1:48" ht="16.5">
      <c r="A228" s="4" t="s">
        <v>970</v>
      </c>
      <c r="B228" s="4" t="s">
        <v>971</v>
      </c>
      <c r="C228" s="4" t="s">
        <v>972</v>
      </c>
      <c r="D228" s="4" t="s">
        <v>973</v>
      </c>
      <c r="E228" s="4" t="s">
        <v>974</v>
      </c>
      <c r="F228" s="4" t="s">
        <v>975</v>
      </c>
      <c r="G228" s="4" t="s">
        <v>14</v>
      </c>
      <c r="H228" s="4" t="s">
        <v>14</v>
      </c>
      <c r="I228" s="4" t="s">
        <v>14</v>
      </c>
      <c r="J228" s="4" t="s">
        <v>14</v>
      </c>
      <c r="K228" s="5">
        <v>1.0756942487505401</v>
      </c>
      <c r="L228" s="7">
        <v>4.4459408232622399E-2</v>
      </c>
      <c r="M228" s="6">
        <v>1.6792701780512901E-2</v>
      </c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0"/>
      <c r="AF228" s="10"/>
      <c r="AG228" s="10"/>
      <c r="AH228" s="15"/>
      <c r="AI228" s="10"/>
      <c r="AJ228" s="10"/>
      <c r="AK228" s="10"/>
      <c r="AL228" s="10"/>
      <c r="AM228" s="15"/>
      <c r="AN228" s="10"/>
      <c r="AO228" s="10"/>
      <c r="AP228" s="10"/>
      <c r="AQ228" s="10"/>
      <c r="AR228" s="10"/>
      <c r="AS228" s="10"/>
      <c r="AT228" s="10"/>
      <c r="AU228" s="10"/>
      <c r="AV228" s="10"/>
    </row>
    <row r="229" spans="1:48" ht="16.5">
      <c r="A229" s="4" t="s">
        <v>976</v>
      </c>
      <c r="B229" s="4" t="s">
        <v>977</v>
      </c>
      <c r="C229" s="4" t="s">
        <v>577</v>
      </c>
      <c r="D229" s="4" t="s">
        <v>578</v>
      </c>
      <c r="E229" s="4" t="s">
        <v>579</v>
      </c>
      <c r="F229" s="4" t="s">
        <v>14</v>
      </c>
      <c r="G229" s="4" t="s">
        <v>14</v>
      </c>
      <c r="H229" s="4" t="s">
        <v>14</v>
      </c>
      <c r="I229" s="4" t="s">
        <v>14</v>
      </c>
      <c r="J229" s="4" t="s">
        <v>14</v>
      </c>
      <c r="K229" s="5">
        <v>1.12115578624298</v>
      </c>
      <c r="L229" s="7">
        <v>7.2053206375791698E-2</v>
      </c>
      <c r="M229" s="6">
        <v>1.6835814445512201E-2</v>
      </c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0"/>
      <c r="AF229" s="10"/>
      <c r="AG229" s="10"/>
      <c r="AH229" s="15"/>
      <c r="AI229" s="10"/>
      <c r="AJ229" s="10"/>
      <c r="AK229" s="10"/>
      <c r="AL229" s="10"/>
      <c r="AM229" s="15"/>
      <c r="AN229" s="10"/>
      <c r="AO229" s="10"/>
      <c r="AP229" s="10"/>
      <c r="AQ229" s="10"/>
      <c r="AR229" s="10"/>
      <c r="AS229" s="10"/>
      <c r="AT229" s="10"/>
      <c r="AU229" s="10"/>
      <c r="AV229" s="10"/>
    </row>
    <row r="230" spans="1:48" ht="16.5">
      <c r="A230" s="4" t="s">
        <v>978</v>
      </c>
      <c r="B230" s="4" t="s">
        <v>979</v>
      </c>
      <c r="C230" s="4" t="s">
        <v>980</v>
      </c>
      <c r="D230" s="4" t="s">
        <v>981</v>
      </c>
      <c r="E230" s="4" t="s">
        <v>982</v>
      </c>
      <c r="F230" s="4" t="s">
        <v>983</v>
      </c>
      <c r="G230" s="4" t="s">
        <v>14</v>
      </c>
      <c r="H230" s="4" t="s">
        <v>14</v>
      </c>
      <c r="I230" s="4" t="s">
        <v>14</v>
      </c>
      <c r="J230" s="4" t="s">
        <v>14</v>
      </c>
      <c r="K230" s="5">
        <v>-1.9838354282897701</v>
      </c>
      <c r="L230" s="7">
        <v>0.41505005669707101</v>
      </c>
      <c r="M230" s="6">
        <v>1.69221930775716E-2</v>
      </c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0"/>
      <c r="AF230" s="10"/>
      <c r="AG230" s="10"/>
      <c r="AH230" s="15"/>
      <c r="AI230" s="10"/>
      <c r="AJ230" s="10"/>
      <c r="AK230" s="10"/>
      <c r="AL230" s="10"/>
      <c r="AM230" s="15"/>
      <c r="AN230" s="10"/>
      <c r="AO230" s="10"/>
      <c r="AP230" s="10"/>
      <c r="AQ230" s="10"/>
      <c r="AR230" s="10"/>
      <c r="AS230" s="10"/>
      <c r="AT230" s="10"/>
      <c r="AU230" s="10"/>
      <c r="AV230" s="10"/>
    </row>
    <row r="231" spans="1:48" ht="16.5">
      <c r="A231" s="4" t="s">
        <v>984</v>
      </c>
      <c r="B231" s="4" t="s">
        <v>985</v>
      </c>
      <c r="C231" s="4" t="s">
        <v>986</v>
      </c>
      <c r="D231" s="4" t="s">
        <v>987</v>
      </c>
      <c r="E231" s="4" t="s">
        <v>15</v>
      </c>
      <c r="F231" s="4" t="s">
        <v>14</v>
      </c>
      <c r="G231" s="4" t="s">
        <v>14</v>
      </c>
      <c r="H231" s="4" t="s">
        <v>14</v>
      </c>
      <c r="I231" s="4" t="s">
        <v>14</v>
      </c>
      <c r="J231" s="4" t="s">
        <v>14</v>
      </c>
      <c r="K231" s="5">
        <v>-1.2901357385379899</v>
      </c>
      <c r="L231" s="7">
        <v>0.124087866777391</v>
      </c>
      <c r="M231" s="6">
        <v>1.6924650694087801E-2</v>
      </c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0"/>
      <c r="AF231" s="10"/>
      <c r="AG231" s="10"/>
      <c r="AH231" s="15"/>
      <c r="AI231" s="10"/>
      <c r="AJ231" s="10"/>
      <c r="AK231" s="10"/>
      <c r="AL231" s="10"/>
      <c r="AM231" s="15"/>
      <c r="AN231" s="10"/>
      <c r="AO231" s="10"/>
      <c r="AP231" s="10"/>
      <c r="AQ231" s="10"/>
      <c r="AR231" s="10"/>
      <c r="AS231" s="10"/>
      <c r="AT231" s="10"/>
      <c r="AU231" s="10"/>
      <c r="AV231" s="10"/>
    </row>
    <row r="232" spans="1:48" ht="16.5">
      <c r="A232" s="4" t="s">
        <v>988</v>
      </c>
      <c r="B232" s="4" t="s">
        <v>989</v>
      </c>
      <c r="C232" s="4" t="s">
        <v>685</v>
      </c>
      <c r="D232" s="4" t="s">
        <v>686</v>
      </c>
      <c r="E232" s="4" t="s">
        <v>954</v>
      </c>
      <c r="F232" s="4" t="s">
        <v>14</v>
      </c>
      <c r="G232" s="4" t="s">
        <v>14</v>
      </c>
      <c r="H232" s="4" t="s">
        <v>14</v>
      </c>
      <c r="I232" s="4" t="s">
        <v>14</v>
      </c>
      <c r="J232" s="4" t="s">
        <v>14</v>
      </c>
      <c r="K232" s="5">
        <v>1.2945854250636</v>
      </c>
      <c r="L232" s="7">
        <v>0.12421197663225</v>
      </c>
      <c r="M232" s="6">
        <v>1.7056844891496201E-2</v>
      </c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0"/>
      <c r="AF232" s="10"/>
      <c r="AG232" s="10"/>
      <c r="AH232" s="15"/>
      <c r="AI232" s="10"/>
      <c r="AJ232" s="10"/>
      <c r="AK232" s="10"/>
      <c r="AL232" s="10"/>
      <c r="AM232" s="15"/>
      <c r="AN232" s="10"/>
      <c r="AO232" s="10"/>
      <c r="AP232" s="10"/>
      <c r="AQ232" s="10"/>
      <c r="AR232" s="10"/>
      <c r="AS232" s="10"/>
      <c r="AT232" s="10"/>
      <c r="AU232" s="10"/>
      <c r="AV232" s="10"/>
    </row>
    <row r="233" spans="1:48" ht="16.5">
      <c r="A233" s="4" t="s">
        <v>990</v>
      </c>
      <c r="B233" s="4" t="s">
        <v>991</v>
      </c>
      <c r="C233" s="4" t="s">
        <v>992</v>
      </c>
      <c r="D233" s="4" t="s">
        <v>993</v>
      </c>
      <c r="E233" s="4" t="s">
        <v>994</v>
      </c>
      <c r="F233" s="4" t="s">
        <v>14</v>
      </c>
      <c r="G233" s="4" t="s">
        <v>14</v>
      </c>
      <c r="H233" s="4" t="s">
        <v>14</v>
      </c>
      <c r="I233" s="4" t="s">
        <v>14</v>
      </c>
      <c r="J233" s="4" t="s">
        <v>14</v>
      </c>
      <c r="K233" s="5">
        <v>1.1929719430269501</v>
      </c>
      <c r="L233" s="7">
        <v>9.1965819606464605E-2</v>
      </c>
      <c r="M233" s="6">
        <v>1.70796568026922E-2</v>
      </c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0"/>
      <c r="AF233" s="10"/>
      <c r="AG233" s="10"/>
      <c r="AH233" s="15"/>
      <c r="AI233" s="10"/>
      <c r="AJ233" s="10"/>
      <c r="AK233" s="10"/>
      <c r="AL233" s="10"/>
      <c r="AM233" s="15"/>
      <c r="AN233" s="11"/>
      <c r="AO233" s="10"/>
      <c r="AP233" s="10"/>
      <c r="AQ233" s="10"/>
      <c r="AR233" s="10"/>
      <c r="AS233" s="10"/>
      <c r="AT233" s="10"/>
      <c r="AU233" s="10"/>
      <c r="AV233" s="10"/>
    </row>
    <row r="234" spans="1:48" ht="16.5">
      <c r="A234" s="4" t="s">
        <v>995</v>
      </c>
      <c r="B234" s="4" t="s">
        <v>996</v>
      </c>
      <c r="C234" s="4" t="s">
        <v>997</v>
      </c>
      <c r="D234" s="4" t="s">
        <v>998</v>
      </c>
      <c r="E234" s="4" t="s">
        <v>14</v>
      </c>
      <c r="F234" s="4" t="s">
        <v>14</v>
      </c>
      <c r="G234" s="4" t="s">
        <v>14</v>
      </c>
      <c r="H234" s="4" t="s">
        <v>14</v>
      </c>
      <c r="I234" s="4" t="s">
        <v>14</v>
      </c>
      <c r="J234" s="4" t="s">
        <v>14</v>
      </c>
      <c r="K234" s="5">
        <v>1.1934919315802099</v>
      </c>
      <c r="L234" s="7">
        <v>0.10188841383851099</v>
      </c>
      <c r="M234" s="6">
        <v>1.7156729368856701E-2</v>
      </c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0"/>
      <c r="AF234" s="10"/>
      <c r="AG234" s="10"/>
      <c r="AH234" s="15"/>
      <c r="AI234" s="10"/>
      <c r="AJ234" s="10"/>
      <c r="AK234" s="10"/>
      <c r="AL234" s="10"/>
      <c r="AM234" s="15"/>
      <c r="AN234" s="11"/>
      <c r="AO234" s="10"/>
      <c r="AP234" s="10"/>
      <c r="AQ234" s="10"/>
      <c r="AR234" s="10"/>
      <c r="AS234" s="10"/>
      <c r="AT234" s="10"/>
      <c r="AU234" s="10"/>
      <c r="AV234" s="10"/>
    </row>
    <row r="235" spans="1:48" ht="16.5">
      <c r="A235" s="4" t="s">
        <v>999</v>
      </c>
      <c r="B235" s="4" t="s">
        <v>1000</v>
      </c>
      <c r="C235" s="4" t="s">
        <v>1001</v>
      </c>
      <c r="D235" s="4" t="s">
        <v>1002</v>
      </c>
      <c r="E235" s="4" t="s">
        <v>1003</v>
      </c>
      <c r="F235" s="4" t="s">
        <v>14</v>
      </c>
      <c r="G235" s="4" t="s">
        <v>14</v>
      </c>
      <c r="H235" s="4" t="s">
        <v>14</v>
      </c>
      <c r="I235" s="4" t="s">
        <v>1004</v>
      </c>
      <c r="J235" s="4" t="s">
        <v>521</v>
      </c>
      <c r="K235" s="5">
        <v>1.19519119093017</v>
      </c>
      <c r="L235" s="7">
        <v>8.7730333634749996E-2</v>
      </c>
      <c r="M235" s="6">
        <v>1.71593304976255E-2</v>
      </c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0"/>
      <c r="AF235" s="10"/>
      <c r="AG235" s="10"/>
      <c r="AH235" s="15"/>
      <c r="AI235" s="10"/>
      <c r="AJ235" s="10"/>
      <c r="AK235" s="10"/>
      <c r="AL235" s="10"/>
      <c r="AM235" s="15"/>
      <c r="AN235" s="10"/>
      <c r="AO235" s="10"/>
      <c r="AP235" s="10"/>
      <c r="AQ235" s="10"/>
      <c r="AR235" s="10"/>
      <c r="AS235" s="10"/>
      <c r="AT235" s="10"/>
      <c r="AU235" s="10"/>
      <c r="AV235" s="10"/>
    </row>
    <row r="236" spans="1:48" ht="16.5">
      <c r="A236" s="4" t="s">
        <v>1005</v>
      </c>
      <c r="B236" s="4" t="s">
        <v>1006</v>
      </c>
      <c r="C236" s="4" t="s">
        <v>1007</v>
      </c>
      <c r="D236" s="4" t="s">
        <v>1008</v>
      </c>
      <c r="E236" s="4" t="s">
        <v>14</v>
      </c>
      <c r="F236" s="4" t="s">
        <v>14</v>
      </c>
      <c r="G236" s="4" t="s">
        <v>14</v>
      </c>
      <c r="H236" s="4" t="s">
        <v>14</v>
      </c>
      <c r="I236" s="4" t="s">
        <v>14</v>
      </c>
      <c r="J236" s="4" t="s">
        <v>14</v>
      </c>
      <c r="K236" s="5">
        <v>-1.16744385028919</v>
      </c>
      <c r="L236" s="7">
        <v>7.6519999087632504E-2</v>
      </c>
      <c r="M236" s="6">
        <v>1.71667109196454E-2</v>
      </c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0"/>
      <c r="AF236" s="10"/>
      <c r="AG236" s="10"/>
      <c r="AH236" s="15"/>
      <c r="AI236" s="10"/>
      <c r="AJ236" s="10"/>
      <c r="AK236" s="10"/>
      <c r="AL236" s="10"/>
      <c r="AM236" s="15"/>
      <c r="AN236" s="10"/>
      <c r="AO236" s="10"/>
      <c r="AP236" s="10"/>
      <c r="AQ236" s="10"/>
      <c r="AR236" s="10"/>
      <c r="AS236" s="10"/>
      <c r="AT236" s="10"/>
      <c r="AU236" s="10"/>
      <c r="AV236" s="10"/>
    </row>
    <row r="237" spans="1:48" ht="16.5">
      <c r="A237" s="4" t="s">
        <v>1009</v>
      </c>
      <c r="B237" s="4" t="s">
        <v>1010</v>
      </c>
      <c r="C237" s="4" t="s">
        <v>1011</v>
      </c>
      <c r="D237" s="4" t="s">
        <v>14</v>
      </c>
      <c r="E237" s="4" t="s">
        <v>1012</v>
      </c>
      <c r="F237" s="4" t="s">
        <v>14</v>
      </c>
      <c r="G237" s="4" t="s">
        <v>1013</v>
      </c>
      <c r="H237" s="4" t="s">
        <v>1014</v>
      </c>
      <c r="I237" s="4" t="s">
        <v>14</v>
      </c>
      <c r="J237" s="4" t="s">
        <v>14</v>
      </c>
      <c r="K237" s="5">
        <v>-1.0915851651313899</v>
      </c>
      <c r="L237" s="7">
        <v>5.1024581836949301E-2</v>
      </c>
      <c r="M237" s="6">
        <v>1.7209393825205199E-2</v>
      </c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0"/>
      <c r="AF237" s="10"/>
      <c r="AG237" s="10"/>
      <c r="AH237" s="15"/>
      <c r="AI237" s="10"/>
      <c r="AJ237" s="10"/>
      <c r="AK237" s="10"/>
      <c r="AL237" s="10"/>
      <c r="AM237" s="15"/>
      <c r="AN237" s="10"/>
      <c r="AO237" s="10"/>
      <c r="AP237" s="10"/>
      <c r="AQ237" s="10"/>
      <c r="AR237" s="10"/>
      <c r="AS237" s="10"/>
      <c r="AT237" s="10"/>
      <c r="AU237" s="10"/>
      <c r="AV237" s="10"/>
    </row>
    <row r="238" spans="1:48" ht="16.5">
      <c r="A238" s="4" t="s">
        <v>1015</v>
      </c>
      <c r="B238" s="4" t="s">
        <v>1016</v>
      </c>
      <c r="C238" s="4" t="s">
        <v>1017</v>
      </c>
      <c r="D238" s="4" t="s">
        <v>1018</v>
      </c>
      <c r="E238" s="4" t="s">
        <v>14</v>
      </c>
      <c r="F238" s="4" t="s">
        <v>14</v>
      </c>
      <c r="G238" s="4" t="s">
        <v>14</v>
      </c>
      <c r="H238" s="4" t="s">
        <v>14</v>
      </c>
      <c r="I238" s="4" t="s">
        <v>14</v>
      </c>
      <c r="J238" s="4" t="s">
        <v>14</v>
      </c>
      <c r="K238" s="5">
        <v>1.0838786227041499</v>
      </c>
      <c r="L238" s="7">
        <v>5.0787675758635201E-2</v>
      </c>
      <c r="M238" s="6">
        <v>1.72301042527804E-2</v>
      </c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0"/>
      <c r="AF238" s="10"/>
      <c r="AG238" s="10"/>
      <c r="AH238" s="15"/>
      <c r="AI238" s="10"/>
      <c r="AJ238" s="10"/>
      <c r="AK238" s="10"/>
      <c r="AL238" s="10"/>
      <c r="AM238" s="15"/>
      <c r="AN238" s="10"/>
      <c r="AO238" s="10"/>
      <c r="AP238" s="10"/>
      <c r="AQ238" s="10"/>
      <c r="AR238" s="10"/>
      <c r="AS238" s="10"/>
      <c r="AT238" s="10"/>
      <c r="AU238" s="10"/>
      <c r="AV238" s="10"/>
    </row>
    <row r="239" spans="1:48" ht="16.5">
      <c r="A239" s="4" t="s">
        <v>1019</v>
      </c>
      <c r="B239" s="4" t="s">
        <v>1020</v>
      </c>
      <c r="C239" s="4" t="s">
        <v>1021</v>
      </c>
      <c r="D239" s="4" t="s">
        <v>1022</v>
      </c>
      <c r="E239" s="4" t="s">
        <v>1023</v>
      </c>
      <c r="F239" s="4" t="s">
        <v>14</v>
      </c>
      <c r="G239" s="4" t="s">
        <v>14</v>
      </c>
      <c r="H239" s="4" t="s">
        <v>14</v>
      </c>
      <c r="I239" s="4" t="s">
        <v>14</v>
      </c>
      <c r="J239" s="4" t="s">
        <v>14</v>
      </c>
      <c r="K239" s="5">
        <v>-1.1876535339919201</v>
      </c>
      <c r="L239" s="7">
        <v>7.8261310380075305E-2</v>
      </c>
      <c r="M239" s="6">
        <v>1.72328955235161E-2</v>
      </c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0"/>
      <c r="AF239" s="10"/>
      <c r="AG239" s="10"/>
      <c r="AH239" s="15"/>
      <c r="AI239" s="10"/>
      <c r="AJ239" s="10"/>
      <c r="AK239" s="10"/>
      <c r="AL239" s="10"/>
      <c r="AM239" s="15"/>
      <c r="AN239" s="10"/>
      <c r="AO239" s="10"/>
      <c r="AP239" s="10"/>
      <c r="AQ239" s="10"/>
      <c r="AR239" s="10"/>
      <c r="AS239" s="10"/>
      <c r="AT239" s="10"/>
      <c r="AU239" s="10"/>
      <c r="AV239" s="10"/>
    </row>
    <row r="240" spans="1:48" ht="16.5">
      <c r="A240" s="4" t="s">
        <v>1024</v>
      </c>
      <c r="B240" s="4" t="s">
        <v>1025</v>
      </c>
      <c r="C240" s="4" t="s">
        <v>1026</v>
      </c>
      <c r="D240" s="4" t="s">
        <v>1027</v>
      </c>
      <c r="E240" s="4" t="s">
        <v>14</v>
      </c>
      <c r="F240" s="4" t="s">
        <v>14</v>
      </c>
      <c r="G240" s="4" t="s">
        <v>14</v>
      </c>
      <c r="H240" s="4" t="s">
        <v>14</v>
      </c>
      <c r="I240" s="4" t="s">
        <v>14</v>
      </c>
      <c r="J240" s="4" t="s">
        <v>14</v>
      </c>
      <c r="K240" s="5">
        <v>-1.17994258964725</v>
      </c>
      <c r="L240" s="7">
        <v>0.103335482656173</v>
      </c>
      <c r="M240" s="6">
        <v>1.72884239662262E-2</v>
      </c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0"/>
      <c r="AF240" s="10"/>
      <c r="AG240" s="10"/>
      <c r="AH240" s="15"/>
      <c r="AI240" s="10"/>
      <c r="AJ240" s="10"/>
      <c r="AK240" s="10"/>
      <c r="AL240" s="10"/>
      <c r="AM240" s="15"/>
      <c r="AN240" s="10"/>
      <c r="AO240" s="10"/>
      <c r="AP240" s="10"/>
      <c r="AQ240" s="10"/>
      <c r="AR240" s="10"/>
      <c r="AS240" s="10"/>
      <c r="AT240" s="10"/>
      <c r="AU240" s="10"/>
      <c r="AV240" s="10"/>
    </row>
    <row r="241" spans="1:48" ht="16.5">
      <c r="A241" s="4" t="s">
        <v>1028</v>
      </c>
      <c r="B241" s="4" t="s">
        <v>1029</v>
      </c>
      <c r="C241" s="4" t="s">
        <v>14</v>
      </c>
      <c r="D241" s="4" t="s">
        <v>14</v>
      </c>
      <c r="E241" s="4" t="s">
        <v>14</v>
      </c>
      <c r="F241" s="4" t="s">
        <v>14</v>
      </c>
      <c r="G241" s="4" t="s">
        <v>14</v>
      </c>
      <c r="H241" s="4" t="s">
        <v>14</v>
      </c>
      <c r="I241" s="4" t="s">
        <v>14</v>
      </c>
      <c r="J241" s="4" t="s">
        <v>14</v>
      </c>
      <c r="K241" s="5">
        <v>1.2757383377914</v>
      </c>
      <c r="L241" s="7">
        <v>0.13373230210529899</v>
      </c>
      <c r="M241" s="6">
        <v>1.7329418364210699E-2</v>
      </c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0"/>
      <c r="AF241" s="10"/>
      <c r="AG241" s="10"/>
      <c r="AH241" s="15"/>
      <c r="AI241" s="10"/>
      <c r="AJ241" s="10"/>
      <c r="AK241" s="10"/>
      <c r="AL241" s="10"/>
      <c r="AM241" s="15"/>
      <c r="AN241" s="10"/>
      <c r="AO241" s="10"/>
      <c r="AP241" s="10"/>
      <c r="AQ241" s="10"/>
      <c r="AR241" s="10"/>
      <c r="AS241" s="10"/>
      <c r="AT241" s="10"/>
      <c r="AU241" s="10"/>
      <c r="AV241" s="10"/>
    </row>
    <row r="242" spans="1:48" ht="16.5">
      <c r="A242" s="4" t="s">
        <v>1030</v>
      </c>
      <c r="B242" s="4" t="s">
        <v>1031</v>
      </c>
      <c r="C242" s="4" t="s">
        <v>108</v>
      </c>
      <c r="D242" s="4" t="s">
        <v>1032</v>
      </c>
      <c r="E242" s="4" t="s">
        <v>1033</v>
      </c>
      <c r="F242" s="4" t="s">
        <v>111</v>
      </c>
      <c r="G242" s="4" t="s">
        <v>14</v>
      </c>
      <c r="H242" s="4" t="s">
        <v>14</v>
      </c>
      <c r="I242" s="4" t="s">
        <v>14</v>
      </c>
      <c r="J242" s="4" t="s">
        <v>14</v>
      </c>
      <c r="K242" s="9">
        <v>-2.1243022642815399</v>
      </c>
      <c r="L242" s="7">
        <v>0.44886151186322198</v>
      </c>
      <c r="M242" s="6">
        <v>1.73806655650647E-2</v>
      </c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0"/>
      <c r="AF242" s="10"/>
      <c r="AG242" s="10"/>
      <c r="AH242" s="15"/>
      <c r="AI242" s="10"/>
      <c r="AJ242" s="10"/>
      <c r="AK242" s="10"/>
      <c r="AL242" s="10"/>
      <c r="AM242" s="15"/>
      <c r="AN242" s="10"/>
      <c r="AO242" s="10"/>
      <c r="AP242" s="10"/>
      <c r="AQ242" s="10"/>
      <c r="AR242" s="10"/>
      <c r="AS242" s="10"/>
      <c r="AT242" s="10"/>
      <c r="AU242" s="10"/>
      <c r="AV242" s="10"/>
    </row>
    <row r="243" spans="1:48" ht="16.5">
      <c r="A243" s="4" t="s">
        <v>1034</v>
      </c>
      <c r="B243" s="4" t="s">
        <v>1035</v>
      </c>
      <c r="C243" s="4" t="s">
        <v>1036</v>
      </c>
      <c r="D243" s="4" t="s">
        <v>14</v>
      </c>
      <c r="E243" s="4" t="s">
        <v>1037</v>
      </c>
      <c r="F243" s="4" t="s">
        <v>14</v>
      </c>
      <c r="G243" s="4" t="s">
        <v>14</v>
      </c>
      <c r="H243" s="4" t="s">
        <v>14</v>
      </c>
      <c r="I243" s="4" t="s">
        <v>14</v>
      </c>
      <c r="J243" s="4" t="s">
        <v>14</v>
      </c>
      <c r="K243" s="5">
        <v>1.38460855129825</v>
      </c>
      <c r="L243" s="7">
        <v>0.19546737769758099</v>
      </c>
      <c r="M243" s="6">
        <v>1.7393067629406098E-2</v>
      </c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0"/>
      <c r="AF243" s="10"/>
      <c r="AG243" s="10"/>
      <c r="AH243" s="15"/>
      <c r="AI243" s="10"/>
      <c r="AJ243" s="10"/>
      <c r="AK243" s="10"/>
      <c r="AL243" s="10"/>
      <c r="AM243" s="15"/>
      <c r="AN243" s="11"/>
      <c r="AO243" s="10"/>
      <c r="AP243" s="10"/>
      <c r="AQ243" s="10"/>
      <c r="AR243" s="10"/>
      <c r="AS243" s="10"/>
      <c r="AT243" s="10"/>
      <c r="AU243" s="10"/>
      <c r="AV243" s="10"/>
    </row>
    <row r="244" spans="1:48" ht="16.5">
      <c r="A244" s="4" t="s">
        <v>1038</v>
      </c>
      <c r="B244" s="4" t="s">
        <v>1039</v>
      </c>
      <c r="C244" s="4" t="s">
        <v>1040</v>
      </c>
      <c r="D244" s="4" t="s">
        <v>14</v>
      </c>
      <c r="E244" s="4" t="s">
        <v>1041</v>
      </c>
      <c r="F244" s="4" t="s">
        <v>14</v>
      </c>
      <c r="G244" s="4" t="s">
        <v>14</v>
      </c>
      <c r="H244" s="4" t="s">
        <v>14</v>
      </c>
      <c r="I244" s="4" t="s">
        <v>14</v>
      </c>
      <c r="J244" s="4" t="s">
        <v>14</v>
      </c>
      <c r="K244" s="5">
        <v>1.17899436529073</v>
      </c>
      <c r="L244" s="7">
        <v>9.02667571028479E-2</v>
      </c>
      <c r="M244" s="6">
        <v>1.7555374315095899E-2</v>
      </c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0"/>
      <c r="AF244" s="10"/>
      <c r="AG244" s="10"/>
      <c r="AH244" s="15"/>
      <c r="AI244" s="10"/>
      <c r="AJ244" s="10"/>
      <c r="AK244" s="10"/>
      <c r="AL244" s="10"/>
      <c r="AM244" s="15"/>
      <c r="AN244" s="11"/>
      <c r="AO244" s="10"/>
      <c r="AP244" s="10"/>
      <c r="AQ244" s="10"/>
      <c r="AR244" s="10"/>
      <c r="AS244" s="10"/>
      <c r="AT244" s="10"/>
      <c r="AU244" s="10"/>
      <c r="AV244" s="10"/>
    </row>
    <row r="245" spans="1:48" ht="16.5">
      <c r="A245" s="4" t="s">
        <v>1042</v>
      </c>
      <c r="B245" s="4" t="s">
        <v>1043</v>
      </c>
      <c r="C245" s="4" t="s">
        <v>30</v>
      </c>
      <c r="D245" s="4" t="s">
        <v>31</v>
      </c>
      <c r="E245" s="4" t="s">
        <v>15</v>
      </c>
      <c r="F245" s="4" t="s">
        <v>14</v>
      </c>
      <c r="G245" s="4" t="s">
        <v>14</v>
      </c>
      <c r="H245" s="4" t="s">
        <v>14</v>
      </c>
      <c r="I245" s="4" t="s">
        <v>14</v>
      </c>
      <c r="J245" s="4" t="s">
        <v>14</v>
      </c>
      <c r="K245" s="5">
        <v>1.2715250607358499</v>
      </c>
      <c r="L245" s="7">
        <v>0.12703422754084001</v>
      </c>
      <c r="M245" s="6">
        <v>1.7583838826483199E-2</v>
      </c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0"/>
      <c r="AF245" s="10"/>
      <c r="AG245" s="10"/>
      <c r="AH245" s="15"/>
      <c r="AI245" s="10"/>
      <c r="AJ245" s="10"/>
      <c r="AK245" s="10"/>
      <c r="AL245" s="10"/>
      <c r="AM245" s="15"/>
      <c r="AN245" s="10"/>
      <c r="AO245" s="10"/>
      <c r="AP245" s="10"/>
      <c r="AQ245" s="10"/>
      <c r="AR245" s="10"/>
      <c r="AS245" s="10"/>
      <c r="AT245" s="10"/>
      <c r="AU245" s="10"/>
      <c r="AV245" s="10"/>
    </row>
    <row r="246" spans="1:48" ht="16.5">
      <c r="A246" s="4" t="s">
        <v>1044</v>
      </c>
      <c r="B246" s="4" t="s">
        <v>1045</v>
      </c>
      <c r="C246" s="4" t="s">
        <v>1046</v>
      </c>
      <c r="D246" s="4" t="s">
        <v>1047</v>
      </c>
      <c r="E246" s="4" t="s">
        <v>15</v>
      </c>
      <c r="F246" s="4" t="s">
        <v>14</v>
      </c>
      <c r="G246" s="4" t="s">
        <v>14</v>
      </c>
      <c r="H246" s="4" t="s">
        <v>14</v>
      </c>
      <c r="I246" s="4" t="s">
        <v>14</v>
      </c>
      <c r="J246" s="4" t="s">
        <v>14</v>
      </c>
      <c r="K246" s="5">
        <v>1.1748485087755101</v>
      </c>
      <c r="L246" s="7">
        <v>9.2281667759299302E-2</v>
      </c>
      <c r="M246" s="6">
        <v>1.76314844371127E-2</v>
      </c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0"/>
      <c r="AF246" s="10"/>
      <c r="AG246" s="10"/>
      <c r="AH246" s="15"/>
      <c r="AI246" s="10"/>
      <c r="AJ246" s="10"/>
      <c r="AK246" s="10"/>
      <c r="AL246" s="10"/>
      <c r="AM246" s="15"/>
      <c r="AN246" s="10"/>
      <c r="AO246" s="10"/>
      <c r="AP246" s="10"/>
      <c r="AQ246" s="10"/>
      <c r="AR246" s="10"/>
      <c r="AS246" s="10"/>
      <c r="AT246" s="10"/>
      <c r="AU246" s="10"/>
      <c r="AV246" s="10"/>
    </row>
    <row r="247" spans="1:48" ht="16.5">
      <c r="A247" s="4" t="s">
        <v>1048</v>
      </c>
      <c r="B247" s="4" t="s">
        <v>1049</v>
      </c>
      <c r="C247" s="4" t="s">
        <v>1050</v>
      </c>
      <c r="D247" s="4" t="s">
        <v>1051</v>
      </c>
      <c r="E247" s="4" t="s">
        <v>139</v>
      </c>
      <c r="F247" s="4" t="s">
        <v>14</v>
      </c>
      <c r="G247" s="4" t="s">
        <v>14</v>
      </c>
      <c r="H247" s="4" t="s">
        <v>14</v>
      </c>
      <c r="I247" s="4" t="s">
        <v>14</v>
      </c>
      <c r="J247" s="4" t="s">
        <v>14</v>
      </c>
      <c r="K247" s="5">
        <v>1.16216783936094</v>
      </c>
      <c r="L247" s="7">
        <v>9.6640247639412799E-2</v>
      </c>
      <c r="M247" s="6">
        <v>1.7815887122666501E-2</v>
      </c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0"/>
      <c r="AF247" s="10"/>
      <c r="AG247" s="10"/>
      <c r="AH247" s="15"/>
      <c r="AI247" s="10"/>
      <c r="AJ247" s="10"/>
      <c r="AK247" s="10"/>
      <c r="AL247" s="10"/>
      <c r="AM247" s="15"/>
      <c r="AN247" s="10"/>
      <c r="AO247" s="10"/>
      <c r="AP247" s="10"/>
      <c r="AQ247" s="10"/>
      <c r="AR247" s="10"/>
      <c r="AS247" s="10"/>
      <c r="AT247" s="10"/>
      <c r="AU247" s="10"/>
      <c r="AV247" s="10"/>
    </row>
    <row r="248" spans="1:48" ht="16.5">
      <c r="A248" s="4" t="s">
        <v>1052</v>
      </c>
      <c r="B248" s="4" t="s">
        <v>1053</v>
      </c>
      <c r="C248" s="4" t="s">
        <v>1054</v>
      </c>
      <c r="D248" s="4" t="s">
        <v>1055</v>
      </c>
      <c r="E248" s="4" t="s">
        <v>1056</v>
      </c>
      <c r="F248" s="4" t="s">
        <v>1057</v>
      </c>
      <c r="G248" s="4" t="s">
        <v>14</v>
      </c>
      <c r="H248" s="4" t="s">
        <v>14</v>
      </c>
      <c r="I248" s="4" t="s">
        <v>14</v>
      </c>
      <c r="J248" s="4" t="s">
        <v>14</v>
      </c>
      <c r="K248" s="5">
        <v>1.33339874097204</v>
      </c>
      <c r="L248" s="7">
        <v>0.167529931122988</v>
      </c>
      <c r="M248" s="6">
        <v>1.7859789654837501E-2</v>
      </c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0"/>
      <c r="AF248" s="10"/>
      <c r="AG248" s="10"/>
      <c r="AH248" s="15"/>
      <c r="AI248" s="10"/>
      <c r="AJ248" s="10"/>
      <c r="AK248" s="10"/>
      <c r="AL248" s="10"/>
      <c r="AM248" s="15"/>
      <c r="AN248" s="10"/>
      <c r="AO248" s="10"/>
      <c r="AP248" s="10"/>
      <c r="AQ248" s="10"/>
      <c r="AR248" s="10"/>
      <c r="AS248" s="10"/>
      <c r="AT248" s="10"/>
      <c r="AU248" s="10"/>
      <c r="AV248" s="10"/>
    </row>
    <row r="249" spans="1:48" ht="16.5">
      <c r="A249" s="4" t="s">
        <v>1058</v>
      </c>
      <c r="B249" s="4" t="s">
        <v>1059</v>
      </c>
      <c r="C249" s="4" t="s">
        <v>69</v>
      </c>
      <c r="D249" s="4" t="s">
        <v>14</v>
      </c>
      <c r="E249" s="4" t="s">
        <v>14</v>
      </c>
      <c r="F249" s="4" t="s">
        <v>14</v>
      </c>
      <c r="G249" s="4" t="s">
        <v>14</v>
      </c>
      <c r="H249" s="4" t="s">
        <v>14</v>
      </c>
      <c r="I249" s="4" t="s">
        <v>14</v>
      </c>
      <c r="J249" s="4" t="s">
        <v>14</v>
      </c>
      <c r="K249" s="5">
        <v>-1.21864667550837</v>
      </c>
      <c r="L249" s="7">
        <v>0.124706905996567</v>
      </c>
      <c r="M249" s="6">
        <v>1.7989749972602598E-2</v>
      </c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0"/>
      <c r="AF249" s="10"/>
      <c r="AG249" s="10"/>
      <c r="AH249" s="15"/>
      <c r="AI249" s="10"/>
      <c r="AJ249" s="10"/>
      <c r="AK249" s="10"/>
      <c r="AL249" s="10"/>
      <c r="AM249" s="15"/>
      <c r="AN249" s="11"/>
      <c r="AO249" s="10"/>
      <c r="AP249" s="10"/>
      <c r="AQ249" s="10"/>
      <c r="AR249" s="10"/>
      <c r="AS249" s="10"/>
      <c r="AT249" s="10"/>
      <c r="AU249" s="10"/>
      <c r="AV249" s="10"/>
    </row>
    <row r="250" spans="1:48" ht="16.5">
      <c r="A250" s="4" t="s">
        <v>1060</v>
      </c>
      <c r="B250" s="4" t="s">
        <v>1061</v>
      </c>
      <c r="C250" s="4" t="s">
        <v>1062</v>
      </c>
      <c r="D250" s="4" t="s">
        <v>1063</v>
      </c>
      <c r="E250" s="4" t="s">
        <v>14</v>
      </c>
      <c r="F250" s="4" t="s">
        <v>14</v>
      </c>
      <c r="G250" s="4" t="s">
        <v>14</v>
      </c>
      <c r="H250" s="4" t="s">
        <v>14</v>
      </c>
      <c r="I250" s="4" t="s">
        <v>14</v>
      </c>
      <c r="J250" s="4" t="s">
        <v>14</v>
      </c>
      <c r="K250" s="5">
        <v>1.22452345377474</v>
      </c>
      <c r="L250" s="7">
        <v>0.129813790906399</v>
      </c>
      <c r="M250" s="6">
        <v>1.7995795636159599E-2</v>
      </c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0"/>
      <c r="AF250" s="10"/>
      <c r="AG250" s="10"/>
      <c r="AH250" s="15"/>
      <c r="AI250" s="10"/>
      <c r="AJ250" s="10"/>
      <c r="AK250" s="10"/>
      <c r="AL250" s="10"/>
      <c r="AM250" s="15"/>
      <c r="AN250" s="10"/>
      <c r="AO250" s="10"/>
      <c r="AP250" s="10"/>
      <c r="AQ250" s="10"/>
      <c r="AR250" s="10"/>
      <c r="AS250" s="10"/>
      <c r="AT250" s="10"/>
      <c r="AU250" s="10"/>
      <c r="AV250" s="10"/>
    </row>
    <row r="251" spans="1:48" ht="16.5">
      <c r="A251" s="4" t="s">
        <v>1064</v>
      </c>
      <c r="B251" s="4" t="s">
        <v>1065</v>
      </c>
      <c r="C251" s="4" t="s">
        <v>1066</v>
      </c>
      <c r="D251" s="4" t="s">
        <v>1067</v>
      </c>
      <c r="E251" s="4" t="s">
        <v>14</v>
      </c>
      <c r="F251" s="4" t="s">
        <v>14</v>
      </c>
      <c r="G251" s="4" t="s">
        <v>14</v>
      </c>
      <c r="H251" s="4" t="s">
        <v>14</v>
      </c>
      <c r="I251" s="4" t="s">
        <v>14</v>
      </c>
      <c r="J251" s="4" t="s">
        <v>14</v>
      </c>
      <c r="K251" s="5">
        <v>1.16675354711815</v>
      </c>
      <c r="L251" s="7">
        <v>9.9760130484366202E-2</v>
      </c>
      <c r="M251" s="6">
        <v>1.8099848586882499E-2</v>
      </c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0"/>
      <c r="AF251" s="10"/>
      <c r="AG251" s="10"/>
      <c r="AH251" s="15"/>
      <c r="AI251" s="10"/>
      <c r="AJ251" s="10"/>
      <c r="AK251" s="10"/>
      <c r="AL251" s="10"/>
      <c r="AM251" s="15"/>
      <c r="AN251" s="10"/>
      <c r="AO251" s="10"/>
      <c r="AP251" s="10"/>
      <c r="AQ251" s="10"/>
      <c r="AR251" s="10"/>
      <c r="AS251" s="10"/>
      <c r="AT251" s="10"/>
      <c r="AU251" s="10"/>
      <c r="AV251" s="10"/>
    </row>
    <row r="252" spans="1:48" ht="16.5">
      <c r="A252" s="4" t="s">
        <v>1068</v>
      </c>
      <c r="B252" s="4" t="s">
        <v>1069</v>
      </c>
      <c r="C252" s="4" t="s">
        <v>1070</v>
      </c>
      <c r="D252" s="4" t="s">
        <v>1071</v>
      </c>
      <c r="E252" s="4" t="s">
        <v>14</v>
      </c>
      <c r="F252" s="4" t="s">
        <v>14</v>
      </c>
      <c r="G252" s="4" t="s">
        <v>14</v>
      </c>
      <c r="H252" s="4" t="s">
        <v>14</v>
      </c>
      <c r="I252" s="4" t="s">
        <v>14</v>
      </c>
      <c r="J252" s="4" t="s">
        <v>14</v>
      </c>
      <c r="K252" s="5">
        <v>1.0230464404525299</v>
      </c>
      <c r="L252" s="7">
        <v>1.45246881768227E-2</v>
      </c>
      <c r="M252" s="6">
        <v>1.8125904998277299E-2</v>
      </c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0"/>
      <c r="AF252" s="10"/>
      <c r="AG252" s="10"/>
      <c r="AH252" s="15"/>
      <c r="AI252" s="10"/>
      <c r="AJ252" s="10"/>
      <c r="AK252" s="10"/>
      <c r="AL252" s="10"/>
      <c r="AM252" s="15"/>
      <c r="AN252" s="10"/>
      <c r="AO252" s="10"/>
      <c r="AP252" s="10"/>
      <c r="AQ252" s="10"/>
      <c r="AR252" s="10"/>
      <c r="AS252" s="10"/>
      <c r="AT252" s="10"/>
      <c r="AU252" s="10"/>
      <c r="AV252" s="10"/>
    </row>
    <row r="253" spans="1:48" ht="16.5">
      <c r="A253" s="4" t="s">
        <v>1072</v>
      </c>
      <c r="B253" s="4" t="s">
        <v>1073</v>
      </c>
      <c r="C253" s="4" t="s">
        <v>1074</v>
      </c>
      <c r="D253" s="4" t="s">
        <v>14</v>
      </c>
      <c r="E253" s="4" t="s">
        <v>14</v>
      </c>
      <c r="F253" s="4" t="s">
        <v>14</v>
      </c>
      <c r="G253" s="4" t="s">
        <v>14</v>
      </c>
      <c r="H253" s="4" t="s">
        <v>14</v>
      </c>
      <c r="I253" s="4" t="s">
        <v>14</v>
      </c>
      <c r="J253" s="4" t="s">
        <v>14</v>
      </c>
      <c r="K253" s="5">
        <v>-1.2093196461290601</v>
      </c>
      <c r="L253" s="7">
        <v>0.122102814135638</v>
      </c>
      <c r="M253" s="6">
        <v>1.8463580217313098E-2</v>
      </c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0"/>
      <c r="AF253" s="10"/>
      <c r="AG253" s="10"/>
      <c r="AH253" s="15"/>
      <c r="AI253" s="10"/>
      <c r="AJ253" s="10"/>
      <c r="AK253" s="10"/>
      <c r="AL253" s="10"/>
      <c r="AM253" s="15"/>
      <c r="AN253" s="10"/>
      <c r="AO253" s="10"/>
      <c r="AP253" s="10"/>
      <c r="AQ253" s="10"/>
      <c r="AR253" s="10"/>
      <c r="AS253" s="10"/>
      <c r="AT253" s="10"/>
      <c r="AU253" s="10"/>
      <c r="AV253" s="10"/>
    </row>
    <row r="254" spans="1:48" ht="16.5">
      <c r="A254" s="4" t="s">
        <v>1072</v>
      </c>
      <c r="B254" s="4" t="s">
        <v>1073</v>
      </c>
      <c r="C254" s="4" t="s">
        <v>1074</v>
      </c>
      <c r="D254" s="4" t="s">
        <v>14</v>
      </c>
      <c r="E254" s="4" t="s">
        <v>14</v>
      </c>
      <c r="F254" s="4" t="s">
        <v>14</v>
      </c>
      <c r="G254" s="4" t="s">
        <v>14</v>
      </c>
      <c r="H254" s="4" t="s">
        <v>14</v>
      </c>
      <c r="I254" s="4" t="s">
        <v>14</v>
      </c>
      <c r="J254" s="4" t="s">
        <v>14</v>
      </c>
      <c r="K254" s="5">
        <v>-1.2093196461290601</v>
      </c>
      <c r="L254" s="7">
        <v>0.122102814135638</v>
      </c>
      <c r="M254" s="6">
        <v>1.8463580217313098E-2</v>
      </c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0"/>
      <c r="AF254" s="10"/>
      <c r="AG254" s="10"/>
      <c r="AH254" s="15"/>
      <c r="AI254" s="10"/>
      <c r="AJ254" s="10"/>
      <c r="AK254" s="10"/>
      <c r="AL254" s="10"/>
      <c r="AM254" s="15"/>
      <c r="AN254" s="10"/>
      <c r="AO254" s="10"/>
      <c r="AP254" s="10"/>
      <c r="AQ254" s="10"/>
      <c r="AR254" s="10"/>
      <c r="AS254" s="10"/>
      <c r="AT254" s="10"/>
      <c r="AU254" s="10"/>
      <c r="AV254" s="10"/>
    </row>
    <row r="255" spans="1:48" ht="16.5">
      <c r="A255" s="4" t="s">
        <v>1075</v>
      </c>
      <c r="B255" s="4" t="s">
        <v>1076</v>
      </c>
      <c r="C255" s="4" t="s">
        <v>291</v>
      </c>
      <c r="D255" s="4" t="s">
        <v>647</v>
      </c>
      <c r="E255" s="4" t="s">
        <v>293</v>
      </c>
      <c r="F255" s="4" t="s">
        <v>14</v>
      </c>
      <c r="G255" s="4" t="s">
        <v>14</v>
      </c>
      <c r="H255" s="4" t="s">
        <v>14</v>
      </c>
      <c r="I255" s="4" t="s">
        <v>14</v>
      </c>
      <c r="J255" s="4" t="s">
        <v>14</v>
      </c>
      <c r="K255" s="9">
        <v>-2.06747261485304</v>
      </c>
      <c r="L255" s="7">
        <v>0.429430561378779</v>
      </c>
      <c r="M255" s="6">
        <v>1.8486672859402999E-2</v>
      </c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0"/>
      <c r="AF255" s="10"/>
      <c r="AG255" s="10"/>
      <c r="AH255" s="15"/>
      <c r="AI255" s="10"/>
      <c r="AJ255" s="10"/>
      <c r="AK255" s="10"/>
      <c r="AL255" s="10"/>
      <c r="AM255" s="15"/>
      <c r="AN255" s="10"/>
      <c r="AO255" s="10"/>
      <c r="AP255" s="10"/>
      <c r="AQ255" s="10"/>
      <c r="AR255" s="10"/>
      <c r="AS255" s="10"/>
      <c r="AT255" s="10"/>
      <c r="AU255" s="10"/>
      <c r="AV255" s="10"/>
    </row>
    <row r="256" spans="1:48" ht="16.5">
      <c r="A256" s="4" t="s">
        <v>1077</v>
      </c>
      <c r="B256" s="4" t="s">
        <v>1078</v>
      </c>
      <c r="C256" s="4" t="s">
        <v>1079</v>
      </c>
      <c r="D256" s="4" t="s">
        <v>14</v>
      </c>
      <c r="E256" s="4" t="s">
        <v>14</v>
      </c>
      <c r="F256" s="4" t="s">
        <v>14</v>
      </c>
      <c r="G256" s="4" t="s">
        <v>14</v>
      </c>
      <c r="H256" s="4" t="s">
        <v>14</v>
      </c>
      <c r="I256" s="4" t="s">
        <v>14</v>
      </c>
      <c r="J256" s="4" t="s">
        <v>14</v>
      </c>
      <c r="K256" s="5">
        <v>-1.1689923726096101</v>
      </c>
      <c r="L256" s="7">
        <v>0.101140625228266</v>
      </c>
      <c r="M256" s="6">
        <v>1.8506348690313701E-2</v>
      </c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0"/>
      <c r="AF256" s="10"/>
      <c r="AG256" s="10"/>
      <c r="AH256" s="15"/>
      <c r="AI256" s="10"/>
      <c r="AJ256" s="10"/>
      <c r="AK256" s="10"/>
      <c r="AL256" s="10"/>
      <c r="AM256" s="15"/>
      <c r="AN256" s="11"/>
      <c r="AO256" s="10"/>
      <c r="AP256" s="10"/>
      <c r="AQ256" s="10"/>
      <c r="AR256" s="10"/>
      <c r="AS256" s="10"/>
      <c r="AT256" s="10"/>
      <c r="AU256" s="10"/>
      <c r="AV256" s="10"/>
    </row>
    <row r="257" spans="1:48" ht="16.5">
      <c r="A257" s="4" t="s">
        <v>1080</v>
      </c>
      <c r="B257" s="4" t="s">
        <v>1081</v>
      </c>
      <c r="C257" s="4" t="s">
        <v>1082</v>
      </c>
      <c r="D257" s="4" t="s">
        <v>1083</v>
      </c>
      <c r="E257" s="4" t="s">
        <v>1084</v>
      </c>
      <c r="F257" s="4" t="s">
        <v>1085</v>
      </c>
      <c r="G257" s="4" t="s">
        <v>14</v>
      </c>
      <c r="H257" s="4" t="s">
        <v>14</v>
      </c>
      <c r="I257" s="4" t="s">
        <v>14</v>
      </c>
      <c r="J257" s="4" t="s">
        <v>14</v>
      </c>
      <c r="K257" s="5">
        <v>1.1618623223953499</v>
      </c>
      <c r="L257" s="7">
        <v>9.1935159488290494E-2</v>
      </c>
      <c r="M257" s="6">
        <v>1.8535633055117701E-2</v>
      </c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0"/>
      <c r="AF257" s="10"/>
      <c r="AG257" s="10"/>
      <c r="AH257" s="15"/>
      <c r="AI257" s="10"/>
      <c r="AJ257" s="10"/>
      <c r="AK257" s="10"/>
      <c r="AL257" s="10"/>
      <c r="AM257" s="15"/>
      <c r="AN257" s="10"/>
      <c r="AO257" s="10"/>
      <c r="AP257" s="10"/>
      <c r="AQ257" s="10"/>
      <c r="AR257" s="10"/>
      <c r="AS257" s="10"/>
      <c r="AT257" s="10"/>
      <c r="AU257" s="10"/>
      <c r="AV257" s="10"/>
    </row>
    <row r="258" spans="1:48" ht="16.5">
      <c r="A258" s="4" t="s">
        <v>1086</v>
      </c>
      <c r="B258" s="4" t="s">
        <v>1087</v>
      </c>
      <c r="C258" s="4" t="s">
        <v>351</v>
      </c>
      <c r="D258" s="4" t="s">
        <v>14</v>
      </c>
      <c r="E258" s="4" t="s">
        <v>353</v>
      </c>
      <c r="F258" s="4" t="s">
        <v>14</v>
      </c>
      <c r="G258" s="4" t="s">
        <v>14</v>
      </c>
      <c r="H258" s="4" t="s">
        <v>14</v>
      </c>
      <c r="I258" s="4" t="s">
        <v>14</v>
      </c>
      <c r="J258" s="4" t="s">
        <v>14</v>
      </c>
      <c r="K258" s="5">
        <v>1.0615989091195399</v>
      </c>
      <c r="L258" s="7">
        <v>3.8351555181217398E-2</v>
      </c>
      <c r="M258" s="6">
        <v>1.85815777435634E-2</v>
      </c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0"/>
      <c r="AF258" s="10"/>
      <c r="AG258" s="10"/>
      <c r="AH258" s="15"/>
      <c r="AI258" s="10"/>
      <c r="AJ258" s="10"/>
      <c r="AK258" s="10"/>
      <c r="AL258" s="10"/>
      <c r="AM258" s="15"/>
      <c r="AN258" s="10"/>
      <c r="AO258" s="10"/>
      <c r="AP258" s="10"/>
      <c r="AQ258" s="10"/>
      <c r="AR258" s="10"/>
      <c r="AS258" s="10"/>
      <c r="AT258" s="10"/>
      <c r="AU258" s="10"/>
      <c r="AV258" s="10"/>
    </row>
    <row r="259" spans="1:48" ht="16.5">
      <c r="A259" s="4" t="s">
        <v>1088</v>
      </c>
      <c r="B259" s="4" t="s">
        <v>1089</v>
      </c>
      <c r="C259" s="4" t="s">
        <v>1090</v>
      </c>
      <c r="D259" s="4" t="s">
        <v>1091</v>
      </c>
      <c r="E259" s="4" t="s">
        <v>15</v>
      </c>
      <c r="F259" s="4" t="s">
        <v>14</v>
      </c>
      <c r="G259" s="4" t="s">
        <v>14</v>
      </c>
      <c r="H259" s="4" t="s">
        <v>14</v>
      </c>
      <c r="I259" s="4" t="s">
        <v>14</v>
      </c>
      <c r="J259" s="4" t="s">
        <v>14</v>
      </c>
      <c r="K259" s="5">
        <v>1.0974692849094101</v>
      </c>
      <c r="L259" s="7">
        <v>6.0743913095349003E-2</v>
      </c>
      <c r="M259" s="6">
        <v>1.86857838245988E-2</v>
      </c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0"/>
      <c r="AF259" s="10"/>
      <c r="AG259" s="10"/>
      <c r="AH259" s="15"/>
      <c r="AI259" s="10"/>
      <c r="AJ259" s="10"/>
      <c r="AK259" s="10"/>
      <c r="AL259" s="10"/>
      <c r="AM259" s="15"/>
      <c r="AN259" s="10"/>
      <c r="AO259" s="10"/>
      <c r="AP259" s="10"/>
      <c r="AQ259" s="10"/>
      <c r="AR259" s="10"/>
      <c r="AS259" s="10"/>
      <c r="AT259" s="10"/>
      <c r="AU259" s="10"/>
      <c r="AV259" s="10"/>
    </row>
    <row r="260" spans="1:48" ht="16.5">
      <c r="A260" s="4" t="s">
        <v>1092</v>
      </c>
      <c r="B260" s="4" t="s">
        <v>1093</v>
      </c>
      <c r="C260" s="4" t="s">
        <v>1094</v>
      </c>
      <c r="D260" s="4" t="s">
        <v>360</v>
      </c>
      <c r="E260" s="4" t="s">
        <v>14</v>
      </c>
      <c r="F260" s="4" t="s">
        <v>14</v>
      </c>
      <c r="G260" s="4" t="s">
        <v>14</v>
      </c>
      <c r="H260" s="4" t="s">
        <v>14</v>
      </c>
      <c r="I260" s="4" t="s">
        <v>14</v>
      </c>
      <c r="J260" s="4" t="s">
        <v>14</v>
      </c>
      <c r="K260" s="5">
        <v>1.6605496887239899</v>
      </c>
      <c r="L260" s="7">
        <v>0.20443638007949899</v>
      </c>
      <c r="M260" s="6">
        <v>1.8758429788392601E-2</v>
      </c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0"/>
      <c r="AF260" s="10"/>
      <c r="AG260" s="10"/>
      <c r="AH260" s="15"/>
      <c r="AI260" s="10"/>
      <c r="AJ260" s="10"/>
      <c r="AK260" s="10"/>
      <c r="AL260" s="10"/>
      <c r="AM260" s="15"/>
      <c r="AN260" s="10"/>
      <c r="AO260" s="10"/>
      <c r="AP260" s="10"/>
      <c r="AQ260" s="10"/>
      <c r="AR260" s="10"/>
      <c r="AS260" s="10"/>
      <c r="AT260" s="10"/>
      <c r="AU260" s="10"/>
      <c r="AV260" s="10"/>
    </row>
    <row r="261" spans="1:48" ht="16.5">
      <c r="A261" s="4" t="s">
        <v>1095</v>
      </c>
      <c r="B261" s="4" t="s">
        <v>1096</v>
      </c>
      <c r="C261" s="4" t="s">
        <v>1097</v>
      </c>
      <c r="D261" s="4" t="s">
        <v>1098</v>
      </c>
      <c r="E261" s="4" t="s">
        <v>1099</v>
      </c>
      <c r="F261" s="4" t="s">
        <v>14</v>
      </c>
      <c r="G261" s="4" t="s">
        <v>14</v>
      </c>
      <c r="H261" s="4" t="s">
        <v>14</v>
      </c>
      <c r="I261" s="4" t="s">
        <v>14</v>
      </c>
      <c r="J261" s="4" t="s">
        <v>14</v>
      </c>
      <c r="K261" s="5">
        <v>-1.38145164085432</v>
      </c>
      <c r="L261" s="7">
        <v>0.193151662661527</v>
      </c>
      <c r="M261" s="6">
        <v>1.8831908220866399E-2</v>
      </c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0"/>
      <c r="AF261" s="10"/>
      <c r="AG261" s="10"/>
      <c r="AH261" s="15"/>
      <c r="AI261" s="10"/>
      <c r="AJ261" s="10"/>
      <c r="AK261" s="10"/>
      <c r="AL261" s="10"/>
      <c r="AM261" s="15"/>
      <c r="AN261" s="10"/>
      <c r="AO261" s="10"/>
      <c r="AP261" s="10"/>
      <c r="AQ261" s="10"/>
      <c r="AR261" s="10"/>
      <c r="AS261" s="10"/>
      <c r="AT261" s="10"/>
      <c r="AU261" s="10"/>
      <c r="AV261" s="10"/>
    </row>
    <row r="262" spans="1:48" ht="16.5">
      <c r="A262" s="4" t="s">
        <v>1100</v>
      </c>
      <c r="B262" s="4" t="s">
        <v>1101</v>
      </c>
      <c r="C262" s="4" t="s">
        <v>1102</v>
      </c>
      <c r="D262" s="4" t="s">
        <v>1103</v>
      </c>
      <c r="E262" s="4" t="s">
        <v>15</v>
      </c>
      <c r="F262" s="4" t="s">
        <v>14</v>
      </c>
      <c r="G262" s="4" t="s">
        <v>14</v>
      </c>
      <c r="H262" s="4" t="s">
        <v>14</v>
      </c>
      <c r="I262" s="4" t="s">
        <v>14</v>
      </c>
      <c r="J262" s="4" t="s">
        <v>14</v>
      </c>
      <c r="K262" s="5">
        <v>1.2644106277296401</v>
      </c>
      <c r="L262" s="7">
        <v>0.13376433025988901</v>
      </c>
      <c r="M262" s="6">
        <v>1.8872077268701201E-2</v>
      </c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0"/>
      <c r="AF262" s="10"/>
      <c r="AG262" s="10"/>
      <c r="AH262" s="15"/>
      <c r="AI262" s="10"/>
      <c r="AJ262" s="10"/>
      <c r="AK262" s="10"/>
      <c r="AL262" s="10"/>
      <c r="AM262" s="15"/>
      <c r="AN262" s="10"/>
      <c r="AO262" s="10"/>
      <c r="AP262" s="10"/>
      <c r="AQ262" s="10"/>
      <c r="AR262" s="10"/>
      <c r="AS262" s="10"/>
      <c r="AT262" s="10"/>
      <c r="AU262" s="10"/>
      <c r="AV262" s="10"/>
    </row>
    <row r="263" spans="1:48" ht="16.5">
      <c r="A263" s="4" t="s">
        <v>1104</v>
      </c>
      <c r="B263" s="4" t="s">
        <v>1105</v>
      </c>
      <c r="C263" s="4" t="s">
        <v>1106</v>
      </c>
      <c r="D263" s="4" t="s">
        <v>1107</v>
      </c>
      <c r="E263" s="4" t="s">
        <v>1108</v>
      </c>
      <c r="F263" s="4" t="s">
        <v>14</v>
      </c>
      <c r="G263" s="4" t="s">
        <v>14</v>
      </c>
      <c r="H263" s="4" t="s">
        <v>14</v>
      </c>
      <c r="I263" s="4" t="s">
        <v>14</v>
      </c>
      <c r="J263" s="4" t="s">
        <v>14</v>
      </c>
      <c r="K263" s="5">
        <v>-1.2499540207362201</v>
      </c>
      <c r="L263" s="7">
        <v>0.12519779500054901</v>
      </c>
      <c r="M263" s="6">
        <v>1.8899573392174001E-2</v>
      </c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0"/>
      <c r="AF263" s="10"/>
      <c r="AG263" s="10"/>
      <c r="AH263" s="15"/>
      <c r="AI263" s="10"/>
      <c r="AJ263" s="10"/>
      <c r="AK263" s="10"/>
      <c r="AL263" s="10"/>
      <c r="AM263" s="15"/>
      <c r="AN263" s="10"/>
      <c r="AO263" s="10"/>
      <c r="AP263" s="10"/>
      <c r="AQ263" s="10"/>
      <c r="AR263" s="10"/>
      <c r="AS263" s="10"/>
      <c r="AT263" s="10"/>
      <c r="AU263" s="10"/>
      <c r="AV263" s="10"/>
    </row>
    <row r="264" spans="1:48" ht="16.5">
      <c r="A264" s="4" t="s">
        <v>1109</v>
      </c>
      <c r="B264" s="4" t="s">
        <v>1110</v>
      </c>
      <c r="C264" s="4" t="s">
        <v>1111</v>
      </c>
      <c r="D264" s="4" t="s">
        <v>1112</v>
      </c>
      <c r="E264" s="4" t="s">
        <v>14</v>
      </c>
      <c r="F264" s="4" t="s">
        <v>14</v>
      </c>
      <c r="G264" s="4" t="s">
        <v>14</v>
      </c>
      <c r="H264" s="4" t="s">
        <v>14</v>
      </c>
      <c r="I264" s="4" t="s">
        <v>14</v>
      </c>
      <c r="J264" s="4" t="s">
        <v>14</v>
      </c>
      <c r="K264" s="5">
        <v>1.1770211463061899</v>
      </c>
      <c r="L264" s="7">
        <v>0.10665517849484001</v>
      </c>
      <c r="M264" s="6">
        <v>1.8976158990432701E-2</v>
      </c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0"/>
      <c r="AF264" s="10"/>
      <c r="AG264" s="10"/>
      <c r="AH264" s="15"/>
      <c r="AI264" s="10"/>
      <c r="AJ264" s="10"/>
      <c r="AK264" s="10"/>
      <c r="AL264" s="10"/>
      <c r="AM264" s="15"/>
      <c r="AN264" s="10"/>
      <c r="AO264" s="10"/>
      <c r="AP264" s="10"/>
      <c r="AQ264" s="10"/>
      <c r="AR264" s="10"/>
      <c r="AS264" s="10"/>
      <c r="AT264" s="10"/>
      <c r="AU264" s="10"/>
      <c r="AV264" s="10"/>
    </row>
    <row r="265" spans="1:48" ht="16.5">
      <c r="A265" s="4" t="s">
        <v>1113</v>
      </c>
      <c r="B265" s="4" t="s">
        <v>1114</v>
      </c>
      <c r="C265" s="4" t="s">
        <v>1115</v>
      </c>
      <c r="D265" s="4" t="s">
        <v>1116</v>
      </c>
      <c r="E265" s="4" t="s">
        <v>1117</v>
      </c>
      <c r="F265" s="4" t="s">
        <v>1118</v>
      </c>
      <c r="G265" s="4" t="s">
        <v>14</v>
      </c>
      <c r="H265" s="4" t="s">
        <v>14</v>
      </c>
      <c r="I265" s="4" t="s">
        <v>14</v>
      </c>
      <c r="J265" s="4" t="s">
        <v>14</v>
      </c>
      <c r="K265" s="5">
        <v>1.10463921792992</v>
      </c>
      <c r="L265" s="7">
        <v>6.1227730327299598E-2</v>
      </c>
      <c r="M265" s="6">
        <v>1.90766559211741E-2</v>
      </c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0"/>
      <c r="AF265" s="10"/>
      <c r="AG265" s="10"/>
      <c r="AH265" s="15"/>
      <c r="AI265" s="10"/>
      <c r="AJ265" s="10"/>
      <c r="AK265" s="10"/>
      <c r="AL265" s="10"/>
      <c r="AM265" s="15"/>
      <c r="AN265" s="10"/>
      <c r="AO265" s="10"/>
      <c r="AP265" s="10"/>
      <c r="AQ265" s="10"/>
      <c r="AR265" s="10"/>
      <c r="AS265" s="10"/>
      <c r="AT265" s="10"/>
      <c r="AU265" s="10"/>
      <c r="AV265" s="10"/>
    </row>
    <row r="266" spans="1:48" ht="16.5">
      <c r="A266" s="4" t="s">
        <v>1119</v>
      </c>
      <c r="B266" s="4" t="s">
        <v>1120</v>
      </c>
      <c r="C266" s="4" t="s">
        <v>1121</v>
      </c>
      <c r="D266" s="4" t="s">
        <v>756</v>
      </c>
      <c r="E266" s="4" t="s">
        <v>1122</v>
      </c>
      <c r="F266" s="4" t="s">
        <v>14</v>
      </c>
      <c r="G266" s="4" t="s">
        <v>14</v>
      </c>
      <c r="H266" s="4" t="s">
        <v>14</v>
      </c>
      <c r="I266" s="4" t="s">
        <v>14</v>
      </c>
      <c r="J266" s="4" t="s">
        <v>14</v>
      </c>
      <c r="K266" s="5">
        <v>-1.1147944486191199</v>
      </c>
      <c r="L266" s="7">
        <v>6.4206938635220506E-2</v>
      </c>
      <c r="M266" s="6">
        <v>1.9213842393040501E-2</v>
      </c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0"/>
      <c r="AF266" s="10"/>
      <c r="AG266" s="10"/>
      <c r="AH266" s="15"/>
      <c r="AI266" s="10"/>
      <c r="AJ266" s="10"/>
      <c r="AK266" s="10"/>
      <c r="AL266" s="10"/>
      <c r="AM266" s="15"/>
      <c r="AN266" s="10"/>
      <c r="AO266" s="10"/>
      <c r="AP266" s="10"/>
      <c r="AQ266" s="10"/>
      <c r="AR266" s="10"/>
      <c r="AS266" s="10"/>
      <c r="AT266" s="10"/>
      <c r="AU266" s="10"/>
      <c r="AV266" s="10"/>
    </row>
    <row r="267" spans="1:48" ht="16.5">
      <c r="A267" s="4" t="s">
        <v>1123</v>
      </c>
      <c r="B267" s="4" t="s">
        <v>1124</v>
      </c>
      <c r="C267" s="4" t="s">
        <v>1125</v>
      </c>
      <c r="D267" s="4" t="s">
        <v>1126</v>
      </c>
      <c r="E267" s="4" t="s">
        <v>14</v>
      </c>
      <c r="F267" s="4" t="s">
        <v>14</v>
      </c>
      <c r="G267" s="4" t="s">
        <v>14</v>
      </c>
      <c r="H267" s="4" t="s">
        <v>14</v>
      </c>
      <c r="I267" s="4" t="s">
        <v>14</v>
      </c>
      <c r="J267" s="4" t="s">
        <v>14</v>
      </c>
      <c r="K267" s="5">
        <v>-1.7640174756165501</v>
      </c>
      <c r="L267" s="7">
        <v>0.37384049689835402</v>
      </c>
      <c r="M267" s="6">
        <v>1.9281979799547499E-2</v>
      </c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0"/>
      <c r="AF267" s="10"/>
      <c r="AG267" s="10"/>
      <c r="AH267" s="15"/>
      <c r="AI267" s="10"/>
      <c r="AJ267" s="10"/>
      <c r="AK267" s="10"/>
      <c r="AL267" s="10"/>
      <c r="AM267" s="15"/>
      <c r="AN267" s="10"/>
      <c r="AO267" s="10"/>
      <c r="AP267" s="10"/>
      <c r="AQ267" s="10"/>
      <c r="AR267" s="10"/>
      <c r="AS267" s="10"/>
      <c r="AT267" s="10"/>
      <c r="AU267" s="10"/>
      <c r="AV267" s="10"/>
    </row>
    <row r="268" spans="1:48" ht="16.5">
      <c r="A268" s="4" t="s">
        <v>1127</v>
      </c>
      <c r="B268" s="4" t="s">
        <v>1128</v>
      </c>
      <c r="C268" s="4" t="s">
        <v>1129</v>
      </c>
      <c r="D268" s="4" t="s">
        <v>1130</v>
      </c>
      <c r="E268" s="4" t="s">
        <v>14</v>
      </c>
      <c r="F268" s="4" t="s">
        <v>14</v>
      </c>
      <c r="G268" s="4" t="s">
        <v>14</v>
      </c>
      <c r="H268" s="4" t="s">
        <v>14</v>
      </c>
      <c r="I268" s="4" t="s">
        <v>14</v>
      </c>
      <c r="J268" s="4" t="s">
        <v>14</v>
      </c>
      <c r="K268" s="5">
        <v>1.2074704921900701</v>
      </c>
      <c r="L268" s="7">
        <v>0.100986549914353</v>
      </c>
      <c r="M268" s="6">
        <v>1.9283356513623898E-2</v>
      </c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0"/>
      <c r="AF268" s="10"/>
      <c r="AG268" s="10"/>
      <c r="AH268" s="15"/>
      <c r="AI268" s="10"/>
      <c r="AJ268" s="10"/>
      <c r="AK268" s="10"/>
      <c r="AL268" s="10"/>
      <c r="AM268" s="15"/>
      <c r="AN268" s="10"/>
      <c r="AO268" s="10"/>
      <c r="AP268" s="10"/>
      <c r="AQ268" s="10"/>
      <c r="AR268" s="10"/>
      <c r="AS268" s="10"/>
      <c r="AT268" s="10"/>
      <c r="AU268" s="10"/>
      <c r="AV268" s="10"/>
    </row>
    <row r="269" spans="1:48" ht="16.5">
      <c r="A269" s="4" t="s">
        <v>1131</v>
      </c>
      <c r="B269" s="4" t="s">
        <v>1132</v>
      </c>
      <c r="C269" s="4" t="s">
        <v>1133</v>
      </c>
      <c r="D269" s="4" t="s">
        <v>1134</v>
      </c>
      <c r="E269" s="4" t="s">
        <v>15</v>
      </c>
      <c r="F269" s="4" t="s">
        <v>14</v>
      </c>
      <c r="G269" s="4" t="s">
        <v>14</v>
      </c>
      <c r="H269" s="4" t="s">
        <v>14</v>
      </c>
      <c r="I269" s="4" t="s">
        <v>14</v>
      </c>
      <c r="J269" s="4" t="s">
        <v>14</v>
      </c>
      <c r="K269" s="5">
        <v>-1.5801589813436701</v>
      </c>
      <c r="L269" s="7">
        <v>0.26117852933568497</v>
      </c>
      <c r="M269" s="6">
        <v>1.9326506866607099E-2</v>
      </c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0"/>
      <c r="AF269" s="10"/>
      <c r="AG269" s="10"/>
      <c r="AH269" s="15"/>
      <c r="AI269" s="10"/>
      <c r="AJ269" s="10"/>
      <c r="AK269" s="10"/>
      <c r="AL269" s="10"/>
      <c r="AM269" s="15"/>
      <c r="AN269" s="10"/>
      <c r="AO269" s="10"/>
      <c r="AP269" s="10"/>
      <c r="AQ269" s="10"/>
      <c r="AR269" s="10"/>
      <c r="AS269" s="10"/>
      <c r="AT269" s="10"/>
      <c r="AU269" s="10"/>
      <c r="AV269" s="10"/>
    </row>
    <row r="270" spans="1:48" ht="16.5">
      <c r="A270" s="4" t="s">
        <v>1135</v>
      </c>
      <c r="B270" s="4" t="s">
        <v>1136</v>
      </c>
      <c r="C270" s="4" t="s">
        <v>1137</v>
      </c>
      <c r="D270" s="4" t="s">
        <v>1138</v>
      </c>
      <c r="E270" s="4" t="s">
        <v>14</v>
      </c>
      <c r="F270" s="4" t="s">
        <v>14</v>
      </c>
      <c r="G270" s="4" t="s">
        <v>14</v>
      </c>
      <c r="H270" s="4" t="s">
        <v>14</v>
      </c>
      <c r="I270" s="4" t="s">
        <v>14</v>
      </c>
      <c r="J270" s="4" t="s">
        <v>14</v>
      </c>
      <c r="K270" s="5">
        <v>-1.78076334682854</v>
      </c>
      <c r="L270" s="7">
        <v>0.22426052023757601</v>
      </c>
      <c r="M270" s="6">
        <v>1.9498378695753799E-2</v>
      </c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0"/>
      <c r="AF270" s="10"/>
      <c r="AG270" s="10"/>
      <c r="AH270" s="15"/>
      <c r="AI270" s="10"/>
      <c r="AJ270" s="10"/>
      <c r="AK270" s="10"/>
      <c r="AL270" s="10"/>
      <c r="AM270" s="15"/>
      <c r="AN270" s="10"/>
      <c r="AO270" s="10"/>
      <c r="AP270" s="10"/>
      <c r="AQ270" s="10"/>
      <c r="AR270" s="10"/>
      <c r="AS270" s="10"/>
      <c r="AT270" s="10"/>
      <c r="AU270" s="10"/>
      <c r="AV270" s="10"/>
    </row>
    <row r="271" spans="1:48" ht="16.5">
      <c r="A271" s="4" t="s">
        <v>1139</v>
      </c>
      <c r="B271" s="4" t="s">
        <v>1140</v>
      </c>
      <c r="C271" s="4" t="s">
        <v>281</v>
      </c>
      <c r="D271" s="4" t="s">
        <v>1141</v>
      </c>
      <c r="E271" s="4" t="s">
        <v>1142</v>
      </c>
      <c r="F271" s="4" t="s">
        <v>284</v>
      </c>
      <c r="G271" s="4" t="s">
        <v>14</v>
      </c>
      <c r="H271" s="4" t="s">
        <v>14</v>
      </c>
      <c r="I271" s="4" t="s">
        <v>14</v>
      </c>
      <c r="J271" s="4" t="s">
        <v>14</v>
      </c>
      <c r="K271" s="5">
        <v>1.1414914498461699</v>
      </c>
      <c r="L271" s="7">
        <v>5.2578912917671E-2</v>
      </c>
      <c r="M271" s="6">
        <v>1.9551636289889599E-2</v>
      </c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0"/>
      <c r="AF271" s="10"/>
      <c r="AG271" s="10"/>
      <c r="AH271" s="15"/>
      <c r="AI271" s="10"/>
      <c r="AJ271" s="10"/>
      <c r="AK271" s="10"/>
      <c r="AL271" s="10"/>
      <c r="AM271" s="15"/>
      <c r="AN271" s="10"/>
      <c r="AO271" s="10"/>
      <c r="AP271" s="10"/>
      <c r="AQ271" s="10"/>
      <c r="AR271" s="10"/>
      <c r="AS271" s="10"/>
      <c r="AT271" s="10"/>
      <c r="AU271" s="10"/>
      <c r="AV271" s="10"/>
    </row>
    <row r="272" spans="1:48" ht="16.5">
      <c r="A272" s="4" t="s">
        <v>1143</v>
      </c>
      <c r="B272" s="4" t="s">
        <v>1144</v>
      </c>
      <c r="C272" s="4" t="s">
        <v>1145</v>
      </c>
      <c r="D272" s="4" t="s">
        <v>14</v>
      </c>
      <c r="E272" s="4" t="s">
        <v>14</v>
      </c>
      <c r="F272" s="4" t="s">
        <v>14</v>
      </c>
      <c r="G272" s="4" t="s">
        <v>14</v>
      </c>
      <c r="H272" s="4" t="s">
        <v>14</v>
      </c>
      <c r="I272" s="4" t="s">
        <v>14</v>
      </c>
      <c r="J272" s="4" t="s">
        <v>14</v>
      </c>
      <c r="K272" s="5">
        <v>-1.18005590060856</v>
      </c>
      <c r="L272" s="7">
        <v>0.107612233638526</v>
      </c>
      <c r="M272" s="6">
        <v>1.96471365983895E-2</v>
      </c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0"/>
      <c r="AF272" s="10"/>
      <c r="AG272" s="10"/>
      <c r="AH272" s="15"/>
      <c r="AI272" s="10"/>
      <c r="AJ272" s="10"/>
      <c r="AK272" s="10"/>
      <c r="AL272" s="10"/>
      <c r="AM272" s="15"/>
      <c r="AN272" s="10"/>
      <c r="AO272" s="10"/>
      <c r="AP272" s="10"/>
      <c r="AQ272" s="10"/>
      <c r="AR272" s="10"/>
      <c r="AS272" s="10"/>
      <c r="AT272" s="10"/>
      <c r="AU272" s="10"/>
      <c r="AV272" s="10"/>
    </row>
    <row r="273" spans="1:48" ht="16.5">
      <c r="A273" s="4" t="s">
        <v>1146</v>
      </c>
      <c r="B273" s="4" t="s">
        <v>1147</v>
      </c>
      <c r="C273" s="4" t="s">
        <v>1148</v>
      </c>
      <c r="D273" s="4" t="s">
        <v>1149</v>
      </c>
      <c r="E273" s="4" t="s">
        <v>1150</v>
      </c>
      <c r="F273" s="4" t="s">
        <v>14</v>
      </c>
      <c r="G273" s="4" t="s">
        <v>14</v>
      </c>
      <c r="H273" s="4" t="s">
        <v>14</v>
      </c>
      <c r="I273" s="4" t="s">
        <v>1151</v>
      </c>
      <c r="J273" s="4" t="s">
        <v>9</v>
      </c>
      <c r="K273" s="5">
        <v>-1.0778755678124401</v>
      </c>
      <c r="L273" s="7">
        <v>4.9551904731543903E-2</v>
      </c>
      <c r="M273" s="6">
        <v>1.9853287640164599E-2</v>
      </c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0"/>
      <c r="AF273" s="10"/>
      <c r="AG273" s="10"/>
      <c r="AH273" s="15"/>
      <c r="AI273" s="10"/>
      <c r="AJ273" s="10"/>
      <c r="AK273" s="10"/>
      <c r="AL273" s="10"/>
      <c r="AM273" s="15"/>
      <c r="AN273" s="10"/>
      <c r="AO273" s="10"/>
      <c r="AP273" s="10"/>
      <c r="AQ273" s="10"/>
      <c r="AR273" s="10"/>
      <c r="AS273" s="10"/>
      <c r="AT273" s="10"/>
      <c r="AU273" s="10"/>
      <c r="AV273" s="10"/>
    </row>
    <row r="274" spans="1:48" ht="16.5">
      <c r="A274" s="4" t="s">
        <v>1152</v>
      </c>
      <c r="B274" s="4" t="s">
        <v>1153</v>
      </c>
      <c r="C274" s="4" t="s">
        <v>14</v>
      </c>
      <c r="D274" s="4" t="s">
        <v>14</v>
      </c>
      <c r="E274" s="4" t="s">
        <v>14</v>
      </c>
      <c r="F274" s="4" t="s">
        <v>14</v>
      </c>
      <c r="G274" s="4" t="s">
        <v>14</v>
      </c>
      <c r="H274" s="4" t="s">
        <v>14</v>
      </c>
      <c r="I274" s="4" t="s">
        <v>14</v>
      </c>
      <c r="J274" s="4" t="s">
        <v>14</v>
      </c>
      <c r="K274" s="5">
        <v>-1.0905576724366499</v>
      </c>
      <c r="L274" s="7">
        <v>5.7422977498005401E-2</v>
      </c>
      <c r="M274" s="6">
        <v>1.9901536982783002E-2</v>
      </c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0"/>
      <c r="AF274" s="10"/>
      <c r="AG274" s="10"/>
      <c r="AH274" s="15"/>
      <c r="AI274" s="10"/>
      <c r="AJ274" s="10"/>
      <c r="AK274" s="10"/>
      <c r="AL274" s="10"/>
      <c r="AM274" s="15"/>
      <c r="AN274" s="10"/>
      <c r="AO274" s="10"/>
      <c r="AP274" s="10"/>
      <c r="AQ274" s="10"/>
      <c r="AR274" s="10"/>
      <c r="AS274" s="10"/>
      <c r="AT274" s="10"/>
      <c r="AU274" s="10"/>
      <c r="AV274" s="10"/>
    </row>
    <row r="275" spans="1:48" ht="16.5">
      <c r="A275" s="4" t="s">
        <v>1154</v>
      </c>
      <c r="B275" s="4" t="s">
        <v>1155</v>
      </c>
      <c r="C275" s="4" t="s">
        <v>1156</v>
      </c>
      <c r="D275" s="4" t="s">
        <v>1157</v>
      </c>
      <c r="E275" s="4" t="s">
        <v>14</v>
      </c>
      <c r="F275" s="4" t="s">
        <v>14</v>
      </c>
      <c r="G275" s="4" t="s">
        <v>14</v>
      </c>
      <c r="H275" s="4" t="s">
        <v>14</v>
      </c>
      <c r="I275" s="4" t="s">
        <v>14</v>
      </c>
      <c r="J275" s="4" t="s">
        <v>14</v>
      </c>
      <c r="K275" s="5">
        <v>-1.124673314065</v>
      </c>
      <c r="L275" s="7">
        <v>7.27899945082989E-2</v>
      </c>
      <c r="M275" s="6">
        <v>1.9908067802669901E-2</v>
      </c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0"/>
      <c r="AF275" s="10"/>
      <c r="AG275" s="10"/>
      <c r="AH275" s="15"/>
      <c r="AI275" s="10"/>
      <c r="AJ275" s="10"/>
      <c r="AK275" s="10"/>
      <c r="AL275" s="10"/>
      <c r="AM275" s="15"/>
      <c r="AN275" s="10"/>
      <c r="AO275" s="10"/>
      <c r="AP275" s="10"/>
      <c r="AQ275" s="10"/>
      <c r="AR275" s="10"/>
      <c r="AS275" s="10"/>
      <c r="AT275" s="10"/>
      <c r="AU275" s="10"/>
      <c r="AV275" s="10"/>
    </row>
    <row r="276" spans="1:48" ht="16.5">
      <c r="A276" s="4" t="s">
        <v>1158</v>
      </c>
      <c r="B276" s="4" t="s">
        <v>1159</v>
      </c>
      <c r="C276" s="4" t="s">
        <v>1160</v>
      </c>
      <c r="D276" s="4" t="s">
        <v>1161</v>
      </c>
      <c r="E276" s="4" t="s">
        <v>14</v>
      </c>
      <c r="F276" s="4" t="s">
        <v>14</v>
      </c>
      <c r="G276" s="4" t="s">
        <v>14</v>
      </c>
      <c r="H276" s="4" t="s">
        <v>14</v>
      </c>
      <c r="I276" s="4" t="s">
        <v>14</v>
      </c>
      <c r="J276" s="4" t="s">
        <v>14</v>
      </c>
      <c r="K276" s="5">
        <v>-1.3035249196622001</v>
      </c>
      <c r="L276" s="7">
        <v>0.175606746805896</v>
      </c>
      <c r="M276" s="6">
        <v>2.00026226286876E-2</v>
      </c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0"/>
      <c r="AF276" s="10"/>
      <c r="AG276" s="10"/>
      <c r="AH276" s="15"/>
      <c r="AI276" s="10"/>
      <c r="AJ276" s="10"/>
      <c r="AK276" s="10"/>
      <c r="AL276" s="10"/>
      <c r="AM276" s="15"/>
      <c r="AN276" s="10"/>
      <c r="AO276" s="10"/>
      <c r="AP276" s="10"/>
      <c r="AQ276" s="10"/>
      <c r="AR276" s="10"/>
      <c r="AS276" s="10"/>
      <c r="AT276" s="10"/>
      <c r="AU276" s="10"/>
      <c r="AV276" s="10"/>
    </row>
    <row r="277" spans="1:48" ht="16.5">
      <c r="A277" s="4" t="s">
        <v>1162</v>
      </c>
      <c r="B277" s="4" t="s">
        <v>1163</v>
      </c>
      <c r="C277" s="4" t="s">
        <v>1164</v>
      </c>
      <c r="D277" s="4" t="s">
        <v>360</v>
      </c>
      <c r="E277" s="4" t="s">
        <v>139</v>
      </c>
      <c r="F277" s="4" t="s">
        <v>14</v>
      </c>
      <c r="G277" s="4" t="s">
        <v>14</v>
      </c>
      <c r="H277" s="4" t="s">
        <v>14</v>
      </c>
      <c r="I277" s="4" t="s">
        <v>14</v>
      </c>
      <c r="J277" s="4" t="s">
        <v>14</v>
      </c>
      <c r="K277" s="5">
        <v>1.1120651882411401</v>
      </c>
      <c r="L277" s="7">
        <v>5.1848460924868098E-2</v>
      </c>
      <c r="M277" s="6">
        <v>2.00477108976643E-2</v>
      </c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0"/>
      <c r="AF277" s="10"/>
      <c r="AG277" s="10"/>
      <c r="AH277" s="15"/>
      <c r="AI277" s="10"/>
      <c r="AJ277" s="10"/>
      <c r="AK277" s="10"/>
      <c r="AL277" s="10"/>
      <c r="AM277" s="15"/>
      <c r="AN277" s="10"/>
      <c r="AO277" s="10"/>
      <c r="AP277" s="10"/>
      <c r="AQ277" s="10"/>
      <c r="AR277" s="10"/>
      <c r="AS277" s="10"/>
      <c r="AT277" s="10"/>
      <c r="AU277" s="10"/>
      <c r="AV277" s="10"/>
    </row>
    <row r="278" spans="1:48" ht="16.5">
      <c r="A278" s="4" t="s">
        <v>1165</v>
      </c>
      <c r="B278" s="4" t="s">
        <v>1166</v>
      </c>
      <c r="C278" s="4" t="s">
        <v>1167</v>
      </c>
      <c r="D278" s="4" t="s">
        <v>1168</v>
      </c>
      <c r="E278" s="4" t="s">
        <v>14</v>
      </c>
      <c r="F278" s="4" t="s">
        <v>14</v>
      </c>
      <c r="G278" s="4" t="s">
        <v>14</v>
      </c>
      <c r="H278" s="4" t="s">
        <v>14</v>
      </c>
      <c r="I278" s="4" t="s">
        <v>14</v>
      </c>
      <c r="J278" s="4" t="s">
        <v>14</v>
      </c>
      <c r="K278" s="5">
        <v>1.26610401304896</v>
      </c>
      <c r="L278" s="7">
        <v>0.15468300700274901</v>
      </c>
      <c r="M278" s="6">
        <v>2.0094998317094201E-2</v>
      </c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0"/>
      <c r="AF278" s="10"/>
      <c r="AG278" s="10"/>
      <c r="AH278" s="15"/>
      <c r="AI278" s="10"/>
      <c r="AJ278" s="10"/>
      <c r="AK278" s="10"/>
      <c r="AL278" s="10"/>
      <c r="AM278" s="15"/>
      <c r="AN278" s="10"/>
      <c r="AO278" s="10"/>
      <c r="AP278" s="10"/>
      <c r="AQ278" s="10"/>
      <c r="AR278" s="10"/>
      <c r="AS278" s="10"/>
      <c r="AT278" s="10"/>
      <c r="AU278" s="10"/>
      <c r="AV278" s="10"/>
    </row>
    <row r="279" spans="1:48" ht="16.5">
      <c r="A279" s="4" t="s">
        <v>1169</v>
      </c>
      <c r="B279" s="4" t="s">
        <v>1170</v>
      </c>
      <c r="C279" s="4" t="s">
        <v>1171</v>
      </c>
      <c r="D279" s="4" t="s">
        <v>1172</v>
      </c>
      <c r="E279" s="4" t="s">
        <v>14</v>
      </c>
      <c r="F279" s="4" t="s">
        <v>14</v>
      </c>
      <c r="G279" s="4" t="s">
        <v>14</v>
      </c>
      <c r="H279" s="4" t="s">
        <v>14</v>
      </c>
      <c r="I279" s="4" t="s">
        <v>14</v>
      </c>
      <c r="J279" s="4" t="s">
        <v>14</v>
      </c>
      <c r="K279" s="5">
        <v>1.2118328869447801</v>
      </c>
      <c r="L279" s="7">
        <v>0.116343880882418</v>
      </c>
      <c r="M279" s="6">
        <v>2.02647481702905E-2</v>
      </c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0"/>
      <c r="AF279" s="10"/>
      <c r="AG279" s="10"/>
      <c r="AH279" s="15"/>
      <c r="AI279" s="10"/>
      <c r="AJ279" s="10"/>
      <c r="AK279" s="10"/>
      <c r="AL279" s="10"/>
      <c r="AM279" s="15"/>
      <c r="AN279" s="10"/>
      <c r="AO279" s="10"/>
      <c r="AP279" s="10"/>
      <c r="AQ279" s="10"/>
      <c r="AR279" s="10"/>
      <c r="AS279" s="10"/>
      <c r="AT279" s="10"/>
      <c r="AU279" s="10"/>
      <c r="AV279" s="10"/>
    </row>
    <row r="280" spans="1:48" ht="16.5">
      <c r="A280" s="4" t="s">
        <v>1173</v>
      </c>
      <c r="B280" s="4" t="s">
        <v>1174</v>
      </c>
      <c r="C280" s="4" t="s">
        <v>1175</v>
      </c>
      <c r="D280" s="4" t="s">
        <v>1176</v>
      </c>
      <c r="E280" s="4" t="s">
        <v>557</v>
      </c>
      <c r="F280" s="4" t="s">
        <v>14</v>
      </c>
      <c r="G280" s="4" t="s">
        <v>14</v>
      </c>
      <c r="H280" s="4" t="s">
        <v>14</v>
      </c>
      <c r="I280" s="4" t="s">
        <v>14</v>
      </c>
      <c r="J280" s="4" t="s">
        <v>14</v>
      </c>
      <c r="K280" s="5">
        <v>-1.2233910441845901</v>
      </c>
      <c r="L280" s="7">
        <v>0.124437414882202</v>
      </c>
      <c r="M280" s="6">
        <v>2.0381389953914999E-2</v>
      </c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0"/>
      <c r="AF280" s="10"/>
      <c r="AG280" s="10"/>
      <c r="AH280" s="15"/>
      <c r="AI280" s="10"/>
      <c r="AJ280" s="10"/>
      <c r="AK280" s="10"/>
      <c r="AL280" s="10"/>
      <c r="AM280" s="15"/>
      <c r="AN280" s="10"/>
      <c r="AO280" s="10"/>
      <c r="AP280" s="10"/>
      <c r="AQ280" s="10"/>
      <c r="AR280" s="10"/>
      <c r="AS280" s="10"/>
      <c r="AT280" s="10"/>
      <c r="AU280" s="10"/>
      <c r="AV280" s="10"/>
    </row>
    <row r="281" spans="1:48" ht="16.5">
      <c r="A281" s="4" t="s">
        <v>1177</v>
      </c>
      <c r="B281" s="4" t="s">
        <v>1178</v>
      </c>
      <c r="C281" s="4" t="s">
        <v>1179</v>
      </c>
      <c r="D281" s="4" t="s">
        <v>1180</v>
      </c>
      <c r="E281" s="4" t="s">
        <v>14</v>
      </c>
      <c r="F281" s="4" t="s">
        <v>14</v>
      </c>
      <c r="G281" s="4" t="s">
        <v>14</v>
      </c>
      <c r="H281" s="4" t="s">
        <v>14</v>
      </c>
      <c r="I281" s="4" t="s">
        <v>14</v>
      </c>
      <c r="J281" s="4" t="s">
        <v>14</v>
      </c>
      <c r="K281" s="5">
        <v>-1.29975872522306</v>
      </c>
      <c r="L281" s="7">
        <v>0.15765441200872099</v>
      </c>
      <c r="M281" s="6">
        <v>2.0400696829292599E-2</v>
      </c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0"/>
      <c r="AF281" s="10"/>
      <c r="AG281" s="10"/>
      <c r="AH281" s="15"/>
      <c r="AI281" s="10"/>
      <c r="AJ281" s="10"/>
      <c r="AK281" s="10"/>
      <c r="AL281" s="10"/>
      <c r="AM281" s="15"/>
      <c r="AN281" s="10"/>
      <c r="AO281" s="10"/>
      <c r="AP281" s="10"/>
      <c r="AQ281" s="10"/>
      <c r="AR281" s="10"/>
      <c r="AS281" s="10"/>
      <c r="AT281" s="10"/>
      <c r="AU281" s="10"/>
      <c r="AV281" s="10"/>
    </row>
    <row r="282" spans="1:48" ht="16.5">
      <c r="A282" s="4" t="s">
        <v>1181</v>
      </c>
      <c r="B282" s="4" t="s">
        <v>1182</v>
      </c>
      <c r="C282" s="4" t="s">
        <v>1183</v>
      </c>
      <c r="D282" s="4" t="s">
        <v>1184</v>
      </c>
      <c r="E282" s="4" t="s">
        <v>376</v>
      </c>
      <c r="F282" s="4" t="s">
        <v>14</v>
      </c>
      <c r="G282" s="4" t="s">
        <v>14</v>
      </c>
      <c r="H282" s="4" t="s">
        <v>14</v>
      </c>
      <c r="I282" s="4" t="s">
        <v>14</v>
      </c>
      <c r="J282" s="4" t="s">
        <v>14</v>
      </c>
      <c r="K282" s="5">
        <v>1.8036809266623099</v>
      </c>
      <c r="L282" s="7">
        <v>0.38147691326676603</v>
      </c>
      <c r="M282" s="6">
        <v>2.0450752285009501E-2</v>
      </c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0"/>
      <c r="AF282" s="10"/>
      <c r="AG282" s="10"/>
      <c r="AH282" s="15"/>
      <c r="AI282" s="10"/>
      <c r="AJ282" s="10"/>
      <c r="AK282" s="10"/>
      <c r="AL282" s="10"/>
      <c r="AM282" s="15"/>
      <c r="AN282" s="10"/>
      <c r="AO282" s="10"/>
      <c r="AP282" s="10"/>
      <c r="AQ282" s="10"/>
      <c r="AR282" s="10"/>
      <c r="AS282" s="10"/>
      <c r="AT282" s="10"/>
      <c r="AU282" s="10"/>
      <c r="AV282" s="10"/>
    </row>
    <row r="283" spans="1:48" ht="16.5">
      <c r="A283" s="4" t="s">
        <v>1185</v>
      </c>
      <c r="B283" s="4" t="s">
        <v>1186</v>
      </c>
      <c r="C283" s="4" t="s">
        <v>14</v>
      </c>
      <c r="D283" s="4" t="s">
        <v>14</v>
      </c>
      <c r="E283" s="4" t="s">
        <v>14</v>
      </c>
      <c r="F283" s="4" t="s">
        <v>14</v>
      </c>
      <c r="G283" s="4" t="s">
        <v>14</v>
      </c>
      <c r="H283" s="4" t="s">
        <v>14</v>
      </c>
      <c r="I283" s="4" t="s">
        <v>14</v>
      </c>
      <c r="J283" s="4" t="s">
        <v>14</v>
      </c>
      <c r="K283" s="5">
        <v>1.36655902685705</v>
      </c>
      <c r="L283" s="7">
        <v>0.205363403869671</v>
      </c>
      <c r="M283" s="6">
        <v>2.08265286902924E-2</v>
      </c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0"/>
      <c r="AF283" s="10"/>
      <c r="AG283" s="10"/>
      <c r="AH283" s="15"/>
      <c r="AI283" s="10"/>
      <c r="AJ283" s="10"/>
      <c r="AK283" s="10"/>
      <c r="AL283" s="10"/>
      <c r="AM283" s="15"/>
      <c r="AN283" s="10"/>
      <c r="AO283" s="10"/>
      <c r="AP283" s="10"/>
      <c r="AQ283" s="10"/>
      <c r="AR283" s="10"/>
      <c r="AS283" s="10"/>
      <c r="AT283" s="10"/>
      <c r="AU283" s="10"/>
      <c r="AV283" s="10"/>
    </row>
    <row r="284" spans="1:48" ht="16.5">
      <c r="A284" s="4" t="s">
        <v>1187</v>
      </c>
      <c r="B284" s="4" t="s">
        <v>1188</v>
      </c>
      <c r="C284" s="4" t="s">
        <v>1189</v>
      </c>
      <c r="D284" s="4" t="s">
        <v>14</v>
      </c>
      <c r="E284" s="4" t="s">
        <v>1190</v>
      </c>
      <c r="F284" s="4" t="s">
        <v>14</v>
      </c>
      <c r="G284" s="4" t="s">
        <v>14</v>
      </c>
      <c r="H284" s="4" t="s">
        <v>14</v>
      </c>
      <c r="I284" s="4" t="s">
        <v>14</v>
      </c>
      <c r="J284" s="4" t="s">
        <v>14</v>
      </c>
      <c r="K284" s="5">
        <v>-1.1135608713598499</v>
      </c>
      <c r="L284" s="7">
        <v>6.4757957923481199E-2</v>
      </c>
      <c r="M284" s="6">
        <v>2.0963732906673499E-2</v>
      </c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0"/>
      <c r="AF284" s="10"/>
      <c r="AG284" s="10"/>
      <c r="AH284" s="15"/>
      <c r="AI284" s="10"/>
      <c r="AJ284" s="10"/>
      <c r="AK284" s="10"/>
      <c r="AL284" s="10"/>
      <c r="AM284" s="15"/>
      <c r="AN284" s="10"/>
      <c r="AO284" s="10"/>
      <c r="AP284" s="10"/>
      <c r="AQ284" s="10"/>
      <c r="AR284" s="10"/>
      <c r="AS284" s="10"/>
      <c r="AT284" s="10"/>
      <c r="AU284" s="10"/>
      <c r="AV284" s="10"/>
    </row>
    <row r="285" spans="1:48" ht="16.5">
      <c r="A285" s="4" t="s">
        <v>1191</v>
      </c>
      <c r="B285" s="4" t="s">
        <v>1192</v>
      </c>
      <c r="C285" s="4" t="s">
        <v>685</v>
      </c>
      <c r="D285" s="4" t="s">
        <v>1193</v>
      </c>
      <c r="E285" s="4" t="s">
        <v>1194</v>
      </c>
      <c r="F285" s="4" t="s">
        <v>14</v>
      </c>
      <c r="G285" s="4" t="s">
        <v>14</v>
      </c>
      <c r="H285" s="4" t="s">
        <v>14</v>
      </c>
      <c r="I285" s="4" t="s">
        <v>14</v>
      </c>
      <c r="J285" s="4" t="s">
        <v>14</v>
      </c>
      <c r="K285" s="5">
        <v>1.1714614288890799</v>
      </c>
      <c r="L285" s="7">
        <v>0.106830515783678</v>
      </c>
      <c r="M285" s="6">
        <v>2.0965638678107499E-2</v>
      </c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0"/>
      <c r="AF285" s="10"/>
      <c r="AG285" s="10"/>
      <c r="AH285" s="15"/>
      <c r="AI285" s="10"/>
      <c r="AJ285" s="10"/>
      <c r="AK285" s="10"/>
      <c r="AL285" s="10"/>
      <c r="AM285" s="15"/>
      <c r="AN285" s="10"/>
      <c r="AO285" s="10"/>
      <c r="AP285" s="10"/>
      <c r="AQ285" s="10"/>
      <c r="AR285" s="10"/>
      <c r="AS285" s="10"/>
      <c r="AT285" s="10"/>
      <c r="AU285" s="10"/>
      <c r="AV285" s="10"/>
    </row>
    <row r="286" spans="1:48" ht="16.5">
      <c r="A286" s="4" t="s">
        <v>1195</v>
      </c>
      <c r="B286" s="4" t="s">
        <v>1196</v>
      </c>
      <c r="C286" s="4" t="s">
        <v>1197</v>
      </c>
      <c r="D286" s="4" t="s">
        <v>1198</v>
      </c>
      <c r="E286" s="4" t="s">
        <v>1199</v>
      </c>
      <c r="F286" s="4" t="s">
        <v>14</v>
      </c>
      <c r="G286" s="4" t="s">
        <v>14</v>
      </c>
      <c r="H286" s="4" t="s">
        <v>14</v>
      </c>
      <c r="I286" s="4" t="s">
        <v>14</v>
      </c>
      <c r="J286" s="4" t="s">
        <v>14</v>
      </c>
      <c r="K286" s="5">
        <v>-1.1945057125857601</v>
      </c>
      <c r="L286" s="7">
        <v>0.11439408282616501</v>
      </c>
      <c r="M286" s="6">
        <v>2.1041245015645998E-2</v>
      </c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0"/>
      <c r="AF286" s="10"/>
      <c r="AG286" s="10"/>
      <c r="AH286" s="15"/>
      <c r="AI286" s="10"/>
      <c r="AJ286" s="10"/>
      <c r="AK286" s="10"/>
      <c r="AL286" s="10"/>
      <c r="AM286" s="15"/>
      <c r="AN286" s="10"/>
      <c r="AO286" s="10"/>
      <c r="AP286" s="10"/>
      <c r="AQ286" s="10"/>
      <c r="AR286" s="10"/>
      <c r="AS286" s="10"/>
      <c r="AT286" s="10"/>
      <c r="AU286" s="10"/>
      <c r="AV286" s="10"/>
    </row>
    <row r="287" spans="1:48" ht="16.5">
      <c r="A287" s="4" t="s">
        <v>1200</v>
      </c>
      <c r="B287" s="4" t="s">
        <v>1201</v>
      </c>
      <c r="C287" s="4" t="s">
        <v>1202</v>
      </c>
      <c r="D287" s="4" t="s">
        <v>14</v>
      </c>
      <c r="E287" s="4" t="s">
        <v>1203</v>
      </c>
      <c r="F287" s="4" t="s">
        <v>1204</v>
      </c>
      <c r="G287" s="4" t="s">
        <v>14</v>
      </c>
      <c r="H287" s="4" t="s">
        <v>14</v>
      </c>
      <c r="I287" s="4" t="s">
        <v>14</v>
      </c>
      <c r="J287" s="4" t="s">
        <v>14</v>
      </c>
      <c r="K287" s="5">
        <v>1.53763972449723</v>
      </c>
      <c r="L287" s="7">
        <v>0.26660514686762499</v>
      </c>
      <c r="M287" s="6">
        <v>2.1091878086504801E-2</v>
      </c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0"/>
      <c r="AF287" s="10"/>
      <c r="AG287" s="10"/>
      <c r="AH287" s="15"/>
      <c r="AI287" s="10"/>
      <c r="AJ287" s="10"/>
      <c r="AK287" s="10"/>
      <c r="AL287" s="10"/>
      <c r="AM287" s="15"/>
      <c r="AN287" s="10"/>
      <c r="AO287" s="10"/>
      <c r="AP287" s="10"/>
      <c r="AQ287" s="10"/>
      <c r="AR287" s="10"/>
      <c r="AS287" s="10"/>
      <c r="AT287" s="10"/>
      <c r="AU287" s="10"/>
      <c r="AV287" s="10"/>
    </row>
    <row r="288" spans="1:48" ht="16.5">
      <c r="A288" s="4" t="s">
        <v>1205</v>
      </c>
      <c r="B288" s="4" t="s">
        <v>1206</v>
      </c>
      <c r="C288" s="4" t="s">
        <v>1207</v>
      </c>
      <c r="D288" s="4" t="s">
        <v>1208</v>
      </c>
      <c r="E288" s="4" t="s">
        <v>14</v>
      </c>
      <c r="F288" s="4" t="s">
        <v>14</v>
      </c>
      <c r="G288" s="4" t="s">
        <v>14</v>
      </c>
      <c r="H288" s="4" t="s">
        <v>14</v>
      </c>
      <c r="I288" s="4" t="s">
        <v>14</v>
      </c>
      <c r="J288" s="4" t="s">
        <v>14</v>
      </c>
      <c r="K288" s="5">
        <v>-1.6268722898922501</v>
      </c>
      <c r="L288" s="7">
        <v>0.32263284629656502</v>
      </c>
      <c r="M288" s="6">
        <v>2.1152128026909599E-2</v>
      </c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0"/>
      <c r="AF288" s="10"/>
      <c r="AG288" s="10"/>
      <c r="AH288" s="15"/>
      <c r="AI288" s="10"/>
      <c r="AJ288" s="10"/>
      <c r="AK288" s="10"/>
      <c r="AL288" s="10"/>
      <c r="AM288" s="15"/>
      <c r="AN288" s="10"/>
      <c r="AO288" s="10"/>
      <c r="AP288" s="10"/>
      <c r="AQ288" s="10"/>
      <c r="AR288" s="10"/>
      <c r="AS288" s="10"/>
      <c r="AT288" s="10"/>
      <c r="AU288" s="10"/>
      <c r="AV288" s="10"/>
    </row>
    <row r="289" spans="1:48" ht="16.5">
      <c r="A289" s="4" t="s">
        <v>1209</v>
      </c>
      <c r="B289" s="4" t="s">
        <v>1210</v>
      </c>
      <c r="C289" s="4" t="s">
        <v>281</v>
      </c>
      <c r="D289" s="4" t="s">
        <v>14</v>
      </c>
      <c r="E289" s="4" t="s">
        <v>283</v>
      </c>
      <c r="F289" s="4" t="s">
        <v>284</v>
      </c>
      <c r="G289" s="4" t="s">
        <v>14</v>
      </c>
      <c r="H289" s="4" t="s">
        <v>14</v>
      </c>
      <c r="I289" s="4" t="s">
        <v>14</v>
      </c>
      <c r="J289" s="4" t="s">
        <v>14</v>
      </c>
      <c r="K289" s="5">
        <v>1.44142357855005</v>
      </c>
      <c r="L289" s="7">
        <v>0.247464446430984</v>
      </c>
      <c r="M289" s="6">
        <v>2.12061303528315E-2</v>
      </c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0"/>
      <c r="AF289" s="10"/>
      <c r="AG289" s="10"/>
      <c r="AH289" s="15"/>
      <c r="AI289" s="10"/>
      <c r="AJ289" s="10"/>
      <c r="AK289" s="10"/>
      <c r="AL289" s="10"/>
      <c r="AM289" s="15"/>
      <c r="AN289" s="10"/>
      <c r="AO289" s="10"/>
      <c r="AP289" s="10"/>
      <c r="AQ289" s="10"/>
      <c r="AR289" s="10"/>
      <c r="AS289" s="10"/>
      <c r="AT289" s="10"/>
      <c r="AU289" s="10"/>
      <c r="AV289" s="10"/>
    </row>
    <row r="290" spans="1:48" ht="16.5">
      <c r="A290" s="4" t="s">
        <v>1211</v>
      </c>
      <c r="B290" s="4" t="s">
        <v>1212</v>
      </c>
      <c r="C290" s="4" t="s">
        <v>1213</v>
      </c>
      <c r="D290" s="4" t="s">
        <v>1214</v>
      </c>
      <c r="E290" s="4" t="s">
        <v>14</v>
      </c>
      <c r="F290" s="4" t="s">
        <v>14</v>
      </c>
      <c r="G290" s="4" t="s">
        <v>14</v>
      </c>
      <c r="H290" s="4" t="s">
        <v>14</v>
      </c>
      <c r="I290" s="4" t="s">
        <v>14</v>
      </c>
      <c r="J290" s="4" t="s">
        <v>14</v>
      </c>
      <c r="K290" s="5">
        <v>-1.21737195038532</v>
      </c>
      <c r="L290" s="7">
        <v>0.116672500145233</v>
      </c>
      <c r="M290" s="6">
        <v>2.1247753467054199E-2</v>
      </c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0"/>
      <c r="AF290" s="10"/>
      <c r="AG290" s="10"/>
      <c r="AH290" s="15"/>
      <c r="AI290" s="10"/>
      <c r="AJ290" s="10"/>
      <c r="AK290" s="10"/>
      <c r="AL290" s="10"/>
      <c r="AM290" s="15"/>
      <c r="AN290" s="10"/>
      <c r="AO290" s="10"/>
      <c r="AP290" s="10"/>
      <c r="AQ290" s="10"/>
      <c r="AR290" s="10"/>
      <c r="AS290" s="10"/>
      <c r="AT290" s="10"/>
      <c r="AU290" s="10"/>
      <c r="AV290" s="10"/>
    </row>
    <row r="291" spans="1:48" ht="16.5">
      <c r="A291" s="4" t="s">
        <v>1215</v>
      </c>
      <c r="B291" s="4" t="s">
        <v>1216</v>
      </c>
      <c r="C291" s="4" t="s">
        <v>592</v>
      </c>
      <c r="D291" s="4" t="s">
        <v>593</v>
      </c>
      <c r="E291" s="4" t="s">
        <v>14</v>
      </c>
      <c r="F291" s="4" t="s">
        <v>14</v>
      </c>
      <c r="G291" s="4" t="s">
        <v>14</v>
      </c>
      <c r="H291" s="4" t="s">
        <v>14</v>
      </c>
      <c r="I291" s="4" t="s">
        <v>14</v>
      </c>
      <c r="J291" s="4" t="s">
        <v>14</v>
      </c>
      <c r="K291" s="5">
        <v>-1.97979382079573</v>
      </c>
      <c r="L291" s="7">
        <v>0.416748147139753</v>
      </c>
      <c r="M291" s="6">
        <v>2.1263142741885298E-2</v>
      </c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0"/>
      <c r="AF291" s="10"/>
      <c r="AG291" s="10"/>
      <c r="AH291" s="15"/>
      <c r="AI291" s="10"/>
      <c r="AJ291" s="10"/>
      <c r="AK291" s="10"/>
      <c r="AL291" s="10"/>
      <c r="AM291" s="15"/>
      <c r="AN291" s="10"/>
      <c r="AO291" s="10"/>
      <c r="AP291" s="10"/>
      <c r="AQ291" s="10"/>
      <c r="AR291" s="10"/>
      <c r="AS291" s="10"/>
      <c r="AT291" s="10"/>
      <c r="AU291" s="10"/>
      <c r="AV291" s="10"/>
    </row>
    <row r="292" spans="1:48" ht="16.5">
      <c r="A292" s="4" t="s">
        <v>1217</v>
      </c>
      <c r="B292" s="4" t="s">
        <v>1218</v>
      </c>
      <c r="C292" s="4" t="s">
        <v>69</v>
      </c>
      <c r="D292" s="4" t="s">
        <v>1219</v>
      </c>
      <c r="E292" s="4" t="s">
        <v>14</v>
      </c>
      <c r="F292" s="4" t="s">
        <v>14</v>
      </c>
      <c r="G292" s="4" t="s">
        <v>14</v>
      </c>
      <c r="H292" s="4" t="s">
        <v>14</v>
      </c>
      <c r="I292" s="4" t="s">
        <v>14</v>
      </c>
      <c r="J292" s="4" t="s">
        <v>14</v>
      </c>
      <c r="K292" s="5">
        <v>-1.05362141209338</v>
      </c>
      <c r="L292" s="7">
        <v>3.4870768927550699E-2</v>
      </c>
      <c r="M292" s="6">
        <v>2.1313828554120499E-2</v>
      </c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0"/>
      <c r="AF292" s="10"/>
      <c r="AG292" s="10"/>
      <c r="AH292" s="15"/>
      <c r="AI292" s="10"/>
      <c r="AJ292" s="10"/>
      <c r="AK292" s="10"/>
      <c r="AL292" s="10"/>
      <c r="AM292" s="15"/>
      <c r="AN292" s="11"/>
      <c r="AO292" s="10"/>
      <c r="AP292" s="10"/>
      <c r="AQ292" s="10"/>
      <c r="AR292" s="10"/>
      <c r="AS292" s="10"/>
      <c r="AT292" s="10"/>
      <c r="AU292" s="10"/>
      <c r="AV292" s="10"/>
    </row>
    <row r="293" spans="1:48" ht="16.5">
      <c r="A293" s="4" t="s">
        <v>1220</v>
      </c>
      <c r="B293" s="4" t="s">
        <v>1221</v>
      </c>
      <c r="C293" s="4" t="s">
        <v>14</v>
      </c>
      <c r="D293" s="4" t="s">
        <v>14</v>
      </c>
      <c r="E293" s="4" t="s">
        <v>14</v>
      </c>
      <c r="F293" s="4" t="s">
        <v>14</v>
      </c>
      <c r="G293" s="4" t="s">
        <v>14</v>
      </c>
      <c r="H293" s="4" t="s">
        <v>14</v>
      </c>
      <c r="I293" s="4" t="s">
        <v>14</v>
      </c>
      <c r="J293" s="4" t="s">
        <v>14</v>
      </c>
      <c r="K293" s="5">
        <v>1.2433988215620899</v>
      </c>
      <c r="L293" s="7">
        <v>0.14620597205828301</v>
      </c>
      <c r="M293" s="6">
        <v>2.1349628431641399E-2</v>
      </c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0"/>
      <c r="AF293" s="10"/>
      <c r="AG293" s="10"/>
      <c r="AH293" s="15"/>
      <c r="AI293" s="10"/>
      <c r="AJ293" s="10"/>
      <c r="AK293" s="10"/>
      <c r="AL293" s="10"/>
      <c r="AM293" s="15"/>
      <c r="AN293" s="10"/>
      <c r="AO293" s="10"/>
      <c r="AP293" s="10"/>
      <c r="AQ293" s="10"/>
      <c r="AR293" s="10"/>
      <c r="AS293" s="10"/>
      <c r="AT293" s="10"/>
      <c r="AU293" s="10"/>
      <c r="AV293" s="10"/>
    </row>
    <row r="294" spans="1:48" ht="16.5">
      <c r="A294" s="4" t="s">
        <v>1222</v>
      </c>
      <c r="B294" s="4" t="s">
        <v>1223</v>
      </c>
      <c r="C294" s="4" t="s">
        <v>1224</v>
      </c>
      <c r="D294" s="4" t="s">
        <v>14</v>
      </c>
      <c r="E294" s="4" t="s">
        <v>15</v>
      </c>
      <c r="F294" s="4" t="s">
        <v>14</v>
      </c>
      <c r="G294" s="4" t="s">
        <v>14</v>
      </c>
      <c r="H294" s="4" t="s">
        <v>14</v>
      </c>
      <c r="I294" s="4" t="s">
        <v>14</v>
      </c>
      <c r="J294" s="4" t="s">
        <v>14</v>
      </c>
      <c r="K294" s="5">
        <v>-1.09141485362435</v>
      </c>
      <c r="L294" s="7">
        <v>4.91658837728026E-2</v>
      </c>
      <c r="M294" s="6">
        <v>2.1396264311800299E-2</v>
      </c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0"/>
      <c r="AF294" s="10"/>
      <c r="AG294" s="10"/>
      <c r="AH294" s="15"/>
      <c r="AI294" s="10"/>
      <c r="AJ294" s="10"/>
      <c r="AK294" s="10"/>
      <c r="AL294" s="10"/>
      <c r="AM294" s="15"/>
      <c r="AN294" s="11"/>
      <c r="AO294" s="10"/>
      <c r="AP294" s="10"/>
      <c r="AQ294" s="10"/>
      <c r="AR294" s="10"/>
      <c r="AS294" s="10"/>
      <c r="AT294" s="10"/>
      <c r="AU294" s="10"/>
      <c r="AV294" s="10"/>
    </row>
    <row r="295" spans="1:48" ht="16.5">
      <c r="A295" s="4" t="s">
        <v>1225</v>
      </c>
      <c r="B295" s="4" t="s">
        <v>1226</v>
      </c>
      <c r="C295" s="4" t="s">
        <v>14</v>
      </c>
      <c r="D295" s="4" t="s">
        <v>14</v>
      </c>
      <c r="E295" s="4" t="s">
        <v>14</v>
      </c>
      <c r="F295" s="4" t="s">
        <v>14</v>
      </c>
      <c r="G295" s="4" t="s">
        <v>14</v>
      </c>
      <c r="H295" s="4" t="s">
        <v>14</v>
      </c>
      <c r="I295" s="4" t="s">
        <v>14</v>
      </c>
      <c r="J295" s="4" t="s">
        <v>14</v>
      </c>
      <c r="K295" s="5">
        <v>1.4626434143357301</v>
      </c>
      <c r="L295" s="7">
        <v>0.25891497410143199</v>
      </c>
      <c r="M295" s="6">
        <v>2.1399779752299002E-2</v>
      </c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0"/>
      <c r="AF295" s="10"/>
      <c r="AG295" s="10"/>
      <c r="AH295" s="15"/>
      <c r="AI295" s="10"/>
      <c r="AJ295" s="10"/>
      <c r="AK295" s="10"/>
      <c r="AL295" s="10"/>
      <c r="AM295" s="15"/>
      <c r="AN295" s="10"/>
      <c r="AO295" s="10"/>
      <c r="AP295" s="10"/>
      <c r="AQ295" s="10"/>
      <c r="AR295" s="10"/>
      <c r="AS295" s="10"/>
      <c r="AT295" s="10"/>
      <c r="AU295" s="10"/>
      <c r="AV295" s="10"/>
    </row>
    <row r="296" spans="1:48" ht="16.5">
      <c r="A296" s="4" t="s">
        <v>1227</v>
      </c>
      <c r="B296" s="4" t="s">
        <v>1228</v>
      </c>
      <c r="C296" s="4" t="s">
        <v>1229</v>
      </c>
      <c r="D296" s="4" t="s">
        <v>1230</v>
      </c>
      <c r="E296" s="4" t="s">
        <v>1231</v>
      </c>
      <c r="F296" s="4" t="s">
        <v>14</v>
      </c>
      <c r="G296" s="4" t="s">
        <v>14</v>
      </c>
      <c r="H296" s="4" t="s">
        <v>14</v>
      </c>
      <c r="I296" s="4" t="s">
        <v>1232</v>
      </c>
      <c r="J296" s="4" t="s">
        <v>9</v>
      </c>
      <c r="K296" s="5">
        <v>-1.3123675922453399</v>
      </c>
      <c r="L296" s="7">
        <v>0.175864589778989</v>
      </c>
      <c r="M296" s="6">
        <v>2.1449472136024599E-2</v>
      </c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0"/>
      <c r="AF296" s="10"/>
      <c r="AG296" s="10"/>
      <c r="AH296" s="15"/>
      <c r="AI296" s="10"/>
      <c r="AJ296" s="10"/>
      <c r="AK296" s="10"/>
      <c r="AL296" s="10"/>
      <c r="AM296" s="15"/>
      <c r="AN296" s="10"/>
      <c r="AO296" s="10"/>
      <c r="AP296" s="10"/>
      <c r="AQ296" s="10"/>
      <c r="AR296" s="10"/>
      <c r="AS296" s="10"/>
      <c r="AT296" s="10"/>
      <c r="AU296" s="10"/>
      <c r="AV296" s="10"/>
    </row>
    <row r="297" spans="1:48" ht="16.5">
      <c r="A297" s="4" t="s">
        <v>1233</v>
      </c>
      <c r="B297" s="4" t="s">
        <v>1234</v>
      </c>
      <c r="C297" s="4" t="s">
        <v>980</v>
      </c>
      <c r="D297" s="4" t="s">
        <v>981</v>
      </c>
      <c r="E297" s="4" t="s">
        <v>1235</v>
      </c>
      <c r="F297" s="4" t="s">
        <v>983</v>
      </c>
      <c r="G297" s="4" t="s">
        <v>14</v>
      </c>
      <c r="H297" s="4" t="s">
        <v>14</v>
      </c>
      <c r="I297" s="4" t="s">
        <v>14</v>
      </c>
      <c r="J297" s="4" t="s">
        <v>14</v>
      </c>
      <c r="K297" s="9">
        <v>-2.0380440066073402</v>
      </c>
      <c r="L297" s="7">
        <v>0.481116834034096</v>
      </c>
      <c r="M297" s="6">
        <v>2.14959322104398E-2</v>
      </c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0"/>
      <c r="AF297" s="10"/>
      <c r="AG297" s="10"/>
      <c r="AH297" s="15"/>
      <c r="AI297" s="10"/>
      <c r="AJ297" s="10"/>
      <c r="AK297" s="10"/>
      <c r="AL297" s="10"/>
      <c r="AM297" s="15"/>
      <c r="AN297" s="10"/>
      <c r="AO297" s="10"/>
      <c r="AP297" s="10"/>
      <c r="AQ297" s="10"/>
      <c r="AR297" s="10"/>
      <c r="AS297" s="10"/>
      <c r="AT297" s="10"/>
      <c r="AU297" s="10"/>
      <c r="AV297" s="10"/>
    </row>
    <row r="298" spans="1:48" ht="16.5">
      <c r="A298" s="4" t="s">
        <v>1236</v>
      </c>
      <c r="B298" s="4" t="s">
        <v>1237</v>
      </c>
      <c r="C298" s="4" t="s">
        <v>1238</v>
      </c>
      <c r="D298" s="4" t="s">
        <v>1239</v>
      </c>
      <c r="E298" s="4" t="s">
        <v>14</v>
      </c>
      <c r="F298" s="4" t="s">
        <v>14</v>
      </c>
      <c r="G298" s="4" t="s">
        <v>14</v>
      </c>
      <c r="H298" s="4" t="s">
        <v>14</v>
      </c>
      <c r="I298" s="4" t="s">
        <v>14</v>
      </c>
      <c r="J298" s="4" t="s">
        <v>14</v>
      </c>
      <c r="K298" s="5">
        <v>-1.46305873351456</v>
      </c>
      <c r="L298" s="7">
        <v>0.25721311415592102</v>
      </c>
      <c r="M298" s="6">
        <v>2.1604016382585099E-2</v>
      </c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0"/>
      <c r="AF298" s="10"/>
      <c r="AG298" s="10"/>
      <c r="AH298" s="15"/>
      <c r="AI298" s="10"/>
      <c r="AJ298" s="10"/>
      <c r="AK298" s="10"/>
      <c r="AL298" s="10"/>
      <c r="AM298" s="15"/>
      <c r="AN298" s="10"/>
      <c r="AO298" s="10"/>
      <c r="AP298" s="10"/>
      <c r="AQ298" s="10"/>
      <c r="AR298" s="10"/>
      <c r="AS298" s="10"/>
      <c r="AT298" s="10"/>
      <c r="AU298" s="10"/>
      <c r="AV298" s="10"/>
    </row>
    <row r="299" spans="1:48" ht="16.5">
      <c r="A299" s="4" t="s">
        <v>1240</v>
      </c>
      <c r="B299" s="4" t="s">
        <v>1241</v>
      </c>
      <c r="C299" s="4" t="s">
        <v>1242</v>
      </c>
      <c r="D299" s="4" t="s">
        <v>1243</v>
      </c>
      <c r="E299" s="4" t="s">
        <v>1244</v>
      </c>
      <c r="F299" s="4" t="s">
        <v>983</v>
      </c>
      <c r="G299" s="4" t="s">
        <v>14</v>
      </c>
      <c r="H299" s="4" t="s">
        <v>14</v>
      </c>
      <c r="I299" s="4" t="s">
        <v>14</v>
      </c>
      <c r="J299" s="4" t="s">
        <v>14</v>
      </c>
      <c r="K299" s="9">
        <v>-2.0989227502885299</v>
      </c>
      <c r="L299" s="7">
        <v>0.48597192290525398</v>
      </c>
      <c r="M299" s="6">
        <v>2.16487674108931E-2</v>
      </c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0"/>
      <c r="AF299" s="10"/>
      <c r="AG299" s="10"/>
      <c r="AH299" s="15"/>
      <c r="AI299" s="10"/>
      <c r="AJ299" s="10"/>
      <c r="AK299" s="10"/>
      <c r="AL299" s="10"/>
      <c r="AM299" s="15"/>
      <c r="AN299" s="10"/>
      <c r="AO299" s="10"/>
      <c r="AP299" s="10"/>
      <c r="AQ299" s="10"/>
      <c r="AR299" s="10"/>
      <c r="AS299" s="10"/>
      <c r="AT299" s="10"/>
      <c r="AU299" s="10"/>
      <c r="AV299" s="10"/>
    </row>
    <row r="300" spans="1:48" ht="16.5">
      <c r="A300" s="4" t="s">
        <v>1245</v>
      </c>
      <c r="B300" s="4" t="s">
        <v>1246</v>
      </c>
      <c r="C300" s="4" t="s">
        <v>1247</v>
      </c>
      <c r="D300" s="4" t="s">
        <v>1248</v>
      </c>
      <c r="E300" s="4" t="s">
        <v>14</v>
      </c>
      <c r="F300" s="4" t="s">
        <v>14</v>
      </c>
      <c r="G300" s="4" t="s">
        <v>14</v>
      </c>
      <c r="H300" s="4" t="s">
        <v>14</v>
      </c>
      <c r="I300" s="4" t="s">
        <v>14</v>
      </c>
      <c r="J300" s="4" t="s">
        <v>14</v>
      </c>
      <c r="K300" s="5">
        <v>-1.1036262675639801</v>
      </c>
      <c r="L300" s="7">
        <v>5.9225260729598397E-2</v>
      </c>
      <c r="M300" s="6">
        <v>2.1665332948669101E-2</v>
      </c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0"/>
      <c r="AF300" s="10"/>
      <c r="AG300" s="10"/>
      <c r="AH300" s="15"/>
      <c r="AI300" s="10"/>
      <c r="AJ300" s="10"/>
      <c r="AK300" s="10"/>
      <c r="AL300" s="10"/>
      <c r="AM300" s="15"/>
      <c r="AN300" s="10"/>
      <c r="AO300" s="10"/>
      <c r="AP300" s="10"/>
      <c r="AQ300" s="10"/>
      <c r="AR300" s="10"/>
      <c r="AS300" s="10"/>
      <c r="AT300" s="10"/>
      <c r="AU300" s="10"/>
      <c r="AV300" s="10"/>
    </row>
    <row r="301" spans="1:48" ht="16.5">
      <c r="A301" s="4" t="s">
        <v>1249</v>
      </c>
      <c r="B301" s="4" t="s">
        <v>1250</v>
      </c>
      <c r="C301" s="4" t="s">
        <v>1251</v>
      </c>
      <c r="D301" s="4" t="s">
        <v>360</v>
      </c>
      <c r="E301" s="4" t="s">
        <v>1252</v>
      </c>
      <c r="F301" s="4" t="s">
        <v>14</v>
      </c>
      <c r="G301" s="4" t="s">
        <v>14</v>
      </c>
      <c r="H301" s="4" t="s">
        <v>14</v>
      </c>
      <c r="I301" s="4" t="s">
        <v>14</v>
      </c>
      <c r="J301" s="4" t="s">
        <v>14</v>
      </c>
      <c r="K301" s="5">
        <v>1.0887284001026201</v>
      </c>
      <c r="L301" s="7">
        <v>4.4562339948680398E-2</v>
      </c>
      <c r="M301" s="6">
        <v>2.1691731067059201E-2</v>
      </c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0"/>
      <c r="AF301" s="10"/>
      <c r="AG301" s="10"/>
      <c r="AH301" s="15"/>
      <c r="AI301" s="10"/>
      <c r="AJ301" s="10"/>
      <c r="AK301" s="10"/>
      <c r="AL301" s="10"/>
      <c r="AM301" s="15"/>
      <c r="AN301" s="10"/>
      <c r="AO301" s="10"/>
      <c r="AP301" s="10"/>
      <c r="AQ301" s="10"/>
      <c r="AR301" s="10"/>
      <c r="AS301" s="10"/>
      <c r="AT301" s="10"/>
      <c r="AU301" s="10"/>
      <c r="AV301" s="10"/>
    </row>
    <row r="302" spans="1:48" ht="16.5">
      <c r="A302" s="4" t="s">
        <v>1253</v>
      </c>
      <c r="B302" s="4" t="s">
        <v>1254</v>
      </c>
      <c r="C302" s="4" t="s">
        <v>198</v>
      </c>
      <c r="D302" s="4" t="s">
        <v>710</v>
      </c>
      <c r="E302" s="4" t="s">
        <v>1255</v>
      </c>
      <c r="F302" s="4" t="s">
        <v>14</v>
      </c>
      <c r="G302" s="4" t="s">
        <v>712</v>
      </c>
      <c r="H302" s="4" t="s">
        <v>713</v>
      </c>
      <c r="I302" s="4" t="s">
        <v>14</v>
      </c>
      <c r="J302" s="4" t="s">
        <v>14</v>
      </c>
      <c r="K302" s="5">
        <v>-1.23944205865437</v>
      </c>
      <c r="L302" s="7">
        <v>0.122689887033157</v>
      </c>
      <c r="M302" s="6">
        <v>2.1732312036823499E-2</v>
      </c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0"/>
      <c r="AF302" s="10"/>
      <c r="AG302" s="10"/>
      <c r="AH302" s="15"/>
      <c r="AI302" s="10"/>
      <c r="AJ302" s="10"/>
      <c r="AK302" s="10"/>
      <c r="AL302" s="10"/>
      <c r="AM302" s="15"/>
      <c r="AN302" s="10"/>
      <c r="AO302" s="10"/>
      <c r="AP302" s="10"/>
      <c r="AQ302" s="10"/>
      <c r="AR302" s="10"/>
      <c r="AS302" s="10"/>
      <c r="AT302" s="10"/>
      <c r="AU302" s="10"/>
      <c r="AV302" s="10"/>
    </row>
    <row r="303" spans="1:48" ht="16.5">
      <c r="A303" s="4" t="s">
        <v>1256</v>
      </c>
      <c r="B303" s="4" t="s">
        <v>1257</v>
      </c>
      <c r="C303" s="4" t="s">
        <v>1258</v>
      </c>
      <c r="D303" s="4" t="s">
        <v>1259</v>
      </c>
      <c r="E303" s="4" t="s">
        <v>1260</v>
      </c>
      <c r="F303" s="4" t="s">
        <v>14</v>
      </c>
      <c r="G303" s="4" t="s">
        <v>14</v>
      </c>
      <c r="H303" s="4" t="s">
        <v>14</v>
      </c>
      <c r="I303" s="4" t="s">
        <v>14</v>
      </c>
      <c r="J303" s="4" t="s">
        <v>14</v>
      </c>
      <c r="K303" s="5">
        <v>-1.2838936619302499</v>
      </c>
      <c r="L303" s="7">
        <v>0.16843615739405801</v>
      </c>
      <c r="M303" s="6">
        <v>2.17822705034031E-2</v>
      </c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0"/>
      <c r="AF303" s="10"/>
      <c r="AG303" s="10"/>
      <c r="AH303" s="15"/>
      <c r="AI303" s="10"/>
      <c r="AJ303" s="10"/>
      <c r="AK303" s="10"/>
      <c r="AL303" s="10"/>
      <c r="AM303" s="15"/>
      <c r="AN303" s="10"/>
      <c r="AO303" s="10"/>
      <c r="AP303" s="10"/>
      <c r="AQ303" s="10"/>
      <c r="AR303" s="10"/>
      <c r="AS303" s="10"/>
      <c r="AT303" s="10"/>
      <c r="AU303" s="10"/>
      <c r="AV303" s="10"/>
    </row>
    <row r="304" spans="1:48" ht="16.5">
      <c r="A304" s="4" t="s">
        <v>1261</v>
      </c>
      <c r="B304" s="4" t="s">
        <v>1262</v>
      </c>
      <c r="C304" s="4" t="s">
        <v>618</v>
      </c>
      <c r="D304" s="4" t="s">
        <v>619</v>
      </c>
      <c r="E304" s="4" t="s">
        <v>620</v>
      </c>
      <c r="F304" s="4" t="s">
        <v>14</v>
      </c>
      <c r="G304" s="4" t="s">
        <v>14</v>
      </c>
      <c r="H304" s="4" t="s">
        <v>14</v>
      </c>
      <c r="I304" s="4" t="s">
        <v>14</v>
      </c>
      <c r="J304" s="4" t="s">
        <v>14</v>
      </c>
      <c r="K304" s="5">
        <v>-1.6739457966537099</v>
      </c>
      <c r="L304" s="7">
        <v>0.26412769039664702</v>
      </c>
      <c r="M304" s="6">
        <v>2.18062379302407E-2</v>
      </c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0"/>
      <c r="AF304" s="10"/>
      <c r="AG304" s="10"/>
      <c r="AH304" s="15"/>
      <c r="AI304" s="10"/>
      <c r="AJ304" s="10"/>
      <c r="AK304" s="10"/>
      <c r="AL304" s="10"/>
      <c r="AM304" s="15"/>
      <c r="AN304" s="10"/>
      <c r="AO304" s="10"/>
      <c r="AP304" s="10"/>
      <c r="AQ304" s="10"/>
      <c r="AR304" s="10"/>
      <c r="AS304" s="10"/>
      <c r="AT304" s="10"/>
      <c r="AU304" s="10"/>
      <c r="AV304" s="10"/>
    </row>
    <row r="305" spans="1:48" ht="16.5">
      <c r="A305" s="4" t="s">
        <v>1263</v>
      </c>
      <c r="B305" s="4" t="s">
        <v>1264</v>
      </c>
      <c r="C305" s="4" t="s">
        <v>1265</v>
      </c>
      <c r="D305" s="4" t="s">
        <v>1266</v>
      </c>
      <c r="E305" s="4" t="s">
        <v>1267</v>
      </c>
      <c r="F305" s="4" t="s">
        <v>1268</v>
      </c>
      <c r="G305" s="4" t="s">
        <v>14</v>
      </c>
      <c r="H305" s="4" t="s">
        <v>14</v>
      </c>
      <c r="I305" s="4" t="s">
        <v>14</v>
      </c>
      <c r="J305" s="4" t="s">
        <v>14</v>
      </c>
      <c r="K305" s="5">
        <v>1.1608277260753099</v>
      </c>
      <c r="L305" s="7">
        <v>6.65252533316706E-2</v>
      </c>
      <c r="M305" s="6">
        <v>2.18352890504043E-2</v>
      </c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0"/>
      <c r="AF305" s="10"/>
      <c r="AG305" s="10"/>
      <c r="AH305" s="15"/>
      <c r="AI305" s="10"/>
      <c r="AJ305" s="10"/>
      <c r="AK305" s="10"/>
      <c r="AL305" s="10"/>
      <c r="AM305" s="15"/>
      <c r="AN305" s="10"/>
      <c r="AO305" s="10"/>
      <c r="AP305" s="10"/>
      <c r="AQ305" s="10"/>
      <c r="AR305" s="10"/>
      <c r="AS305" s="10"/>
      <c r="AT305" s="10"/>
      <c r="AU305" s="10"/>
      <c r="AV305" s="10"/>
    </row>
    <row r="306" spans="1:48" ht="16.5">
      <c r="A306" s="4" t="s">
        <v>1269</v>
      </c>
      <c r="B306" s="4" t="s">
        <v>1270</v>
      </c>
      <c r="C306" s="4" t="s">
        <v>1271</v>
      </c>
      <c r="D306" s="4" t="s">
        <v>1272</v>
      </c>
      <c r="E306" s="4" t="s">
        <v>1273</v>
      </c>
      <c r="F306" s="4" t="s">
        <v>14</v>
      </c>
      <c r="G306" s="4" t="s">
        <v>14</v>
      </c>
      <c r="H306" s="4" t="s">
        <v>14</v>
      </c>
      <c r="I306" s="4" t="s">
        <v>14</v>
      </c>
      <c r="J306" s="4" t="s">
        <v>14</v>
      </c>
      <c r="K306" s="5">
        <v>1.21131580570166</v>
      </c>
      <c r="L306" s="7">
        <v>0.117055408441666</v>
      </c>
      <c r="M306" s="6">
        <v>2.1856918897274199E-2</v>
      </c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0"/>
      <c r="AF306" s="10"/>
      <c r="AG306" s="10"/>
      <c r="AH306" s="15"/>
      <c r="AI306" s="10"/>
      <c r="AJ306" s="10"/>
      <c r="AK306" s="10"/>
      <c r="AL306" s="10"/>
      <c r="AM306" s="15"/>
      <c r="AN306" s="10"/>
      <c r="AO306" s="10"/>
      <c r="AP306" s="10"/>
      <c r="AQ306" s="10"/>
      <c r="AR306" s="10"/>
      <c r="AS306" s="10"/>
      <c r="AT306" s="10"/>
      <c r="AU306" s="10"/>
      <c r="AV306" s="10"/>
    </row>
    <row r="307" spans="1:48" ht="16.5">
      <c r="A307" s="4" t="s">
        <v>1274</v>
      </c>
      <c r="B307" s="4" t="s">
        <v>1275</v>
      </c>
      <c r="C307" s="4" t="s">
        <v>1276</v>
      </c>
      <c r="D307" s="4" t="s">
        <v>1277</v>
      </c>
      <c r="E307" s="4" t="s">
        <v>557</v>
      </c>
      <c r="F307" s="4" t="s">
        <v>14</v>
      </c>
      <c r="G307" s="4" t="s">
        <v>14</v>
      </c>
      <c r="H307" s="4" t="s">
        <v>14</v>
      </c>
      <c r="I307" s="4" t="s">
        <v>14</v>
      </c>
      <c r="J307" s="4" t="s">
        <v>14</v>
      </c>
      <c r="K307" s="5">
        <v>-1.09190732988156</v>
      </c>
      <c r="L307" s="7">
        <v>5.4060910500357398E-2</v>
      </c>
      <c r="M307" s="6">
        <v>2.1908213515873801E-2</v>
      </c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0"/>
      <c r="AF307" s="10"/>
      <c r="AG307" s="10"/>
      <c r="AH307" s="15"/>
      <c r="AI307" s="10"/>
      <c r="AJ307" s="10"/>
      <c r="AK307" s="10"/>
      <c r="AL307" s="10"/>
      <c r="AM307" s="15"/>
      <c r="AN307" s="10"/>
      <c r="AO307" s="10"/>
      <c r="AP307" s="10"/>
      <c r="AQ307" s="10"/>
      <c r="AR307" s="10"/>
      <c r="AS307" s="10"/>
      <c r="AT307" s="10"/>
      <c r="AU307" s="10"/>
      <c r="AV307" s="10"/>
    </row>
    <row r="308" spans="1:48" ht="16.5">
      <c r="A308" s="4" t="s">
        <v>1278</v>
      </c>
      <c r="B308" s="4" t="s">
        <v>1279</v>
      </c>
      <c r="C308" s="4" t="s">
        <v>1280</v>
      </c>
      <c r="D308" s="4" t="s">
        <v>1281</v>
      </c>
      <c r="E308" s="4" t="s">
        <v>15</v>
      </c>
      <c r="F308" s="4" t="s">
        <v>14</v>
      </c>
      <c r="G308" s="4" t="s">
        <v>14</v>
      </c>
      <c r="H308" s="4" t="s">
        <v>14</v>
      </c>
      <c r="I308" s="4" t="s">
        <v>14</v>
      </c>
      <c r="J308" s="4" t="s">
        <v>14</v>
      </c>
      <c r="K308" s="5">
        <v>-1.1373300623063201</v>
      </c>
      <c r="L308" s="7">
        <v>7.2103465322149701E-2</v>
      </c>
      <c r="M308" s="6">
        <v>2.1980614929489401E-2</v>
      </c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0"/>
      <c r="AF308" s="10"/>
      <c r="AG308" s="10"/>
      <c r="AH308" s="15"/>
      <c r="AI308" s="10"/>
      <c r="AJ308" s="10"/>
      <c r="AK308" s="10"/>
      <c r="AL308" s="10"/>
      <c r="AM308" s="15"/>
      <c r="AN308" s="11"/>
      <c r="AO308" s="10"/>
      <c r="AP308" s="10"/>
      <c r="AQ308" s="10"/>
      <c r="AR308" s="10"/>
      <c r="AS308" s="10"/>
      <c r="AT308" s="10"/>
      <c r="AU308" s="10"/>
      <c r="AV308" s="10"/>
    </row>
    <row r="309" spans="1:48" ht="16.5">
      <c r="A309" s="4" t="s">
        <v>1282</v>
      </c>
      <c r="B309" s="4" t="s">
        <v>1283</v>
      </c>
      <c r="C309" s="4" t="s">
        <v>30</v>
      </c>
      <c r="D309" s="4" t="s">
        <v>31</v>
      </c>
      <c r="E309" s="4" t="s">
        <v>15</v>
      </c>
      <c r="F309" s="4" t="s">
        <v>14</v>
      </c>
      <c r="G309" s="4" t="s">
        <v>14</v>
      </c>
      <c r="H309" s="4" t="s">
        <v>14</v>
      </c>
      <c r="I309" s="4" t="s">
        <v>14</v>
      </c>
      <c r="J309" s="4" t="s">
        <v>14</v>
      </c>
      <c r="K309" s="5">
        <v>1.24903373524815</v>
      </c>
      <c r="L309" s="7">
        <v>0.12426446886296701</v>
      </c>
      <c r="M309" s="6">
        <v>2.2004942527515701E-2</v>
      </c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0"/>
      <c r="AF309" s="10"/>
      <c r="AG309" s="10"/>
      <c r="AH309" s="15"/>
      <c r="AI309" s="10"/>
      <c r="AJ309" s="10"/>
      <c r="AK309" s="10"/>
      <c r="AL309" s="10"/>
      <c r="AM309" s="15"/>
      <c r="AN309" s="10"/>
      <c r="AO309" s="10"/>
      <c r="AP309" s="10"/>
      <c r="AQ309" s="10"/>
      <c r="AR309" s="10"/>
      <c r="AS309" s="10"/>
      <c r="AT309" s="10"/>
      <c r="AU309" s="10"/>
      <c r="AV309" s="10"/>
    </row>
    <row r="310" spans="1:48" ht="16.5">
      <c r="A310" s="4" t="s">
        <v>1284</v>
      </c>
      <c r="B310" s="4" t="s">
        <v>1285</v>
      </c>
      <c r="C310" s="4" t="s">
        <v>1286</v>
      </c>
      <c r="D310" s="4" t="s">
        <v>609</v>
      </c>
      <c r="E310" s="4" t="s">
        <v>848</v>
      </c>
      <c r="F310" s="4" t="s">
        <v>14</v>
      </c>
      <c r="G310" s="4" t="s">
        <v>14</v>
      </c>
      <c r="H310" s="4" t="s">
        <v>14</v>
      </c>
      <c r="I310" s="4" t="s">
        <v>14</v>
      </c>
      <c r="J310" s="4" t="s">
        <v>14</v>
      </c>
      <c r="K310" s="5">
        <v>1.49713169832255</v>
      </c>
      <c r="L310" s="7">
        <v>0.27594323706233298</v>
      </c>
      <c r="M310" s="6">
        <v>2.20937058110212E-2</v>
      </c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0"/>
      <c r="AF310" s="10"/>
      <c r="AG310" s="10"/>
      <c r="AH310" s="15"/>
      <c r="AI310" s="10"/>
      <c r="AJ310" s="10"/>
      <c r="AK310" s="10"/>
      <c r="AL310" s="10"/>
      <c r="AM310" s="15"/>
      <c r="AN310" s="10"/>
      <c r="AO310" s="10"/>
      <c r="AP310" s="10"/>
      <c r="AQ310" s="10"/>
      <c r="AR310" s="10"/>
      <c r="AS310" s="10"/>
      <c r="AT310" s="10"/>
      <c r="AU310" s="10"/>
      <c r="AV310" s="10"/>
    </row>
    <row r="311" spans="1:48" ht="16.5">
      <c r="A311" s="4" t="s">
        <v>1287</v>
      </c>
      <c r="B311" s="4" t="s">
        <v>1288</v>
      </c>
      <c r="C311" s="4" t="s">
        <v>1289</v>
      </c>
      <c r="D311" s="4" t="s">
        <v>1290</v>
      </c>
      <c r="E311" s="4" t="s">
        <v>14</v>
      </c>
      <c r="F311" s="4" t="s">
        <v>14</v>
      </c>
      <c r="G311" s="4" t="s">
        <v>14</v>
      </c>
      <c r="H311" s="4" t="s">
        <v>14</v>
      </c>
      <c r="I311" s="4" t="s">
        <v>14</v>
      </c>
      <c r="J311" s="4" t="s">
        <v>14</v>
      </c>
      <c r="K311" s="5">
        <v>1.23497944517887</v>
      </c>
      <c r="L311" s="7">
        <v>0.12760227448917399</v>
      </c>
      <c r="M311" s="6">
        <v>2.2114174520927999E-2</v>
      </c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0"/>
      <c r="AF311" s="10"/>
      <c r="AG311" s="10"/>
      <c r="AH311" s="15"/>
      <c r="AI311" s="10"/>
      <c r="AJ311" s="10"/>
      <c r="AK311" s="10"/>
      <c r="AL311" s="10"/>
      <c r="AM311" s="15"/>
      <c r="AN311" s="10"/>
      <c r="AO311" s="10"/>
      <c r="AP311" s="10"/>
      <c r="AQ311" s="10"/>
      <c r="AR311" s="10"/>
      <c r="AS311" s="10"/>
      <c r="AT311" s="10"/>
      <c r="AU311" s="10"/>
      <c r="AV311" s="10"/>
    </row>
    <row r="312" spans="1:48" ht="16.5">
      <c r="A312" s="4" t="s">
        <v>1291</v>
      </c>
      <c r="B312" s="4" t="s">
        <v>1292</v>
      </c>
      <c r="C312" s="4" t="s">
        <v>1293</v>
      </c>
      <c r="D312" s="4" t="s">
        <v>1294</v>
      </c>
      <c r="E312" s="4" t="s">
        <v>1295</v>
      </c>
      <c r="F312" s="4" t="s">
        <v>1296</v>
      </c>
      <c r="G312" s="4" t="s">
        <v>14</v>
      </c>
      <c r="H312" s="4" t="s">
        <v>14</v>
      </c>
      <c r="I312" s="4" t="s">
        <v>14</v>
      </c>
      <c r="J312" s="4" t="s">
        <v>14</v>
      </c>
      <c r="K312" s="5">
        <v>-1.19178913756444</v>
      </c>
      <c r="L312" s="7">
        <v>0.117013423134817</v>
      </c>
      <c r="M312" s="6">
        <v>2.2255808736619798E-2</v>
      </c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0"/>
      <c r="AF312" s="10"/>
      <c r="AG312" s="10"/>
      <c r="AH312" s="15"/>
      <c r="AI312" s="10"/>
      <c r="AJ312" s="10"/>
      <c r="AK312" s="10"/>
      <c r="AL312" s="10"/>
      <c r="AM312" s="15"/>
      <c r="AN312" s="10"/>
      <c r="AO312" s="10"/>
      <c r="AP312" s="10"/>
      <c r="AQ312" s="10"/>
      <c r="AR312" s="10"/>
      <c r="AS312" s="10"/>
      <c r="AT312" s="10"/>
      <c r="AU312" s="10"/>
      <c r="AV312" s="10"/>
    </row>
    <row r="313" spans="1:48" ht="16.5">
      <c r="A313" s="4" t="s">
        <v>1297</v>
      </c>
      <c r="B313" s="4" t="s">
        <v>1298</v>
      </c>
      <c r="C313" s="4" t="s">
        <v>1299</v>
      </c>
      <c r="D313" s="4" t="s">
        <v>1300</v>
      </c>
      <c r="E313" s="4" t="s">
        <v>1301</v>
      </c>
      <c r="F313" s="4" t="s">
        <v>14</v>
      </c>
      <c r="G313" s="4" t="s">
        <v>14</v>
      </c>
      <c r="H313" s="4" t="s">
        <v>14</v>
      </c>
      <c r="I313" s="4" t="s">
        <v>14</v>
      </c>
      <c r="J313" s="4" t="s">
        <v>14</v>
      </c>
      <c r="K313" s="5">
        <v>1.1393332651856201</v>
      </c>
      <c r="L313" s="7">
        <v>8.1074643294689705E-2</v>
      </c>
      <c r="M313" s="6">
        <v>2.23041028218934E-2</v>
      </c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0"/>
      <c r="AF313" s="10"/>
      <c r="AG313" s="10"/>
      <c r="AH313" s="15"/>
      <c r="AI313" s="10"/>
      <c r="AJ313" s="10"/>
      <c r="AK313" s="10"/>
      <c r="AL313" s="10"/>
      <c r="AM313" s="15"/>
      <c r="AN313" s="10"/>
      <c r="AO313" s="10"/>
      <c r="AP313" s="10"/>
      <c r="AQ313" s="10"/>
      <c r="AR313" s="10"/>
      <c r="AS313" s="10"/>
      <c r="AT313" s="10"/>
      <c r="AU313" s="10"/>
      <c r="AV313" s="10"/>
    </row>
    <row r="314" spans="1:48" ht="16.5">
      <c r="A314" s="4" t="s">
        <v>1302</v>
      </c>
      <c r="B314" s="4" t="s">
        <v>1303</v>
      </c>
      <c r="C314" s="4" t="s">
        <v>69</v>
      </c>
      <c r="D314" s="4" t="s">
        <v>1304</v>
      </c>
      <c r="E314" s="4" t="s">
        <v>14</v>
      </c>
      <c r="F314" s="4" t="s">
        <v>14</v>
      </c>
      <c r="G314" s="4" t="s">
        <v>14</v>
      </c>
      <c r="H314" s="4" t="s">
        <v>14</v>
      </c>
      <c r="I314" s="4" t="s">
        <v>14</v>
      </c>
      <c r="J314" s="4" t="s">
        <v>14</v>
      </c>
      <c r="K314" s="5">
        <v>1.34926010614193</v>
      </c>
      <c r="L314" s="7">
        <v>0.19983311519539301</v>
      </c>
      <c r="M314" s="6">
        <v>2.2504384407948899E-2</v>
      </c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0"/>
      <c r="AF314" s="10"/>
      <c r="AG314" s="10"/>
      <c r="AH314" s="15"/>
      <c r="AI314" s="10"/>
      <c r="AJ314" s="10"/>
      <c r="AK314" s="10"/>
      <c r="AL314" s="10"/>
      <c r="AM314" s="15"/>
      <c r="AN314" s="10"/>
      <c r="AO314" s="10"/>
      <c r="AP314" s="10"/>
      <c r="AQ314" s="10"/>
      <c r="AR314" s="10"/>
      <c r="AS314" s="10"/>
      <c r="AT314" s="10"/>
      <c r="AU314" s="10"/>
      <c r="AV314" s="10"/>
    </row>
    <row r="315" spans="1:48" ht="16.5">
      <c r="A315" s="4" t="s">
        <v>1305</v>
      </c>
      <c r="B315" s="4" t="s">
        <v>1306</v>
      </c>
      <c r="C315" s="4" t="s">
        <v>812</v>
      </c>
      <c r="D315" s="4" t="s">
        <v>813</v>
      </c>
      <c r="E315" s="4" t="s">
        <v>14</v>
      </c>
      <c r="F315" s="4" t="s">
        <v>14</v>
      </c>
      <c r="G315" s="4" t="s">
        <v>14</v>
      </c>
      <c r="H315" s="4" t="s">
        <v>14</v>
      </c>
      <c r="I315" s="4" t="s">
        <v>14</v>
      </c>
      <c r="J315" s="4" t="s">
        <v>14</v>
      </c>
      <c r="K315" s="9">
        <v>-2.01903334856951</v>
      </c>
      <c r="L315" s="7">
        <v>0.471013564701522</v>
      </c>
      <c r="M315" s="6">
        <v>2.2519212125518499E-2</v>
      </c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0"/>
      <c r="AF315" s="10"/>
      <c r="AG315" s="10"/>
      <c r="AH315" s="15"/>
      <c r="AI315" s="10"/>
      <c r="AJ315" s="10"/>
      <c r="AK315" s="10"/>
      <c r="AL315" s="10"/>
      <c r="AM315" s="15"/>
      <c r="AN315" s="10"/>
      <c r="AO315" s="10"/>
      <c r="AP315" s="10"/>
      <c r="AQ315" s="10"/>
      <c r="AR315" s="10"/>
      <c r="AS315" s="10"/>
      <c r="AT315" s="10"/>
      <c r="AU315" s="10"/>
      <c r="AV315" s="10"/>
    </row>
    <row r="316" spans="1:48" ht="16.5">
      <c r="A316" s="4" t="s">
        <v>1307</v>
      </c>
      <c r="B316" s="4" t="s">
        <v>1308</v>
      </c>
      <c r="C316" s="4" t="s">
        <v>69</v>
      </c>
      <c r="D316" s="4" t="s">
        <v>1309</v>
      </c>
      <c r="E316" s="4" t="s">
        <v>14</v>
      </c>
      <c r="F316" s="4" t="s">
        <v>14</v>
      </c>
      <c r="G316" s="4" t="s">
        <v>14</v>
      </c>
      <c r="H316" s="4" t="s">
        <v>14</v>
      </c>
      <c r="I316" s="4" t="s">
        <v>14</v>
      </c>
      <c r="J316" s="4" t="s">
        <v>14</v>
      </c>
      <c r="K316" s="5">
        <v>-1.19402686482678</v>
      </c>
      <c r="L316" s="7">
        <v>7.3375014079707701E-2</v>
      </c>
      <c r="M316" s="6">
        <v>2.2543441106341901E-2</v>
      </c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0"/>
      <c r="AF316" s="10"/>
      <c r="AG316" s="10"/>
      <c r="AH316" s="15"/>
      <c r="AI316" s="10"/>
      <c r="AJ316" s="10"/>
      <c r="AK316" s="10"/>
      <c r="AL316" s="10"/>
      <c r="AM316" s="15"/>
      <c r="AN316" s="10"/>
      <c r="AO316" s="10"/>
      <c r="AP316" s="10"/>
      <c r="AQ316" s="10"/>
      <c r="AR316" s="10"/>
      <c r="AS316" s="10"/>
      <c r="AT316" s="10"/>
      <c r="AU316" s="10"/>
      <c r="AV316" s="10"/>
    </row>
    <row r="317" spans="1:48" ht="16.5">
      <c r="A317" s="4" t="s">
        <v>1310</v>
      </c>
      <c r="B317" s="4" t="s">
        <v>1311</v>
      </c>
      <c r="C317" s="4" t="s">
        <v>1312</v>
      </c>
      <c r="D317" s="4" t="s">
        <v>1313</v>
      </c>
      <c r="E317" s="4" t="s">
        <v>14</v>
      </c>
      <c r="F317" s="4" t="s">
        <v>14</v>
      </c>
      <c r="G317" s="4" t="s">
        <v>14</v>
      </c>
      <c r="H317" s="4" t="s">
        <v>14</v>
      </c>
      <c r="I317" s="4" t="s">
        <v>14</v>
      </c>
      <c r="J317" s="4" t="s">
        <v>14</v>
      </c>
      <c r="K317" s="5">
        <v>1.4973688632219799</v>
      </c>
      <c r="L317" s="7">
        <v>0.23776443190822699</v>
      </c>
      <c r="M317" s="6">
        <v>2.25858618928222E-2</v>
      </c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0"/>
      <c r="AF317" s="10"/>
      <c r="AG317" s="10"/>
      <c r="AH317" s="15"/>
      <c r="AI317" s="10"/>
      <c r="AJ317" s="10"/>
      <c r="AK317" s="10"/>
      <c r="AL317" s="10"/>
      <c r="AM317" s="15"/>
      <c r="AN317" s="10"/>
      <c r="AO317" s="10"/>
      <c r="AP317" s="10"/>
      <c r="AQ317" s="10"/>
      <c r="AR317" s="10"/>
      <c r="AS317" s="10"/>
      <c r="AT317" s="10"/>
      <c r="AU317" s="10"/>
      <c r="AV317" s="10"/>
    </row>
    <row r="318" spans="1:48" ht="16.5">
      <c r="A318" s="4" t="s">
        <v>1314</v>
      </c>
      <c r="B318" s="4" t="s">
        <v>1315</v>
      </c>
      <c r="C318" s="4" t="s">
        <v>1316</v>
      </c>
      <c r="D318" s="4" t="s">
        <v>1317</v>
      </c>
      <c r="E318" s="4" t="s">
        <v>14</v>
      </c>
      <c r="F318" s="4" t="s">
        <v>14</v>
      </c>
      <c r="G318" s="4" t="s">
        <v>14</v>
      </c>
      <c r="H318" s="4" t="s">
        <v>14</v>
      </c>
      <c r="I318" s="4" t="s">
        <v>14</v>
      </c>
      <c r="J318" s="4" t="s">
        <v>14</v>
      </c>
      <c r="K318" s="5">
        <v>1.3114120533285001</v>
      </c>
      <c r="L318" s="7">
        <v>0.14703217186041501</v>
      </c>
      <c r="M318" s="6">
        <v>2.2692187512282701E-2</v>
      </c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0"/>
      <c r="AF318" s="10"/>
      <c r="AG318" s="10"/>
      <c r="AH318" s="15"/>
      <c r="AI318" s="10"/>
      <c r="AJ318" s="10"/>
      <c r="AK318" s="10"/>
      <c r="AL318" s="10"/>
      <c r="AM318" s="15"/>
      <c r="AN318" s="10"/>
      <c r="AO318" s="10"/>
      <c r="AP318" s="10"/>
      <c r="AQ318" s="10"/>
      <c r="AR318" s="10"/>
      <c r="AS318" s="10"/>
      <c r="AT318" s="10"/>
      <c r="AU318" s="10"/>
      <c r="AV318" s="10"/>
    </row>
    <row r="319" spans="1:48" ht="16.5">
      <c r="A319" s="4" t="s">
        <v>1318</v>
      </c>
      <c r="B319" s="4" t="s">
        <v>1319</v>
      </c>
      <c r="C319" s="4" t="s">
        <v>1320</v>
      </c>
      <c r="D319" s="4" t="s">
        <v>1321</v>
      </c>
      <c r="E319" s="4" t="s">
        <v>14</v>
      </c>
      <c r="F319" s="4" t="s">
        <v>14</v>
      </c>
      <c r="G319" s="4" t="s">
        <v>14</v>
      </c>
      <c r="H319" s="4" t="s">
        <v>14</v>
      </c>
      <c r="I319" s="4" t="s">
        <v>14</v>
      </c>
      <c r="J319" s="4" t="s">
        <v>14</v>
      </c>
      <c r="K319" s="5">
        <v>1.10158198655282</v>
      </c>
      <c r="L319" s="7">
        <v>5.0461198172927199E-2</v>
      </c>
      <c r="M319" s="6">
        <v>2.27160085505244E-2</v>
      </c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0"/>
      <c r="AF319" s="10"/>
      <c r="AG319" s="10"/>
      <c r="AH319" s="15"/>
      <c r="AI319" s="10"/>
      <c r="AJ319" s="10"/>
      <c r="AK319" s="10"/>
      <c r="AL319" s="10"/>
      <c r="AM319" s="15"/>
      <c r="AN319" s="10"/>
      <c r="AO319" s="10"/>
      <c r="AP319" s="10"/>
      <c r="AQ319" s="10"/>
      <c r="AR319" s="10"/>
      <c r="AS319" s="10"/>
      <c r="AT319" s="10"/>
      <c r="AU319" s="10"/>
      <c r="AV319" s="10"/>
    </row>
    <row r="320" spans="1:48" ht="16.5">
      <c r="A320" s="4" t="s">
        <v>1322</v>
      </c>
      <c r="B320" s="4" t="s">
        <v>1323</v>
      </c>
      <c r="C320" s="4" t="s">
        <v>1324</v>
      </c>
      <c r="D320" s="4" t="s">
        <v>1325</v>
      </c>
      <c r="E320" s="4" t="s">
        <v>14</v>
      </c>
      <c r="F320" s="4" t="s">
        <v>14</v>
      </c>
      <c r="G320" s="4" t="s">
        <v>14</v>
      </c>
      <c r="H320" s="4" t="s">
        <v>14</v>
      </c>
      <c r="I320" s="4" t="s">
        <v>14</v>
      </c>
      <c r="J320" s="4" t="s">
        <v>14</v>
      </c>
      <c r="K320" s="5">
        <v>1.1465307113962899</v>
      </c>
      <c r="L320" s="7">
        <v>9.3984549687009894E-2</v>
      </c>
      <c r="M320" s="6">
        <v>2.2730007021709998E-2</v>
      </c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0"/>
      <c r="AF320" s="10"/>
      <c r="AG320" s="10"/>
      <c r="AH320" s="15"/>
      <c r="AI320" s="10"/>
      <c r="AJ320" s="10"/>
      <c r="AK320" s="10"/>
      <c r="AL320" s="10"/>
      <c r="AM320" s="15"/>
      <c r="AN320" s="10"/>
      <c r="AO320" s="10"/>
      <c r="AP320" s="10"/>
      <c r="AQ320" s="10"/>
      <c r="AR320" s="10"/>
      <c r="AS320" s="10"/>
      <c r="AT320" s="10"/>
      <c r="AU320" s="10"/>
      <c r="AV320" s="10"/>
    </row>
    <row r="321" spans="1:48" ht="16.5">
      <c r="A321" s="4" t="s">
        <v>1326</v>
      </c>
      <c r="B321" s="4" t="s">
        <v>1327</v>
      </c>
      <c r="C321" s="4" t="s">
        <v>1328</v>
      </c>
      <c r="D321" s="4" t="s">
        <v>1329</v>
      </c>
      <c r="E321" s="4" t="s">
        <v>1330</v>
      </c>
      <c r="F321" s="4" t="s">
        <v>14</v>
      </c>
      <c r="G321" s="4" t="s">
        <v>14</v>
      </c>
      <c r="H321" s="4" t="s">
        <v>14</v>
      </c>
      <c r="I321" s="4" t="s">
        <v>14</v>
      </c>
      <c r="J321" s="4" t="s">
        <v>14</v>
      </c>
      <c r="K321" s="5">
        <v>1.12658232055317</v>
      </c>
      <c r="L321" s="7">
        <v>7.6132232152400794E-2</v>
      </c>
      <c r="M321" s="6">
        <v>2.2825409384483599E-2</v>
      </c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0"/>
      <c r="AF321" s="10"/>
      <c r="AG321" s="10"/>
      <c r="AH321" s="15"/>
      <c r="AI321" s="10"/>
      <c r="AJ321" s="10"/>
      <c r="AK321" s="10"/>
      <c r="AL321" s="10"/>
      <c r="AM321" s="15"/>
      <c r="AN321" s="10"/>
      <c r="AO321" s="10"/>
      <c r="AP321" s="10"/>
      <c r="AQ321" s="10"/>
      <c r="AR321" s="10"/>
      <c r="AS321" s="10"/>
      <c r="AT321" s="10"/>
      <c r="AU321" s="10"/>
      <c r="AV321" s="10"/>
    </row>
    <row r="322" spans="1:48" ht="16.5">
      <c r="A322" s="4" t="s">
        <v>1331</v>
      </c>
      <c r="B322" s="4" t="s">
        <v>1332</v>
      </c>
      <c r="C322" s="4" t="s">
        <v>30</v>
      </c>
      <c r="D322" s="4" t="s">
        <v>31</v>
      </c>
      <c r="E322" s="4" t="s">
        <v>15</v>
      </c>
      <c r="F322" s="4" t="s">
        <v>14</v>
      </c>
      <c r="G322" s="4" t="s">
        <v>14</v>
      </c>
      <c r="H322" s="4" t="s">
        <v>14</v>
      </c>
      <c r="I322" s="4" t="s">
        <v>14</v>
      </c>
      <c r="J322" s="4" t="s">
        <v>14</v>
      </c>
      <c r="K322" s="5">
        <v>1.1529062367679399</v>
      </c>
      <c r="L322" s="7">
        <v>9.8441388078852499E-2</v>
      </c>
      <c r="M322" s="6">
        <v>2.2867558657377999E-2</v>
      </c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0"/>
      <c r="AF322" s="10"/>
      <c r="AG322" s="10"/>
      <c r="AH322" s="15"/>
      <c r="AI322" s="10"/>
      <c r="AJ322" s="10"/>
      <c r="AK322" s="10"/>
      <c r="AL322" s="10"/>
      <c r="AM322" s="15"/>
      <c r="AN322" s="10"/>
      <c r="AO322" s="10"/>
      <c r="AP322" s="10"/>
      <c r="AQ322" s="10"/>
      <c r="AR322" s="10"/>
      <c r="AS322" s="10"/>
      <c r="AT322" s="10"/>
      <c r="AU322" s="10"/>
      <c r="AV322" s="10"/>
    </row>
    <row r="323" spans="1:48" ht="16.5">
      <c r="A323" s="4" t="s">
        <v>1333</v>
      </c>
      <c r="B323" s="4" t="s">
        <v>1334</v>
      </c>
      <c r="C323" s="4" t="s">
        <v>1335</v>
      </c>
      <c r="D323" s="4" t="s">
        <v>1336</v>
      </c>
      <c r="E323" s="4" t="s">
        <v>1337</v>
      </c>
      <c r="F323" s="4" t="s">
        <v>1338</v>
      </c>
      <c r="G323" s="4" t="s">
        <v>14</v>
      </c>
      <c r="H323" s="4" t="s">
        <v>14</v>
      </c>
      <c r="I323" s="4" t="s">
        <v>14</v>
      </c>
      <c r="J323" s="4" t="s">
        <v>14</v>
      </c>
      <c r="K323" s="5">
        <v>-1.1768679969587199</v>
      </c>
      <c r="L323" s="7">
        <v>0.107774734610633</v>
      </c>
      <c r="M323" s="6">
        <v>2.2915429067382399E-2</v>
      </c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0"/>
      <c r="AF323" s="10"/>
      <c r="AG323" s="10"/>
      <c r="AH323" s="15"/>
      <c r="AI323" s="10"/>
      <c r="AJ323" s="10"/>
      <c r="AK323" s="10"/>
      <c r="AL323" s="10"/>
      <c r="AM323" s="15"/>
      <c r="AN323" s="10"/>
      <c r="AO323" s="10"/>
      <c r="AP323" s="10"/>
      <c r="AQ323" s="10"/>
      <c r="AR323" s="10"/>
      <c r="AS323" s="10"/>
      <c r="AT323" s="10"/>
      <c r="AU323" s="10"/>
      <c r="AV323" s="10"/>
    </row>
    <row r="324" spans="1:48" ht="16.5">
      <c r="A324" s="4" t="s">
        <v>1339</v>
      </c>
      <c r="B324" s="4" t="s">
        <v>1340</v>
      </c>
      <c r="C324" s="4" t="s">
        <v>1341</v>
      </c>
      <c r="D324" s="4" t="s">
        <v>14</v>
      </c>
      <c r="E324" s="4" t="s">
        <v>14</v>
      </c>
      <c r="F324" s="4" t="s">
        <v>14</v>
      </c>
      <c r="G324" s="4" t="s">
        <v>14</v>
      </c>
      <c r="H324" s="4" t="s">
        <v>14</v>
      </c>
      <c r="I324" s="4" t="s">
        <v>14</v>
      </c>
      <c r="J324" s="4" t="s">
        <v>14</v>
      </c>
      <c r="K324" s="5">
        <v>1.18604753328313</v>
      </c>
      <c r="L324" s="7">
        <v>9.6280704702376194E-2</v>
      </c>
      <c r="M324" s="6">
        <v>2.2918040150027501E-2</v>
      </c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0"/>
      <c r="AF324" s="10"/>
      <c r="AG324" s="10"/>
      <c r="AH324" s="15"/>
      <c r="AI324" s="10"/>
      <c r="AJ324" s="10"/>
      <c r="AK324" s="10"/>
      <c r="AL324" s="10"/>
      <c r="AM324" s="15"/>
      <c r="AN324" s="11"/>
      <c r="AO324" s="10"/>
      <c r="AP324" s="10"/>
      <c r="AQ324" s="10"/>
      <c r="AR324" s="10"/>
      <c r="AS324" s="10"/>
      <c r="AT324" s="10"/>
      <c r="AU324" s="10"/>
      <c r="AV324" s="10"/>
    </row>
    <row r="325" spans="1:48" ht="16.5">
      <c r="A325" s="4" t="s">
        <v>1342</v>
      </c>
      <c r="B325" s="4" t="s">
        <v>1343</v>
      </c>
      <c r="C325" s="4" t="s">
        <v>30</v>
      </c>
      <c r="D325" s="4" t="s">
        <v>105</v>
      </c>
      <c r="E325" s="4" t="s">
        <v>15</v>
      </c>
      <c r="F325" s="4" t="s">
        <v>14</v>
      </c>
      <c r="G325" s="4" t="s">
        <v>14</v>
      </c>
      <c r="H325" s="4" t="s">
        <v>14</v>
      </c>
      <c r="I325" s="4" t="s">
        <v>14</v>
      </c>
      <c r="J325" s="4" t="s">
        <v>14</v>
      </c>
      <c r="K325" s="5">
        <v>1.2029190498812601</v>
      </c>
      <c r="L325" s="7">
        <v>0.114062978700705</v>
      </c>
      <c r="M325" s="6">
        <v>2.2942113653817101E-2</v>
      </c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0"/>
      <c r="AF325" s="10"/>
      <c r="AG325" s="10"/>
      <c r="AH325" s="15"/>
      <c r="AI325" s="10"/>
      <c r="AJ325" s="10"/>
      <c r="AK325" s="10"/>
      <c r="AL325" s="10"/>
      <c r="AM325" s="15"/>
      <c r="AN325" s="10"/>
      <c r="AO325" s="10"/>
      <c r="AP325" s="10"/>
      <c r="AQ325" s="10"/>
      <c r="AR325" s="10"/>
      <c r="AS325" s="10"/>
      <c r="AT325" s="10"/>
      <c r="AU325" s="10"/>
      <c r="AV325" s="10"/>
    </row>
    <row r="326" spans="1:48" ht="16.5">
      <c r="A326" s="4" t="s">
        <v>1344</v>
      </c>
      <c r="B326" s="4" t="s">
        <v>1345</v>
      </c>
      <c r="C326" s="4" t="s">
        <v>1346</v>
      </c>
      <c r="D326" s="4" t="s">
        <v>1347</v>
      </c>
      <c r="E326" s="4" t="s">
        <v>954</v>
      </c>
      <c r="F326" s="4" t="s">
        <v>14</v>
      </c>
      <c r="G326" s="4" t="s">
        <v>14</v>
      </c>
      <c r="H326" s="4" t="s">
        <v>14</v>
      </c>
      <c r="I326" s="4" t="s">
        <v>14</v>
      </c>
      <c r="J326" s="4" t="s">
        <v>14</v>
      </c>
      <c r="K326" s="5">
        <v>-1.11882699090153</v>
      </c>
      <c r="L326" s="7">
        <v>7.4607998737302103E-2</v>
      </c>
      <c r="M326" s="6">
        <v>2.2996626999757401E-2</v>
      </c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0"/>
      <c r="AF326" s="10"/>
      <c r="AG326" s="10"/>
      <c r="AH326" s="15"/>
      <c r="AI326" s="10"/>
      <c r="AJ326" s="10"/>
      <c r="AK326" s="10"/>
      <c r="AL326" s="10"/>
      <c r="AM326" s="15"/>
      <c r="AN326" s="10"/>
      <c r="AO326" s="10"/>
      <c r="AP326" s="10"/>
      <c r="AQ326" s="10"/>
      <c r="AR326" s="10"/>
      <c r="AS326" s="10"/>
      <c r="AT326" s="10"/>
      <c r="AU326" s="10"/>
      <c r="AV326" s="10"/>
    </row>
    <row r="327" spans="1:48" ht="16.5">
      <c r="A327" s="4" t="s">
        <v>1348</v>
      </c>
      <c r="B327" s="4" t="s">
        <v>1349</v>
      </c>
      <c r="C327" s="4" t="s">
        <v>1350</v>
      </c>
      <c r="D327" s="4" t="s">
        <v>1351</v>
      </c>
      <c r="E327" s="4" t="s">
        <v>1352</v>
      </c>
      <c r="F327" s="4" t="s">
        <v>1353</v>
      </c>
      <c r="G327" s="4" t="s">
        <v>14</v>
      </c>
      <c r="H327" s="4" t="s">
        <v>14</v>
      </c>
      <c r="I327" s="4" t="s">
        <v>14</v>
      </c>
      <c r="J327" s="4" t="s">
        <v>14</v>
      </c>
      <c r="K327" s="5">
        <v>1.3009865135321399</v>
      </c>
      <c r="L327" s="7">
        <v>0.173814622048058</v>
      </c>
      <c r="M327" s="6">
        <v>2.3184287010372E-2</v>
      </c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0"/>
      <c r="AF327" s="10"/>
      <c r="AG327" s="10"/>
      <c r="AH327" s="15"/>
      <c r="AI327" s="10"/>
      <c r="AJ327" s="10"/>
      <c r="AK327" s="10"/>
      <c r="AL327" s="10"/>
      <c r="AM327" s="15"/>
      <c r="AN327" s="10"/>
      <c r="AO327" s="10"/>
      <c r="AP327" s="10"/>
      <c r="AQ327" s="10"/>
      <c r="AR327" s="10"/>
      <c r="AS327" s="10"/>
      <c r="AT327" s="10"/>
      <c r="AU327" s="10"/>
      <c r="AV327" s="10"/>
    </row>
    <row r="328" spans="1:48" ht="16.5">
      <c r="A328" s="4" t="s">
        <v>1354</v>
      </c>
      <c r="B328" s="4" t="s">
        <v>1355</v>
      </c>
      <c r="C328" s="4" t="s">
        <v>1356</v>
      </c>
      <c r="D328" s="4" t="s">
        <v>1357</v>
      </c>
      <c r="E328" s="4" t="s">
        <v>14</v>
      </c>
      <c r="F328" s="4" t="s">
        <v>14</v>
      </c>
      <c r="G328" s="4" t="s">
        <v>14</v>
      </c>
      <c r="H328" s="4" t="s">
        <v>14</v>
      </c>
      <c r="I328" s="4" t="s">
        <v>1358</v>
      </c>
      <c r="J328" s="4" t="s">
        <v>9</v>
      </c>
      <c r="K328" s="5">
        <v>1.1667193301718699</v>
      </c>
      <c r="L328" s="7">
        <v>8.6278131971724695E-2</v>
      </c>
      <c r="M328" s="6">
        <v>2.3239974643705998E-2</v>
      </c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0"/>
      <c r="AF328" s="10"/>
      <c r="AG328" s="10"/>
      <c r="AH328" s="15"/>
      <c r="AI328" s="10"/>
      <c r="AJ328" s="10"/>
      <c r="AK328" s="10"/>
      <c r="AL328" s="10"/>
      <c r="AM328" s="15"/>
      <c r="AN328" s="10"/>
      <c r="AO328" s="10"/>
      <c r="AP328" s="10"/>
      <c r="AQ328" s="10"/>
      <c r="AR328" s="10"/>
      <c r="AS328" s="10"/>
      <c r="AT328" s="10"/>
      <c r="AU328" s="10"/>
      <c r="AV328" s="10"/>
    </row>
    <row r="329" spans="1:48" ht="16.5">
      <c r="A329" s="4" t="s">
        <v>1359</v>
      </c>
      <c r="B329" s="4" t="s">
        <v>1360</v>
      </c>
      <c r="C329" s="4" t="s">
        <v>69</v>
      </c>
      <c r="D329" s="4" t="s">
        <v>1361</v>
      </c>
      <c r="E329" s="4" t="s">
        <v>14</v>
      </c>
      <c r="F329" s="4" t="s">
        <v>14</v>
      </c>
      <c r="G329" s="4" t="s">
        <v>14</v>
      </c>
      <c r="H329" s="4" t="s">
        <v>14</v>
      </c>
      <c r="I329" s="4" t="s">
        <v>14</v>
      </c>
      <c r="J329" s="4" t="s">
        <v>14</v>
      </c>
      <c r="K329" s="5">
        <v>-1.57544267076444</v>
      </c>
      <c r="L329" s="7">
        <v>0.308684288235476</v>
      </c>
      <c r="M329" s="6">
        <v>2.32644788595757E-2</v>
      </c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0"/>
      <c r="AF329" s="10"/>
      <c r="AG329" s="10"/>
      <c r="AH329" s="15"/>
      <c r="AI329" s="10"/>
      <c r="AJ329" s="10"/>
      <c r="AK329" s="10"/>
      <c r="AL329" s="10"/>
      <c r="AM329" s="15"/>
      <c r="AN329" s="11"/>
      <c r="AO329" s="10"/>
      <c r="AP329" s="10"/>
      <c r="AQ329" s="10"/>
      <c r="AR329" s="10"/>
      <c r="AS329" s="10"/>
      <c r="AT329" s="10"/>
      <c r="AU329" s="10"/>
      <c r="AV329" s="10"/>
    </row>
    <row r="330" spans="1:48" ht="16.5">
      <c r="A330" s="4" t="s">
        <v>1362</v>
      </c>
      <c r="B330" s="4" t="s">
        <v>1363</v>
      </c>
      <c r="C330" s="4" t="s">
        <v>613</v>
      </c>
      <c r="D330" s="4" t="s">
        <v>1364</v>
      </c>
      <c r="E330" s="4" t="s">
        <v>615</v>
      </c>
      <c r="F330" s="4" t="s">
        <v>14</v>
      </c>
      <c r="G330" s="4" t="s">
        <v>14</v>
      </c>
      <c r="H330" s="4" t="s">
        <v>14</v>
      </c>
      <c r="I330" s="4" t="s">
        <v>14</v>
      </c>
      <c r="J330" s="4" t="s">
        <v>14</v>
      </c>
      <c r="K330" s="8">
        <v>2.4019305546387599</v>
      </c>
      <c r="L330" s="7">
        <v>0.49830941394661998</v>
      </c>
      <c r="M330" s="6">
        <v>2.3382555203389499E-2</v>
      </c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0"/>
      <c r="AF330" s="10"/>
      <c r="AG330" s="10"/>
      <c r="AH330" s="15"/>
      <c r="AI330" s="10"/>
      <c r="AJ330" s="10"/>
      <c r="AK330" s="10"/>
      <c r="AL330" s="10"/>
      <c r="AM330" s="15"/>
      <c r="AN330" s="10"/>
      <c r="AO330" s="10"/>
      <c r="AP330" s="10"/>
      <c r="AQ330" s="10"/>
      <c r="AR330" s="10"/>
      <c r="AS330" s="10"/>
      <c r="AT330" s="10"/>
      <c r="AU330" s="10"/>
      <c r="AV330" s="10"/>
    </row>
    <row r="331" spans="1:48" ht="16.5">
      <c r="A331" s="4" t="s">
        <v>1365</v>
      </c>
      <c r="B331" s="4" t="s">
        <v>1366</v>
      </c>
      <c r="C331" s="4" t="s">
        <v>1367</v>
      </c>
      <c r="D331" s="4" t="s">
        <v>105</v>
      </c>
      <c r="E331" s="4" t="s">
        <v>15</v>
      </c>
      <c r="F331" s="4" t="s">
        <v>14</v>
      </c>
      <c r="G331" s="4" t="s">
        <v>14</v>
      </c>
      <c r="H331" s="4" t="s">
        <v>14</v>
      </c>
      <c r="I331" s="4" t="s">
        <v>14</v>
      </c>
      <c r="J331" s="4" t="s">
        <v>14</v>
      </c>
      <c r="K331" s="5">
        <v>1.3303858813862499</v>
      </c>
      <c r="L331" s="7">
        <v>0.15816489974236</v>
      </c>
      <c r="M331" s="6">
        <v>2.3392124149761599E-2</v>
      </c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0"/>
      <c r="AF331" s="10"/>
      <c r="AG331" s="10"/>
      <c r="AH331" s="15"/>
      <c r="AI331" s="10"/>
      <c r="AJ331" s="10"/>
      <c r="AK331" s="10"/>
      <c r="AL331" s="10"/>
      <c r="AM331" s="15"/>
      <c r="AN331" s="10"/>
      <c r="AO331" s="10"/>
      <c r="AP331" s="10"/>
      <c r="AQ331" s="10"/>
      <c r="AR331" s="10"/>
      <c r="AS331" s="10"/>
      <c r="AT331" s="10"/>
      <c r="AU331" s="10"/>
      <c r="AV331" s="10"/>
    </row>
    <row r="332" spans="1:48" ht="16.5">
      <c r="A332" s="4" t="s">
        <v>1368</v>
      </c>
      <c r="B332" s="4" t="s">
        <v>1369</v>
      </c>
      <c r="C332" s="4" t="s">
        <v>1370</v>
      </c>
      <c r="D332" s="4" t="s">
        <v>1371</v>
      </c>
      <c r="E332" s="4" t="s">
        <v>1150</v>
      </c>
      <c r="F332" s="4" t="s">
        <v>14</v>
      </c>
      <c r="G332" s="4" t="s">
        <v>14</v>
      </c>
      <c r="H332" s="4" t="s">
        <v>14</v>
      </c>
      <c r="I332" s="4" t="s">
        <v>14</v>
      </c>
      <c r="J332" s="4" t="s">
        <v>14</v>
      </c>
      <c r="K332" s="5">
        <v>-1.3101122923389401</v>
      </c>
      <c r="L332" s="7">
        <v>0.18164200787489501</v>
      </c>
      <c r="M332" s="6">
        <v>2.33939779571503E-2</v>
      </c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0"/>
      <c r="AF332" s="10"/>
      <c r="AG332" s="10"/>
      <c r="AH332" s="15"/>
      <c r="AI332" s="10"/>
      <c r="AJ332" s="10"/>
      <c r="AK332" s="10"/>
      <c r="AL332" s="10"/>
      <c r="AM332" s="15"/>
      <c r="AN332" s="11"/>
      <c r="AO332" s="10"/>
      <c r="AP332" s="10"/>
      <c r="AQ332" s="10"/>
      <c r="AR332" s="10"/>
      <c r="AS332" s="10"/>
      <c r="AT332" s="10"/>
      <c r="AU332" s="10"/>
      <c r="AV332" s="10"/>
    </row>
    <row r="333" spans="1:48" ht="16.5">
      <c r="A333" s="4" t="s">
        <v>1372</v>
      </c>
      <c r="B333" s="4" t="s">
        <v>1373</v>
      </c>
      <c r="C333" s="4" t="s">
        <v>1374</v>
      </c>
      <c r="D333" s="4" t="s">
        <v>609</v>
      </c>
      <c r="E333" s="4" t="s">
        <v>610</v>
      </c>
      <c r="F333" s="4" t="s">
        <v>14</v>
      </c>
      <c r="G333" s="4" t="s">
        <v>14</v>
      </c>
      <c r="H333" s="4" t="s">
        <v>14</v>
      </c>
      <c r="I333" s="4" t="s">
        <v>14</v>
      </c>
      <c r="J333" s="4" t="s">
        <v>14</v>
      </c>
      <c r="K333" s="5">
        <v>1.3081992991736799</v>
      </c>
      <c r="L333" s="7">
        <v>0.17148501810557601</v>
      </c>
      <c r="M333" s="6">
        <v>2.3541896806328601E-2</v>
      </c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0"/>
      <c r="AF333" s="10"/>
      <c r="AG333" s="10"/>
      <c r="AH333" s="15"/>
      <c r="AI333" s="10"/>
      <c r="AJ333" s="10"/>
      <c r="AK333" s="10"/>
      <c r="AL333" s="10"/>
      <c r="AM333" s="15"/>
      <c r="AN333" s="10"/>
      <c r="AO333" s="10"/>
      <c r="AP333" s="10"/>
      <c r="AQ333" s="10"/>
      <c r="AR333" s="10"/>
      <c r="AS333" s="10"/>
      <c r="AT333" s="10"/>
      <c r="AU333" s="10"/>
      <c r="AV333" s="10"/>
    </row>
    <row r="334" spans="1:48" ht="16.5">
      <c r="A334" s="4" t="s">
        <v>1375</v>
      </c>
      <c r="B334" s="4" t="s">
        <v>1376</v>
      </c>
      <c r="C334" s="4" t="s">
        <v>1377</v>
      </c>
      <c r="D334" s="4" t="s">
        <v>14</v>
      </c>
      <c r="E334" s="4" t="s">
        <v>310</v>
      </c>
      <c r="F334" s="4" t="s">
        <v>14</v>
      </c>
      <c r="G334" s="4" t="s">
        <v>14</v>
      </c>
      <c r="H334" s="4" t="s">
        <v>14</v>
      </c>
      <c r="I334" s="4" t="s">
        <v>14</v>
      </c>
      <c r="J334" s="4" t="s">
        <v>14</v>
      </c>
      <c r="K334" s="5">
        <v>1.12351383756553</v>
      </c>
      <c r="L334" s="7">
        <v>7.6553557277440301E-2</v>
      </c>
      <c r="M334" s="6">
        <v>2.3694440241554302E-2</v>
      </c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0"/>
      <c r="AF334" s="10"/>
      <c r="AG334" s="10"/>
      <c r="AH334" s="15"/>
      <c r="AI334" s="10"/>
      <c r="AJ334" s="10"/>
      <c r="AK334" s="10"/>
      <c r="AL334" s="10"/>
      <c r="AM334" s="15"/>
      <c r="AN334" s="10"/>
      <c r="AO334" s="10"/>
      <c r="AP334" s="10"/>
      <c r="AQ334" s="10"/>
      <c r="AR334" s="10"/>
      <c r="AS334" s="10"/>
      <c r="AT334" s="10"/>
      <c r="AU334" s="10"/>
      <c r="AV334" s="10"/>
    </row>
    <row r="335" spans="1:48" ht="16.5">
      <c r="A335" s="4" t="s">
        <v>1378</v>
      </c>
      <c r="B335" s="4" t="s">
        <v>1379</v>
      </c>
      <c r="C335" s="4" t="s">
        <v>1380</v>
      </c>
      <c r="D335" s="4" t="s">
        <v>1381</v>
      </c>
      <c r="E335" s="4" t="s">
        <v>14</v>
      </c>
      <c r="F335" s="4" t="s">
        <v>14</v>
      </c>
      <c r="G335" s="4" t="s">
        <v>14</v>
      </c>
      <c r="H335" s="4" t="s">
        <v>14</v>
      </c>
      <c r="I335" s="4" t="s">
        <v>14</v>
      </c>
      <c r="J335" s="4" t="s">
        <v>14</v>
      </c>
      <c r="K335" s="5">
        <v>1.2081338745216801</v>
      </c>
      <c r="L335" s="7">
        <v>9.3049258174305302E-2</v>
      </c>
      <c r="M335" s="6">
        <v>2.3763487962801699E-2</v>
      </c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0"/>
      <c r="AF335" s="10"/>
      <c r="AG335" s="10"/>
      <c r="AH335" s="15"/>
      <c r="AI335" s="10"/>
      <c r="AJ335" s="10"/>
      <c r="AK335" s="10"/>
      <c r="AL335" s="10"/>
      <c r="AM335" s="15"/>
      <c r="AN335" s="11"/>
      <c r="AO335" s="10"/>
      <c r="AP335" s="10"/>
      <c r="AQ335" s="10"/>
      <c r="AR335" s="10"/>
      <c r="AS335" s="10"/>
      <c r="AT335" s="10"/>
      <c r="AU335" s="10"/>
      <c r="AV335" s="10"/>
    </row>
    <row r="336" spans="1:48" ht="16.5">
      <c r="A336" s="4" t="s">
        <v>1382</v>
      </c>
      <c r="B336" s="4" t="s">
        <v>1383</v>
      </c>
      <c r="C336" s="4" t="s">
        <v>1384</v>
      </c>
      <c r="D336" s="4" t="s">
        <v>1180</v>
      </c>
      <c r="E336" s="4" t="s">
        <v>1385</v>
      </c>
      <c r="F336" s="4" t="s">
        <v>14</v>
      </c>
      <c r="G336" s="4" t="s">
        <v>14</v>
      </c>
      <c r="H336" s="4" t="s">
        <v>14</v>
      </c>
      <c r="I336" s="4" t="s">
        <v>14</v>
      </c>
      <c r="J336" s="4" t="s">
        <v>14</v>
      </c>
      <c r="K336" s="5">
        <v>-1.13661251043109</v>
      </c>
      <c r="L336" s="7">
        <v>8.6070548454031504E-2</v>
      </c>
      <c r="M336" s="6">
        <v>2.38105437119909E-2</v>
      </c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0"/>
      <c r="AF336" s="10"/>
      <c r="AG336" s="10"/>
      <c r="AH336" s="15"/>
      <c r="AI336" s="10"/>
      <c r="AJ336" s="10"/>
      <c r="AK336" s="10"/>
      <c r="AL336" s="10"/>
      <c r="AM336" s="15"/>
      <c r="AN336" s="10"/>
      <c r="AO336" s="10"/>
      <c r="AP336" s="10"/>
      <c r="AQ336" s="10"/>
      <c r="AR336" s="10"/>
      <c r="AS336" s="10"/>
      <c r="AT336" s="10"/>
      <c r="AU336" s="10"/>
      <c r="AV336" s="10"/>
    </row>
    <row r="337" spans="1:48" ht="16.5">
      <c r="A337" s="4" t="s">
        <v>1386</v>
      </c>
      <c r="B337" s="4" t="s">
        <v>1387</v>
      </c>
      <c r="C337" s="4" t="s">
        <v>30</v>
      </c>
      <c r="D337" s="4" t="s">
        <v>31</v>
      </c>
      <c r="E337" s="4" t="s">
        <v>15</v>
      </c>
      <c r="F337" s="4" t="s">
        <v>14</v>
      </c>
      <c r="G337" s="4" t="s">
        <v>14</v>
      </c>
      <c r="H337" s="4" t="s">
        <v>14</v>
      </c>
      <c r="I337" s="4" t="s">
        <v>14</v>
      </c>
      <c r="J337" s="4" t="s">
        <v>14</v>
      </c>
      <c r="K337" s="5">
        <v>1.1812046164360499</v>
      </c>
      <c r="L337" s="7">
        <v>0.11725040782042501</v>
      </c>
      <c r="M337" s="6">
        <v>2.3817200641889299E-2</v>
      </c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0"/>
      <c r="AF337" s="10"/>
      <c r="AG337" s="10"/>
      <c r="AH337" s="15"/>
      <c r="AI337" s="10"/>
      <c r="AJ337" s="10"/>
      <c r="AK337" s="10"/>
      <c r="AL337" s="10"/>
      <c r="AM337" s="15"/>
      <c r="AN337" s="10"/>
      <c r="AO337" s="10"/>
      <c r="AP337" s="10"/>
      <c r="AQ337" s="10"/>
      <c r="AR337" s="10"/>
      <c r="AS337" s="10"/>
      <c r="AT337" s="10"/>
      <c r="AU337" s="10"/>
      <c r="AV337" s="10"/>
    </row>
    <row r="338" spans="1:48" ht="16.5">
      <c r="A338" s="4" t="s">
        <v>1388</v>
      </c>
      <c r="B338" s="4" t="s">
        <v>1389</v>
      </c>
      <c r="C338" s="4" t="s">
        <v>69</v>
      </c>
      <c r="D338" s="4" t="s">
        <v>1390</v>
      </c>
      <c r="E338" s="4" t="s">
        <v>14</v>
      </c>
      <c r="F338" s="4" t="s">
        <v>14</v>
      </c>
      <c r="G338" s="4" t="s">
        <v>14</v>
      </c>
      <c r="H338" s="4" t="s">
        <v>14</v>
      </c>
      <c r="I338" s="4" t="s">
        <v>14</v>
      </c>
      <c r="J338" s="4" t="s">
        <v>14</v>
      </c>
      <c r="K338" s="5">
        <v>1.21272025422157</v>
      </c>
      <c r="L338" s="7">
        <v>7.9770726358480398E-2</v>
      </c>
      <c r="M338" s="6">
        <v>2.38477430235992E-2</v>
      </c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0"/>
      <c r="AF338" s="10"/>
      <c r="AG338" s="10"/>
      <c r="AH338" s="15"/>
      <c r="AI338" s="10"/>
      <c r="AJ338" s="10"/>
      <c r="AK338" s="10"/>
      <c r="AL338" s="10"/>
      <c r="AM338" s="15"/>
      <c r="AN338" s="10"/>
      <c r="AO338" s="10"/>
      <c r="AP338" s="10"/>
      <c r="AQ338" s="10"/>
      <c r="AR338" s="10"/>
      <c r="AS338" s="10"/>
      <c r="AT338" s="10"/>
      <c r="AU338" s="10"/>
      <c r="AV338" s="10"/>
    </row>
    <row r="339" spans="1:48" ht="16.5">
      <c r="A339" s="4" t="s">
        <v>1391</v>
      </c>
      <c r="B339" s="4" t="s">
        <v>1392</v>
      </c>
      <c r="C339" s="4" t="s">
        <v>1102</v>
      </c>
      <c r="D339" s="4" t="s">
        <v>1103</v>
      </c>
      <c r="E339" s="4" t="s">
        <v>15</v>
      </c>
      <c r="F339" s="4" t="s">
        <v>14</v>
      </c>
      <c r="G339" s="4" t="s">
        <v>14</v>
      </c>
      <c r="H339" s="4" t="s">
        <v>14</v>
      </c>
      <c r="I339" s="4" t="s">
        <v>14</v>
      </c>
      <c r="J339" s="4" t="s">
        <v>14</v>
      </c>
      <c r="K339" s="5">
        <v>1.23012347363167</v>
      </c>
      <c r="L339" s="7">
        <v>0.104254826160355</v>
      </c>
      <c r="M339" s="6">
        <v>2.43621737915495E-2</v>
      </c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0"/>
      <c r="AF339" s="10"/>
      <c r="AG339" s="10"/>
      <c r="AH339" s="15"/>
      <c r="AI339" s="10"/>
      <c r="AJ339" s="10"/>
      <c r="AK339" s="10"/>
      <c r="AL339" s="10"/>
      <c r="AM339" s="15"/>
      <c r="AN339" s="10"/>
      <c r="AO339" s="10"/>
      <c r="AP339" s="10"/>
      <c r="AQ339" s="10"/>
      <c r="AR339" s="10"/>
      <c r="AS339" s="10"/>
      <c r="AT339" s="10"/>
      <c r="AU339" s="10"/>
      <c r="AV339" s="10"/>
    </row>
    <row r="340" spans="1:48" ht="16.5">
      <c r="A340" s="4" t="s">
        <v>1393</v>
      </c>
      <c r="B340" s="4" t="s">
        <v>1394</v>
      </c>
      <c r="C340" s="4" t="s">
        <v>1395</v>
      </c>
      <c r="D340" s="4" t="s">
        <v>1396</v>
      </c>
      <c r="E340" s="4" t="s">
        <v>1397</v>
      </c>
      <c r="F340" s="4" t="s">
        <v>14</v>
      </c>
      <c r="G340" s="4" t="s">
        <v>14</v>
      </c>
      <c r="H340" s="4" t="s">
        <v>14</v>
      </c>
      <c r="I340" s="4" t="s">
        <v>14</v>
      </c>
      <c r="J340" s="4" t="s">
        <v>14</v>
      </c>
      <c r="K340" s="5">
        <v>1.09860262438022</v>
      </c>
      <c r="L340" s="7">
        <v>6.4153299246905798E-2</v>
      </c>
      <c r="M340" s="6">
        <v>2.4379896437048399E-2</v>
      </c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0"/>
      <c r="AF340" s="10"/>
      <c r="AG340" s="10"/>
      <c r="AH340" s="15"/>
      <c r="AI340" s="10"/>
      <c r="AJ340" s="10"/>
      <c r="AK340" s="10"/>
      <c r="AL340" s="10"/>
      <c r="AM340" s="15"/>
      <c r="AN340" s="10"/>
      <c r="AO340" s="10"/>
      <c r="AP340" s="10"/>
      <c r="AQ340" s="10"/>
      <c r="AR340" s="10"/>
      <c r="AS340" s="10"/>
      <c r="AT340" s="10"/>
      <c r="AU340" s="10"/>
      <c r="AV340" s="10"/>
    </row>
    <row r="341" spans="1:48" ht="16.5">
      <c r="A341" s="4" t="s">
        <v>1398</v>
      </c>
      <c r="B341" s="4" t="s">
        <v>1399</v>
      </c>
      <c r="C341" s="4" t="s">
        <v>1400</v>
      </c>
      <c r="D341" s="4" t="s">
        <v>14</v>
      </c>
      <c r="E341" s="4" t="s">
        <v>15</v>
      </c>
      <c r="F341" s="4" t="s">
        <v>14</v>
      </c>
      <c r="G341" s="4" t="s">
        <v>14</v>
      </c>
      <c r="H341" s="4" t="s">
        <v>14</v>
      </c>
      <c r="I341" s="4" t="s">
        <v>14</v>
      </c>
      <c r="J341" s="4" t="s">
        <v>14</v>
      </c>
      <c r="K341" s="5">
        <v>1.14098722342175</v>
      </c>
      <c r="L341" s="7">
        <v>9.3113665860919403E-2</v>
      </c>
      <c r="M341" s="6">
        <v>2.46019405724862E-2</v>
      </c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0"/>
      <c r="AF341" s="10"/>
      <c r="AG341" s="10"/>
      <c r="AH341" s="15"/>
      <c r="AI341" s="10"/>
      <c r="AJ341" s="10"/>
      <c r="AK341" s="10"/>
      <c r="AL341" s="10"/>
      <c r="AM341" s="15"/>
      <c r="AN341" s="11"/>
      <c r="AO341" s="10"/>
      <c r="AP341" s="10"/>
      <c r="AQ341" s="10"/>
      <c r="AR341" s="10"/>
      <c r="AS341" s="10"/>
      <c r="AT341" s="10"/>
      <c r="AU341" s="10"/>
      <c r="AV341" s="10"/>
    </row>
    <row r="342" spans="1:48" ht="16.5">
      <c r="A342" s="4" t="s">
        <v>1401</v>
      </c>
      <c r="B342" s="4" t="s">
        <v>1402</v>
      </c>
      <c r="C342" s="4" t="s">
        <v>14</v>
      </c>
      <c r="D342" s="4" t="s">
        <v>14</v>
      </c>
      <c r="E342" s="4" t="s">
        <v>14</v>
      </c>
      <c r="F342" s="4" t="s">
        <v>14</v>
      </c>
      <c r="G342" s="4" t="s">
        <v>14</v>
      </c>
      <c r="H342" s="4" t="s">
        <v>14</v>
      </c>
      <c r="I342" s="4" t="s">
        <v>14</v>
      </c>
      <c r="J342" s="4" t="s">
        <v>14</v>
      </c>
      <c r="K342" s="5">
        <v>1.38875023909805</v>
      </c>
      <c r="L342" s="7">
        <v>0.22788992770549299</v>
      </c>
      <c r="M342" s="6">
        <v>2.4642149091094901E-2</v>
      </c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0"/>
      <c r="AF342" s="10"/>
      <c r="AG342" s="10"/>
      <c r="AH342" s="15"/>
      <c r="AI342" s="10"/>
      <c r="AJ342" s="10"/>
      <c r="AK342" s="10"/>
      <c r="AL342" s="10"/>
      <c r="AM342" s="15"/>
      <c r="AN342" s="10"/>
      <c r="AO342" s="10"/>
      <c r="AP342" s="10"/>
      <c r="AQ342" s="10"/>
      <c r="AR342" s="10"/>
      <c r="AS342" s="10"/>
      <c r="AT342" s="10"/>
      <c r="AU342" s="10"/>
      <c r="AV342" s="10"/>
    </row>
    <row r="343" spans="1:48" ht="16.5">
      <c r="A343" s="4" t="s">
        <v>1403</v>
      </c>
      <c r="B343" s="4" t="s">
        <v>1404</v>
      </c>
      <c r="C343" s="4" t="s">
        <v>14</v>
      </c>
      <c r="D343" s="4" t="s">
        <v>14</v>
      </c>
      <c r="E343" s="4" t="s">
        <v>14</v>
      </c>
      <c r="F343" s="4" t="s">
        <v>14</v>
      </c>
      <c r="G343" s="4" t="s">
        <v>14</v>
      </c>
      <c r="H343" s="4" t="s">
        <v>14</v>
      </c>
      <c r="I343" s="4" t="s">
        <v>14</v>
      </c>
      <c r="J343" s="4" t="s">
        <v>14</v>
      </c>
      <c r="K343" s="5">
        <v>-1.0790776168469101</v>
      </c>
      <c r="L343" s="7">
        <v>4.4737421472346398E-2</v>
      </c>
      <c r="M343" s="6">
        <v>2.4680778563221199E-2</v>
      </c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0"/>
      <c r="AF343" s="10"/>
      <c r="AG343" s="10"/>
      <c r="AH343" s="15"/>
      <c r="AI343" s="10"/>
      <c r="AJ343" s="10"/>
      <c r="AK343" s="10"/>
      <c r="AL343" s="10"/>
      <c r="AM343" s="15"/>
      <c r="AN343" s="11"/>
      <c r="AO343" s="10"/>
      <c r="AP343" s="10"/>
      <c r="AQ343" s="10"/>
      <c r="AR343" s="10"/>
      <c r="AS343" s="10"/>
      <c r="AT343" s="10"/>
      <c r="AU343" s="10"/>
      <c r="AV343" s="10"/>
    </row>
    <row r="344" spans="1:48" ht="16.5">
      <c r="A344" s="4" t="s">
        <v>1405</v>
      </c>
      <c r="B344" s="4" t="s">
        <v>1406</v>
      </c>
      <c r="C344" s="4" t="s">
        <v>1407</v>
      </c>
      <c r="D344" s="4" t="s">
        <v>1408</v>
      </c>
      <c r="E344" s="4" t="s">
        <v>14</v>
      </c>
      <c r="F344" s="4" t="s">
        <v>14</v>
      </c>
      <c r="G344" s="4" t="s">
        <v>14</v>
      </c>
      <c r="H344" s="4" t="s">
        <v>14</v>
      </c>
      <c r="I344" s="4" t="s">
        <v>14</v>
      </c>
      <c r="J344" s="4" t="s">
        <v>14</v>
      </c>
      <c r="K344" s="5">
        <v>1.1709315838496901</v>
      </c>
      <c r="L344" s="7">
        <v>9.8463627502271001E-2</v>
      </c>
      <c r="M344" s="6">
        <v>2.4708726087961701E-2</v>
      </c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0"/>
      <c r="AF344" s="10"/>
      <c r="AG344" s="10"/>
      <c r="AH344" s="15"/>
      <c r="AI344" s="10"/>
      <c r="AJ344" s="10"/>
      <c r="AK344" s="10"/>
      <c r="AL344" s="10"/>
      <c r="AM344" s="15"/>
      <c r="AN344" s="10"/>
      <c r="AO344" s="10"/>
      <c r="AP344" s="10"/>
      <c r="AQ344" s="10"/>
      <c r="AR344" s="10"/>
      <c r="AS344" s="10"/>
      <c r="AT344" s="10"/>
      <c r="AU344" s="10"/>
      <c r="AV344" s="10"/>
    </row>
    <row r="345" spans="1:48" ht="16.5">
      <c r="A345" s="4" t="s">
        <v>1409</v>
      </c>
      <c r="B345" s="4" t="s">
        <v>1410</v>
      </c>
      <c r="C345" s="4" t="s">
        <v>980</v>
      </c>
      <c r="D345" s="4" t="s">
        <v>1411</v>
      </c>
      <c r="E345" s="4" t="s">
        <v>1412</v>
      </c>
      <c r="F345" s="4" t="s">
        <v>983</v>
      </c>
      <c r="G345" s="4" t="s">
        <v>14</v>
      </c>
      <c r="H345" s="4" t="s">
        <v>14</v>
      </c>
      <c r="I345" s="4" t="s">
        <v>14</v>
      </c>
      <c r="J345" s="4" t="s">
        <v>14</v>
      </c>
      <c r="K345" s="5">
        <v>-1.9959633729688899</v>
      </c>
      <c r="L345" s="7">
        <v>0.48404067281146901</v>
      </c>
      <c r="M345" s="6">
        <v>2.4929572134036699E-2</v>
      </c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0"/>
      <c r="AF345" s="10"/>
      <c r="AG345" s="10"/>
      <c r="AH345" s="15"/>
      <c r="AI345" s="10"/>
      <c r="AJ345" s="10"/>
      <c r="AK345" s="10"/>
      <c r="AL345" s="10"/>
      <c r="AM345" s="15"/>
      <c r="AN345" s="10"/>
      <c r="AO345" s="10"/>
      <c r="AP345" s="10"/>
      <c r="AQ345" s="10"/>
      <c r="AR345" s="10"/>
      <c r="AS345" s="10"/>
      <c r="AT345" s="10"/>
      <c r="AU345" s="10"/>
      <c r="AV345" s="10"/>
    </row>
    <row r="346" spans="1:48" ht="16.5">
      <c r="A346" s="4" t="s">
        <v>1413</v>
      </c>
      <c r="B346" s="4" t="s">
        <v>1414</v>
      </c>
      <c r="C346" s="4" t="s">
        <v>1415</v>
      </c>
      <c r="D346" s="4" t="s">
        <v>1416</v>
      </c>
      <c r="E346" s="4" t="s">
        <v>1417</v>
      </c>
      <c r="F346" s="4" t="s">
        <v>14</v>
      </c>
      <c r="G346" s="4" t="s">
        <v>14</v>
      </c>
      <c r="H346" s="4" t="s">
        <v>14</v>
      </c>
      <c r="I346" s="4" t="s">
        <v>14</v>
      </c>
      <c r="J346" s="4" t="s">
        <v>14</v>
      </c>
      <c r="K346" s="5">
        <v>1.12052912904011</v>
      </c>
      <c r="L346" s="7">
        <v>8.0914879862115999E-2</v>
      </c>
      <c r="M346" s="6">
        <v>2.49986547215761E-2</v>
      </c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0"/>
      <c r="AF346" s="10"/>
      <c r="AG346" s="10"/>
      <c r="AH346" s="15"/>
      <c r="AI346" s="10"/>
      <c r="AJ346" s="10"/>
      <c r="AK346" s="10"/>
      <c r="AL346" s="10"/>
      <c r="AM346" s="15"/>
      <c r="AN346" s="10"/>
      <c r="AO346" s="10"/>
      <c r="AP346" s="10"/>
      <c r="AQ346" s="10"/>
      <c r="AR346" s="10"/>
      <c r="AS346" s="10"/>
      <c r="AT346" s="10"/>
      <c r="AU346" s="10"/>
      <c r="AV346" s="10"/>
    </row>
    <row r="347" spans="1:48" ht="16.5">
      <c r="A347" s="4" t="s">
        <v>1418</v>
      </c>
      <c r="B347" s="4" t="s">
        <v>1419</v>
      </c>
      <c r="C347" s="4" t="s">
        <v>1224</v>
      </c>
      <c r="D347" s="4" t="s">
        <v>14</v>
      </c>
      <c r="E347" s="4" t="s">
        <v>15</v>
      </c>
      <c r="F347" s="4" t="s">
        <v>14</v>
      </c>
      <c r="G347" s="4" t="s">
        <v>14</v>
      </c>
      <c r="H347" s="4" t="s">
        <v>14</v>
      </c>
      <c r="I347" s="4" t="s">
        <v>14</v>
      </c>
      <c r="J347" s="4" t="s">
        <v>14</v>
      </c>
      <c r="K347" s="5">
        <v>-1.17352544217098</v>
      </c>
      <c r="L347" s="7">
        <v>9.1637191524195999E-2</v>
      </c>
      <c r="M347" s="6">
        <v>2.5052789971299901E-2</v>
      </c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0"/>
      <c r="AF347" s="10"/>
      <c r="AG347" s="10"/>
      <c r="AH347" s="15"/>
      <c r="AI347" s="10"/>
      <c r="AJ347" s="10"/>
      <c r="AK347" s="10"/>
      <c r="AL347" s="10"/>
      <c r="AM347" s="15"/>
      <c r="AN347" s="10"/>
      <c r="AO347" s="10"/>
      <c r="AP347" s="10"/>
      <c r="AQ347" s="10"/>
      <c r="AR347" s="10"/>
      <c r="AS347" s="10"/>
      <c r="AT347" s="10"/>
      <c r="AU347" s="10"/>
      <c r="AV347" s="10"/>
    </row>
    <row r="348" spans="1:48" ht="16.5">
      <c r="A348" s="4" t="s">
        <v>1420</v>
      </c>
      <c r="B348" s="4" t="s">
        <v>1421</v>
      </c>
      <c r="C348" s="4" t="s">
        <v>1422</v>
      </c>
      <c r="D348" s="4" t="s">
        <v>1423</v>
      </c>
      <c r="E348" s="4" t="s">
        <v>1424</v>
      </c>
      <c r="F348" s="4" t="s">
        <v>14</v>
      </c>
      <c r="G348" s="4" t="s">
        <v>14</v>
      </c>
      <c r="H348" s="4" t="s">
        <v>14</v>
      </c>
      <c r="I348" s="4" t="s">
        <v>14</v>
      </c>
      <c r="J348" s="4" t="s">
        <v>14</v>
      </c>
      <c r="K348" s="5">
        <v>-1.21822383218034</v>
      </c>
      <c r="L348" s="7">
        <v>0.141196069917506</v>
      </c>
      <c r="M348" s="6">
        <v>2.52930604016911E-2</v>
      </c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0"/>
      <c r="AF348" s="10"/>
      <c r="AG348" s="10"/>
      <c r="AH348" s="15"/>
      <c r="AI348" s="10"/>
      <c r="AJ348" s="10"/>
      <c r="AK348" s="10"/>
      <c r="AL348" s="10"/>
      <c r="AM348" s="15"/>
      <c r="AN348" s="10"/>
      <c r="AO348" s="10"/>
      <c r="AP348" s="10"/>
      <c r="AQ348" s="10"/>
      <c r="AR348" s="10"/>
      <c r="AS348" s="10"/>
      <c r="AT348" s="10"/>
      <c r="AU348" s="10"/>
      <c r="AV348" s="10"/>
    </row>
    <row r="349" spans="1:48" ht="16.5">
      <c r="A349" s="4" t="s">
        <v>1425</v>
      </c>
      <c r="B349" s="4" t="s">
        <v>1426</v>
      </c>
      <c r="C349" s="4" t="s">
        <v>69</v>
      </c>
      <c r="D349" s="4" t="s">
        <v>14</v>
      </c>
      <c r="E349" s="4" t="s">
        <v>14</v>
      </c>
      <c r="F349" s="4" t="s">
        <v>14</v>
      </c>
      <c r="G349" s="4" t="s">
        <v>14</v>
      </c>
      <c r="H349" s="4" t="s">
        <v>14</v>
      </c>
      <c r="I349" s="4" t="s">
        <v>14</v>
      </c>
      <c r="J349" s="4" t="s">
        <v>14</v>
      </c>
      <c r="K349" s="5">
        <v>1.2067596136016601</v>
      </c>
      <c r="L349" s="7">
        <v>0.119420198293876</v>
      </c>
      <c r="M349" s="6">
        <v>2.5296621587525998E-2</v>
      </c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0"/>
      <c r="AF349" s="10"/>
      <c r="AG349" s="10"/>
      <c r="AH349" s="15"/>
      <c r="AI349" s="10"/>
      <c r="AJ349" s="10"/>
      <c r="AK349" s="10"/>
      <c r="AL349" s="10"/>
      <c r="AM349" s="15"/>
      <c r="AN349" s="10"/>
      <c r="AO349" s="10"/>
      <c r="AP349" s="10"/>
      <c r="AQ349" s="10"/>
      <c r="AR349" s="10"/>
      <c r="AS349" s="10"/>
      <c r="AT349" s="10"/>
      <c r="AU349" s="10"/>
      <c r="AV349" s="10"/>
    </row>
    <row r="350" spans="1:48" ht="16.5">
      <c r="A350" s="4" t="s">
        <v>1427</v>
      </c>
      <c r="B350" s="4" t="s">
        <v>1428</v>
      </c>
      <c r="C350" s="4" t="s">
        <v>1429</v>
      </c>
      <c r="D350" s="4" t="s">
        <v>1430</v>
      </c>
      <c r="E350" s="4" t="s">
        <v>1431</v>
      </c>
      <c r="F350" s="4" t="s">
        <v>1432</v>
      </c>
      <c r="G350" s="4" t="s">
        <v>14</v>
      </c>
      <c r="H350" s="4" t="s">
        <v>14</v>
      </c>
      <c r="I350" s="4" t="s">
        <v>14</v>
      </c>
      <c r="J350" s="4" t="s">
        <v>14</v>
      </c>
      <c r="K350" s="5">
        <v>1.26611749007648</v>
      </c>
      <c r="L350" s="7">
        <v>0.157375202079026</v>
      </c>
      <c r="M350" s="6">
        <v>2.5340503581253299E-2</v>
      </c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0"/>
      <c r="AF350" s="10"/>
      <c r="AG350" s="10"/>
      <c r="AH350" s="15"/>
      <c r="AI350" s="10"/>
      <c r="AJ350" s="10"/>
      <c r="AK350" s="10"/>
      <c r="AL350" s="10"/>
      <c r="AM350" s="15"/>
      <c r="AN350" s="10"/>
      <c r="AO350" s="10"/>
      <c r="AP350" s="10"/>
      <c r="AQ350" s="10"/>
      <c r="AR350" s="10"/>
      <c r="AS350" s="10"/>
      <c r="AT350" s="10"/>
      <c r="AU350" s="10"/>
      <c r="AV350" s="10"/>
    </row>
    <row r="351" spans="1:48" ht="16.5">
      <c r="A351" s="4" t="s">
        <v>1433</v>
      </c>
      <c r="B351" s="4" t="s">
        <v>1434</v>
      </c>
      <c r="C351" s="4" t="s">
        <v>1435</v>
      </c>
      <c r="D351" s="4" t="s">
        <v>1436</v>
      </c>
      <c r="E351" s="4" t="s">
        <v>1437</v>
      </c>
      <c r="F351" s="4" t="s">
        <v>14</v>
      </c>
      <c r="G351" s="4" t="s">
        <v>14</v>
      </c>
      <c r="H351" s="4" t="s">
        <v>14</v>
      </c>
      <c r="I351" s="4" t="s">
        <v>14</v>
      </c>
      <c r="J351" s="4" t="s">
        <v>14</v>
      </c>
      <c r="K351" s="5">
        <v>1.1758430848002901</v>
      </c>
      <c r="L351" s="7">
        <v>9.1497630032850802E-2</v>
      </c>
      <c r="M351" s="6">
        <v>2.53444053037893E-2</v>
      </c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0"/>
      <c r="AF351" s="10"/>
      <c r="AG351" s="10"/>
      <c r="AH351" s="15"/>
      <c r="AI351" s="10"/>
      <c r="AJ351" s="10"/>
      <c r="AK351" s="10"/>
      <c r="AL351" s="10"/>
      <c r="AM351" s="15"/>
      <c r="AN351" s="10"/>
      <c r="AO351" s="10"/>
      <c r="AP351" s="10"/>
      <c r="AQ351" s="10"/>
      <c r="AR351" s="10"/>
      <c r="AS351" s="10"/>
      <c r="AT351" s="10"/>
      <c r="AU351" s="10"/>
      <c r="AV351" s="10"/>
    </row>
    <row r="352" spans="1:48" ht="16.5">
      <c r="A352" s="4" t="s">
        <v>1438</v>
      </c>
      <c r="B352" s="4" t="s">
        <v>1439</v>
      </c>
      <c r="C352" s="4" t="s">
        <v>1440</v>
      </c>
      <c r="D352" s="4" t="s">
        <v>1441</v>
      </c>
      <c r="E352" s="4" t="s">
        <v>14</v>
      </c>
      <c r="F352" s="4" t="s">
        <v>14</v>
      </c>
      <c r="G352" s="4" t="s">
        <v>14</v>
      </c>
      <c r="H352" s="4" t="s">
        <v>14</v>
      </c>
      <c r="I352" s="4" t="s">
        <v>14</v>
      </c>
      <c r="J352" s="4" t="s">
        <v>14</v>
      </c>
      <c r="K352" s="5">
        <v>-1.09365961171654</v>
      </c>
      <c r="L352" s="7">
        <v>6.0797574645802599E-2</v>
      </c>
      <c r="M352" s="6">
        <v>2.5426986092632099E-2</v>
      </c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0"/>
      <c r="AF352" s="10"/>
      <c r="AG352" s="10"/>
      <c r="AH352" s="15"/>
      <c r="AI352" s="10"/>
      <c r="AJ352" s="10"/>
      <c r="AK352" s="10"/>
      <c r="AL352" s="10"/>
      <c r="AM352" s="15"/>
      <c r="AN352" s="10"/>
      <c r="AO352" s="10"/>
      <c r="AP352" s="10"/>
      <c r="AQ352" s="10"/>
      <c r="AR352" s="10"/>
      <c r="AS352" s="10"/>
      <c r="AT352" s="10"/>
      <c r="AU352" s="10"/>
      <c r="AV352" s="10"/>
    </row>
    <row r="353" spans="1:48" ht="16.5">
      <c r="A353" s="4" t="s">
        <v>1442</v>
      </c>
      <c r="B353" s="4" t="s">
        <v>1443</v>
      </c>
      <c r="C353" s="4" t="s">
        <v>119</v>
      </c>
      <c r="D353" s="4" t="s">
        <v>120</v>
      </c>
      <c r="E353" s="4" t="s">
        <v>121</v>
      </c>
      <c r="F353" s="4" t="s">
        <v>14</v>
      </c>
      <c r="G353" s="4" t="s">
        <v>14</v>
      </c>
      <c r="H353" s="4" t="s">
        <v>14</v>
      </c>
      <c r="I353" s="4" t="s">
        <v>14</v>
      </c>
      <c r="J353" s="4" t="s">
        <v>14</v>
      </c>
      <c r="K353" s="5">
        <v>1.2968642327058399</v>
      </c>
      <c r="L353" s="7">
        <v>0.14677011576370999</v>
      </c>
      <c r="M353" s="6">
        <v>2.5453995436175401E-2</v>
      </c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0"/>
      <c r="AF353" s="10"/>
      <c r="AG353" s="10"/>
      <c r="AH353" s="15"/>
      <c r="AI353" s="10"/>
      <c r="AJ353" s="10"/>
      <c r="AK353" s="10"/>
      <c r="AL353" s="10"/>
      <c r="AM353" s="15"/>
      <c r="AN353" s="10"/>
      <c r="AO353" s="10"/>
      <c r="AP353" s="10"/>
      <c r="AQ353" s="10"/>
      <c r="AR353" s="10"/>
      <c r="AS353" s="10"/>
      <c r="AT353" s="10"/>
      <c r="AU353" s="10"/>
      <c r="AV353" s="10"/>
    </row>
    <row r="354" spans="1:48" ht="16.5">
      <c r="A354" s="4" t="s">
        <v>1444</v>
      </c>
      <c r="B354" s="4" t="s">
        <v>1445</v>
      </c>
      <c r="C354" s="4" t="s">
        <v>1446</v>
      </c>
      <c r="D354" s="4" t="s">
        <v>1447</v>
      </c>
      <c r="E354" s="4" t="s">
        <v>14</v>
      </c>
      <c r="F354" s="4" t="s">
        <v>14</v>
      </c>
      <c r="G354" s="4" t="s">
        <v>14</v>
      </c>
      <c r="H354" s="4" t="s">
        <v>14</v>
      </c>
      <c r="I354" s="4" t="s">
        <v>14</v>
      </c>
      <c r="J354" s="4" t="s">
        <v>14</v>
      </c>
      <c r="K354" s="5">
        <v>1.1144445685075299</v>
      </c>
      <c r="L354" s="7">
        <v>7.3074248665819602E-2</v>
      </c>
      <c r="M354" s="6">
        <v>2.5455929704627799E-2</v>
      </c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0"/>
      <c r="AF354" s="10"/>
      <c r="AG354" s="10"/>
      <c r="AH354" s="15"/>
      <c r="AI354" s="10"/>
      <c r="AJ354" s="10"/>
      <c r="AK354" s="10"/>
      <c r="AL354" s="10"/>
      <c r="AM354" s="15"/>
      <c r="AN354" s="10"/>
      <c r="AO354" s="10"/>
      <c r="AP354" s="10"/>
      <c r="AQ354" s="10"/>
      <c r="AR354" s="10"/>
      <c r="AS354" s="10"/>
      <c r="AT354" s="10"/>
      <c r="AU354" s="10"/>
      <c r="AV354" s="10"/>
    </row>
    <row r="355" spans="1:48" ht="16.5">
      <c r="A355" s="4" t="s">
        <v>1448</v>
      </c>
      <c r="B355" s="4" t="s">
        <v>1449</v>
      </c>
      <c r="C355" s="4" t="s">
        <v>748</v>
      </c>
      <c r="D355" s="4" t="s">
        <v>749</v>
      </c>
      <c r="E355" s="4" t="s">
        <v>805</v>
      </c>
      <c r="F355" s="4" t="s">
        <v>14</v>
      </c>
      <c r="G355" s="4" t="s">
        <v>1450</v>
      </c>
      <c r="H355" s="4" t="s">
        <v>1451</v>
      </c>
      <c r="I355" s="4" t="s">
        <v>14</v>
      </c>
      <c r="J355" s="4" t="s">
        <v>14</v>
      </c>
      <c r="K355" s="5">
        <v>-1.18090535259609</v>
      </c>
      <c r="L355" s="7">
        <v>0.11511438528868501</v>
      </c>
      <c r="M355" s="6">
        <v>2.5648881415461101E-2</v>
      </c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0"/>
      <c r="AF355" s="10"/>
      <c r="AG355" s="10"/>
      <c r="AH355" s="15"/>
      <c r="AI355" s="10"/>
      <c r="AJ355" s="10"/>
      <c r="AK355" s="10"/>
      <c r="AL355" s="10"/>
      <c r="AM355" s="15"/>
      <c r="AN355" s="10"/>
      <c r="AO355" s="10"/>
      <c r="AP355" s="10"/>
      <c r="AQ355" s="10"/>
      <c r="AR355" s="10"/>
      <c r="AS355" s="10"/>
      <c r="AT355" s="10"/>
      <c r="AU355" s="10"/>
      <c r="AV355" s="10"/>
    </row>
    <row r="356" spans="1:48" ht="16.5">
      <c r="A356" s="4" t="s">
        <v>1452</v>
      </c>
      <c r="B356" s="4" t="s">
        <v>1453</v>
      </c>
      <c r="C356" s="4" t="s">
        <v>14</v>
      </c>
      <c r="D356" s="4" t="s">
        <v>14</v>
      </c>
      <c r="E356" s="4" t="s">
        <v>1454</v>
      </c>
      <c r="F356" s="4" t="s">
        <v>783</v>
      </c>
      <c r="G356" s="4" t="s">
        <v>14</v>
      </c>
      <c r="H356" s="4" t="s">
        <v>14</v>
      </c>
      <c r="I356" s="4" t="s">
        <v>14</v>
      </c>
      <c r="J356" s="4" t="s">
        <v>14</v>
      </c>
      <c r="K356" s="5">
        <v>1.2049711206262601</v>
      </c>
      <c r="L356" s="7">
        <v>0.13421761258092901</v>
      </c>
      <c r="M356" s="6">
        <v>2.5669607711606E-2</v>
      </c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0"/>
      <c r="AF356" s="10"/>
      <c r="AG356" s="10"/>
      <c r="AH356" s="15"/>
      <c r="AI356" s="10"/>
      <c r="AJ356" s="10"/>
      <c r="AK356" s="10"/>
      <c r="AL356" s="10"/>
      <c r="AM356" s="15"/>
      <c r="AN356" s="11"/>
      <c r="AO356" s="10"/>
      <c r="AP356" s="10"/>
      <c r="AQ356" s="10"/>
      <c r="AR356" s="10"/>
      <c r="AS356" s="10"/>
      <c r="AT356" s="10"/>
      <c r="AU356" s="10"/>
      <c r="AV356" s="10"/>
    </row>
    <row r="357" spans="1:48" ht="16.5">
      <c r="A357" s="4" t="s">
        <v>1455</v>
      </c>
      <c r="B357" s="4" t="s">
        <v>1456</v>
      </c>
      <c r="C357" s="4" t="s">
        <v>1457</v>
      </c>
      <c r="D357" s="4" t="s">
        <v>1458</v>
      </c>
      <c r="E357" s="4" t="s">
        <v>15</v>
      </c>
      <c r="F357" s="4" t="s">
        <v>14</v>
      </c>
      <c r="G357" s="4" t="s">
        <v>14</v>
      </c>
      <c r="H357" s="4" t="s">
        <v>14</v>
      </c>
      <c r="I357" s="4" t="s">
        <v>1459</v>
      </c>
      <c r="J357" s="4" t="s">
        <v>9</v>
      </c>
      <c r="K357" s="5">
        <v>-1.3128817227688001</v>
      </c>
      <c r="L357" s="7">
        <v>0.16961365932136399</v>
      </c>
      <c r="M357" s="6">
        <v>2.57135300215665E-2</v>
      </c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0"/>
      <c r="AF357" s="10"/>
      <c r="AG357" s="10"/>
      <c r="AH357" s="15"/>
      <c r="AI357" s="10"/>
      <c r="AJ357" s="10"/>
      <c r="AK357" s="10"/>
      <c r="AL357" s="10"/>
      <c r="AM357" s="15"/>
      <c r="AN357" s="10"/>
      <c r="AO357" s="10"/>
      <c r="AP357" s="10"/>
      <c r="AQ357" s="10"/>
      <c r="AR357" s="10"/>
      <c r="AS357" s="10"/>
      <c r="AT357" s="10"/>
      <c r="AU357" s="10"/>
      <c r="AV357" s="10"/>
    </row>
    <row r="358" spans="1:48" ht="16.5">
      <c r="A358" s="4" t="s">
        <v>1460</v>
      </c>
      <c r="B358" s="4" t="s">
        <v>1461</v>
      </c>
      <c r="C358" s="4" t="s">
        <v>69</v>
      </c>
      <c r="D358" s="4" t="s">
        <v>1462</v>
      </c>
      <c r="E358" s="4" t="s">
        <v>14</v>
      </c>
      <c r="F358" s="4" t="s">
        <v>14</v>
      </c>
      <c r="G358" s="4" t="s">
        <v>14</v>
      </c>
      <c r="H358" s="4" t="s">
        <v>14</v>
      </c>
      <c r="I358" s="4" t="s">
        <v>14</v>
      </c>
      <c r="J358" s="4" t="s">
        <v>14</v>
      </c>
      <c r="K358" s="5">
        <v>-1.80441814649938</v>
      </c>
      <c r="L358" s="7">
        <v>0.40490099619388598</v>
      </c>
      <c r="M358" s="6">
        <v>2.5782301849411E-2</v>
      </c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0"/>
      <c r="AF358" s="10"/>
      <c r="AG358" s="10"/>
      <c r="AH358" s="15"/>
      <c r="AI358" s="10"/>
      <c r="AJ358" s="10"/>
      <c r="AK358" s="10"/>
      <c r="AL358" s="10"/>
      <c r="AM358" s="15"/>
      <c r="AN358" s="11"/>
      <c r="AO358" s="10"/>
      <c r="AP358" s="10"/>
      <c r="AQ358" s="10"/>
      <c r="AR358" s="10"/>
      <c r="AS358" s="10"/>
      <c r="AT358" s="10"/>
      <c r="AU358" s="10"/>
      <c r="AV358" s="10"/>
    </row>
    <row r="359" spans="1:48" ht="16.5">
      <c r="A359" s="4" t="s">
        <v>1463</v>
      </c>
      <c r="B359" s="4" t="s">
        <v>1464</v>
      </c>
      <c r="C359" s="4" t="s">
        <v>1465</v>
      </c>
      <c r="D359" s="4" t="s">
        <v>1466</v>
      </c>
      <c r="E359" s="4" t="s">
        <v>14</v>
      </c>
      <c r="F359" s="4" t="s">
        <v>14</v>
      </c>
      <c r="G359" s="4" t="s">
        <v>14</v>
      </c>
      <c r="H359" s="4" t="s">
        <v>14</v>
      </c>
      <c r="I359" s="4" t="s">
        <v>14</v>
      </c>
      <c r="J359" s="4" t="s">
        <v>14</v>
      </c>
      <c r="K359" s="5">
        <v>1.1142224425423199</v>
      </c>
      <c r="L359" s="7">
        <v>7.7518827245718597E-2</v>
      </c>
      <c r="M359" s="6">
        <v>2.5851128848699601E-2</v>
      </c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0"/>
      <c r="AF359" s="10"/>
      <c r="AG359" s="10"/>
      <c r="AH359" s="15"/>
      <c r="AI359" s="10"/>
      <c r="AJ359" s="10"/>
      <c r="AK359" s="10"/>
      <c r="AL359" s="10"/>
      <c r="AM359" s="15"/>
      <c r="AN359" s="10"/>
      <c r="AO359" s="10"/>
      <c r="AP359" s="10"/>
      <c r="AQ359" s="10"/>
      <c r="AR359" s="10"/>
      <c r="AS359" s="10"/>
      <c r="AT359" s="10"/>
      <c r="AU359" s="10"/>
      <c r="AV359" s="10"/>
    </row>
    <row r="360" spans="1:48" ht="16.5">
      <c r="A360" s="4" t="s">
        <v>1467</v>
      </c>
      <c r="B360" s="4" t="s">
        <v>1468</v>
      </c>
      <c r="C360" s="4" t="s">
        <v>1469</v>
      </c>
      <c r="D360" s="4" t="s">
        <v>1470</v>
      </c>
      <c r="E360" s="4" t="s">
        <v>1471</v>
      </c>
      <c r="F360" s="4" t="s">
        <v>14</v>
      </c>
      <c r="G360" s="4" t="s">
        <v>14</v>
      </c>
      <c r="H360" s="4" t="s">
        <v>14</v>
      </c>
      <c r="I360" s="4" t="s">
        <v>1472</v>
      </c>
      <c r="J360" s="4" t="s">
        <v>9</v>
      </c>
      <c r="K360" s="5">
        <v>-1.6303699583182001</v>
      </c>
      <c r="L360" s="7">
        <v>0.35232982682545999</v>
      </c>
      <c r="M360" s="6">
        <v>2.5879185332655999E-2</v>
      </c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0"/>
      <c r="AF360" s="10"/>
      <c r="AG360" s="10"/>
      <c r="AH360" s="15"/>
      <c r="AI360" s="10"/>
      <c r="AJ360" s="10"/>
      <c r="AK360" s="10"/>
      <c r="AL360" s="10"/>
      <c r="AM360" s="15"/>
      <c r="AN360" s="10"/>
      <c r="AO360" s="10"/>
      <c r="AP360" s="10"/>
      <c r="AQ360" s="10"/>
      <c r="AR360" s="10"/>
      <c r="AS360" s="10"/>
      <c r="AT360" s="10"/>
      <c r="AU360" s="10"/>
      <c r="AV360" s="10"/>
    </row>
    <row r="361" spans="1:48" ht="16.5">
      <c r="A361" s="4" t="s">
        <v>1473</v>
      </c>
      <c r="B361" s="4" t="s">
        <v>1474</v>
      </c>
      <c r="C361" s="4" t="s">
        <v>1102</v>
      </c>
      <c r="D361" s="4" t="s">
        <v>1103</v>
      </c>
      <c r="E361" s="4" t="s">
        <v>15</v>
      </c>
      <c r="F361" s="4" t="s">
        <v>14</v>
      </c>
      <c r="G361" s="4" t="s">
        <v>14</v>
      </c>
      <c r="H361" s="4" t="s">
        <v>14</v>
      </c>
      <c r="I361" s="4" t="s">
        <v>14</v>
      </c>
      <c r="J361" s="4" t="s">
        <v>14</v>
      </c>
      <c r="K361" s="5">
        <v>-1.87316762699604</v>
      </c>
      <c r="L361" s="7">
        <v>0.45161754100665202</v>
      </c>
      <c r="M361" s="6">
        <v>2.58925065202695E-2</v>
      </c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0"/>
      <c r="AF361" s="10"/>
      <c r="AG361" s="10"/>
      <c r="AH361" s="15"/>
      <c r="AI361" s="10"/>
      <c r="AJ361" s="10"/>
      <c r="AK361" s="10"/>
      <c r="AL361" s="10"/>
      <c r="AM361" s="15"/>
      <c r="AN361" s="10"/>
      <c r="AO361" s="10"/>
      <c r="AP361" s="10"/>
      <c r="AQ361" s="10"/>
      <c r="AR361" s="10"/>
      <c r="AS361" s="10"/>
      <c r="AT361" s="10"/>
      <c r="AU361" s="10"/>
      <c r="AV361" s="10"/>
    </row>
    <row r="362" spans="1:48" ht="16.5">
      <c r="A362" s="4" t="s">
        <v>1475</v>
      </c>
      <c r="B362" s="4" t="s">
        <v>1476</v>
      </c>
      <c r="C362" s="4" t="s">
        <v>1477</v>
      </c>
      <c r="D362" s="4" t="s">
        <v>14</v>
      </c>
      <c r="E362" s="4" t="s">
        <v>14</v>
      </c>
      <c r="F362" s="4" t="s">
        <v>14</v>
      </c>
      <c r="G362" s="4" t="s">
        <v>14</v>
      </c>
      <c r="H362" s="4" t="s">
        <v>14</v>
      </c>
      <c r="I362" s="4" t="s">
        <v>14</v>
      </c>
      <c r="J362" s="4" t="s">
        <v>14</v>
      </c>
      <c r="K362" s="5">
        <v>1.2083592996435499</v>
      </c>
      <c r="L362" s="7">
        <v>0.12912220949078099</v>
      </c>
      <c r="M362" s="6">
        <v>2.59297367802525E-2</v>
      </c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0"/>
      <c r="AF362" s="10"/>
      <c r="AG362" s="10"/>
      <c r="AH362" s="15"/>
      <c r="AI362" s="10"/>
      <c r="AJ362" s="10"/>
      <c r="AK362" s="10"/>
      <c r="AL362" s="10"/>
      <c r="AM362" s="15"/>
      <c r="AN362" s="11"/>
      <c r="AO362" s="10"/>
      <c r="AP362" s="10"/>
      <c r="AQ362" s="10"/>
      <c r="AR362" s="10"/>
      <c r="AS362" s="10"/>
      <c r="AT362" s="10"/>
      <c r="AU362" s="10"/>
      <c r="AV362" s="10"/>
    </row>
    <row r="363" spans="1:48" ht="16.5">
      <c r="A363" s="4" t="s">
        <v>1478</v>
      </c>
      <c r="B363" s="4" t="s">
        <v>1479</v>
      </c>
      <c r="C363" s="4" t="s">
        <v>1480</v>
      </c>
      <c r="D363" s="4" t="s">
        <v>1481</v>
      </c>
      <c r="E363" s="4" t="s">
        <v>166</v>
      </c>
      <c r="F363" s="4" t="s">
        <v>14</v>
      </c>
      <c r="G363" s="4" t="s">
        <v>14</v>
      </c>
      <c r="H363" s="4" t="s">
        <v>14</v>
      </c>
      <c r="I363" s="4" t="s">
        <v>167</v>
      </c>
      <c r="J363" s="4" t="s">
        <v>9</v>
      </c>
      <c r="K363" s="5">
        <v>-1.42044430316725</v>
      </c>
      <c r="L363" s="7">
        <v>0.205600436801604</v>
      </c>
      <c r="M363" s="6">
        <v>2.59869317317757E-2</v>
      </c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0"/>
      <c r="AF363" s="10"/>
      <c r="AG363" s="10"/>
      <c r="AH363" s="15"/>
      <c r="AI363" s="10"/>
      <c r="AJ363" s="10"/>
      <c r="AK363" s="10"/>
      <c r="AL363" s="10"/>
      <c r="AM363" s="15"/>
      <c r="AN363" s="10"/>
      <c r="AO363" s="10"/>
      <c r="AP363" s="10"/>
      <c r="AQ363" s="10"/>
      <c r="AR363" s="10"/>
      <c r="AS363" s="10"/>
      <c r="AT363" s="10"/>
      <c r="AU363" s="10"/>
      <c r="AV363" s="10"/>
    </row>
    <row r="364" spans="1:48" ht="16.5">
      <c r="A364" s="4" t="s">
        <v>1482</v>
      </c>
      <c r="B364" s="4" t="s">
        <v>1483</v>
      </c>
      <c r="C364" s="4" t="s">
        <v>1484</v>
      </c>
      <c r="D364" s="4" t="s">
        <v>1485</v>
      </c>
      <c r="E364" s="4" t="s">
        <v>1486</v>
      </c>
      <c r="F364" s="4" t="s">
        <v>14</v>
      </c>
      <c r="G364" s="4" t="s">
        <v>14</v>
      </c>
      <c r="H364" s="4" t="s">
        <v>14</v>
      </c>
      <c r="I364" s="4" t="s">
        <v>14</v>
      </c>
      <c r="J364" s="4" t="s">
        <v>14</v>
      </c>
      <c r="K364" s="5">
        <v>1.2965141934259199</v>
      </c>
      <c r="L364" s="7">
        <v>0.13007635374270901</v>
      </c>
      <c r="M364" s="6">
        <v>2.60661291504793E-2</v>
      </c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0"/>
      <c r="AF364" s="10"/>
      <c r="AG364" s="10"/>
      <c r="AH364" s="15"/>
      <c r="AI364" s="10"/>
      <c r="AJ364" s="10"/>
      <c r="AK364" s="10"/>
      <c r="AL364" s="10"/>
      <c r="AM364" s="15"/>
      <c r="AN364" s="10"/>
      <c r="AO364" s="10"/>
      <c r="AP364" s="10"/>
      <c r="AQ364" s="10"/>
      <c r="AR364" s="10"/>
      <c r="AS364" s="10"/>
      <c r="AT364" s="10"/>
      <c r="AU364" s="10"/>
      <c r="AV364" s="10"/>
    </row>
    <row r="365" spans="1:48" ht="16.5">
      <c r="A365" s="4" t="s">
        <v>1487</v>
      </c>
      <c r="B365" s="4" t="s">
        <v>1488</v>
      </c>
      <c r="C365" s="4" t="s">
        <v>1489</v>
      </c>
      <c r="D365" s="4" t="s">
        <v>1490</v>
      </c>
      <c r="E365" s="4" t="s">
        <v>1491</v>
      </c>
      <c r="F365" s="4" t="s">
        <v>14</v>
      </c>
      <c r="G365" s="4" t="s">
        <v>14</v>
      </c>
      <c r="H365" s="4" t="s">
        <v>14</v>
      </c>
      <c r="I365" s="4" t="s">
        <v>14</v>
      </c>
      <c r="J365" s="4" t="s">
        <v>14</v>
      </c>
      <c r="K365" s="9">
        <v>-2.1809935498913902</v>
      </c>
      <c r="L365" s="7">
        <v>0.54717843700385904</v>
      </c>
      <c r="M365" s="6">
        <v>2.6082753695965501E-2</v>
      </c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0"/>
      <c r="AF365" s="10"/>
      <c r="AG365" s="10"/>
      <c r="AH365" s="15"/>
      <c r="AI365" s="10"/>
      <c r="AJ365" s="10"/>
      <c r="AK365" s="10"/>
      <c r="AL365" s="10"/>
      <c r="AM365" s="15"/>
      <c r="AN365" s="10"/>
      <c r="AO365" s="10"/>
      <c r="AP365" s="10"/>
      <c r="AQ365" s="10"/>
      <c r="AR365" s="10"/>
      <c r="AS365" s="10"/>
      <c r="AT365" s="10"/>
      <c r="AU365" s="10"/>
      <c r="AV365" s="10"/>
    </row>
    <row r="366" spans="1:48" ht="16.5">
      <c r="A366" s="4" t="s">
        <v>1492</v>
      </c>
      <c r="B366" s="4" t="s">
        <v>1493</v>
      </c>
      <c r="C366" s="4" t="s">
        <v>69</v>
      </c>
      <c r="D366" s="4" t="s">
        <v>1494</v>
      </c>
      <c r="E366" s="4" t="s">
        <v>14</v>
      </c>
      <c r="F366" s="4" t="s">
        <v>14</v>
      </c>
      <c r="G366" s="4" t="s">
        <v>14</v>
      </c>
      <c r="H366" s="4" t="s">
        <v>14</v>
      </c>
      <c r="I366" s="4" t="s">
        <v>14</v>
      </c>
      <c r="J366" s="4" t="s">
        <v>14</v>
      </c>
      <c r="K366" s="8">
        <v>2.1881658398787498</v>
      </c>
      <c r="L366" s="7">
        <v>0.53812437830196602</v>
      </c>
      <c r="M366" s="6">
        <v>2.6162464998068801E-2</v>
      </c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0"/>
      <c r="AF366" s="10"/>
      <c r="AG366" s="10"/>
      <c r="AH366" s="15"/>
      <c r="AI366" s="10"/>
      <c r="AJ366" s="10"/>
      <c r="AK366" s="10"/>
      <c r="AL366" s="10"/>
      <c r="AM366" s="15"/>
      <c r="AN366" s="11"/>
      <c r="AO366" s="10"/>
      <c r="AP366" s="10"/>
      <c r="AQ366" s="10"/>
      <c r="AR366" s="10"/>
      <c r="AS366" s="10"/>
      <c r="AT366" s="10"/>
      <c r="AU366" s="10"/>
      <c r="AV366" s="10"/>
    </row>
    <row r="367" spans="1:48" ht="16.5">
      <c r="A367" s="4" t="s">
        <v>1495</v>
      </c>
      <c r="B367" s="4" t="s">
        <v>1496</v>
      </c>
      <c r="C367" s="4" t="s">
        <v>1497</v>
      </c>
      <c r="D367" s="4" t="s">
        <v>1498</v>
      </c>
      <c r="E367" s="4" t="s">
        <v>14</v>
      </c>
      <c r="F367" s="4" t="s">
        <v>14</v>
      </c>
      <c r="G367" s="4" t="s">
        <v>14</v>
      </c>
      <c r="H367" s="4" t="s">
        <v>14</v>
      </c>
      <c r="I367" s="4" t="s">
        <v>14</v>
      </c>
      <c r="J367" s="4" t="s">
        <v>14</v>
      </c>
      <c r="K367" s="5">
        <v>-1.17072149116768</v>
      </c>
      <c r="L367" s="7">
        <v>0.105218555195618</v>
      </c>
      <c r="M367" s="6">
        <v>2.6168151001967399E-2</v>
      </c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0"/>
      <c r="AF367" s="10"/>
      <c r="AG367" s="10"/>
      <c r="AH367" s="15"/>
      <c r="AI367" s="10"/>
      <c r="AJ367" s="10"/>
      <c r="AK367" s="10"/>
      <c r="AL367" s="10"/>
      <c r="AM367" s="15"/>
      <c r="AN367" s="10"/>
      <c r="AO367" s="10"/>
      <c r="AP367" s="10"/>
      <c r="AQ367" s="10"/>
      <c r="AR367" s="10"/>
      <c r="AS367" s="10"/>
      <c r="AT367" s="10"/>
      <c r="AU367" s="10"/>
      <c r="AV367" s="10"/>
    </row>
    <row r="368" spans="1:48" ht="16.5">
      <c r="A368" s="4" t="s">
        <v>1499</v>
      </c>
      <c r="B368" s="4" t="s">
        <v>1500</v>
      </c>
      <c r="C368" s="4" t="s">
        <v>1501</v>
      </c>
      <c r="D368" s="4" t="s">
        <v>1502</v>
      </c>
      <c r="E368" s="4" t="s">
        <v>14</v>
      </c>
      <c r="F368" s="4" t="s">
        <v>14</v>
      </c>
      <c r="G368" s="4" t="s">
        <v>14</v>
      </c>
      <c r="H368" s="4" t="s">
        <v>14</v>
      </c>
      <c r="I368" s="4" t="s">
        <v>14</v>
      </c>
      <c r="J368" s="4" t="s">
        <v>14</v>
      </c>
      <c r="K368" s="5">
        <v>1.1270112186591801</v>
      </c>
      <c r="L368" s="7">
        <v>7.8631921269466207E-2</v>
      </c>
      <c r="M368" s="6">
        <v>2.6172879946279499E-2</v>
      </c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0"/>
      <c r="AF368" s="10"/>
      <c r="AG368" s="10"/>
      <c r="AH368" s="15"/>
      <c r="AI368" s="10"/>
      <c r="AJ368" s="10"/>
      <c r="AK368" s="10"/>
      <c r="AL368" s="10"/>
      <c r="AM368" s="15"/>
      <c r="AN368" s="10"/>
      <c r="AO368" s="10"/>
      <c r="AP368" s="10"/>
      <c r="AQ368" s="10"/>
      <c r="AR368" s="10"/>
      <c r="AS368" s="10"/>
      <c r="AT368" s="10"/>
      <c r="AU368" s="10"/>
      <c r="AV368" s="10"/>
    </row>
    <row r="369" spans="1:48" ht="16.5">
      <c r="A369" s="4" t="s">
        <v>1503</v>
      </c>
      <c r="B369" s="4" t="s">
        <v>1504</v>
      </c>
      <c r="C369" s="4" t="s">
        <v>1505</v>
      </c>
      <c r="D369" s="4" t="s">
        <v>1506</v>
      </c>
      <c r="E369" s="4" t="s">
        <v>300</v>
      </c>
      <c r="F369" s="4" t="s">
        <v>14</v>
      </c>
      <c r="G369" s="4" t="s">
        <v>14</v>
      </c>
      <c r="H369" s="4" t="s">
        <v>14</v>
      </c>
      <c r="I369" s="4" t="s">
        <v>1507</v>
      </c>
      <c r="J369" s="4" t="s">
        <v>9</v>
      </c>
      <c r="K369" s="5">
        <v>-1.73514812846926</v>
      </c>
      <c r="L369" s="7">
        <v>0.29543536275305099</v>
      </c>
      <c r="M369" s="6">
        <v>2.6193637711895101E-2</v>
      </c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0"/>
      <c r="AF369" s="10"/>
      <c r="AG369" s="10"/>
      <c r="AH369" s="15"/>
      <c r="AI369" s="10"/>
      <c r="AJ369" s="10"/>
      <c r="AK369" s="10"/>
      <c r="AL369" s="10"/>
      <c r="AM369" s="15"/>
      <c r="AN369" s="10"/>
      <c r="AO369" s="10"/>
      <c r="AP369" s="10"/>
      <c r="AQ369" s="10"/>
      <c r="AR369" s="10"/>
      <c r="AS369" s="10"/>
      <c r="AT369" s="10"/>
      <c r="AU369" s="10"/>
      <c r="AV369" s="10"/>
    </row>
    <row r="370" spans="1:48" ht="16.5">
      <c r="A370" s="4" t="s">
        <v>1508</v>
      </c>
      <c r="B370" s="4" t="s">
        <v>1509</v>
      </c>
      <c r="C370" s="4" t="s">
        <v>1510</v>
      </c>
      <c r="D370" s="4" t="s">
        <v>1511</v>
      </c>
      <c r="E370" s="4" t="s">
        <v>1471</v>
      </c>
      <c r="F370" s="4" t="s">
        <v>14</v>
      </c>
      <c r="G370" s="4" t="s">
        <v>14</v>
      </c>
      <c r="H370" s="4" t="s">
        <v>14</v>
      </c>
      <c r="I370" s="4" t="s">
        <v>1472</v>
      </c>
      <c r="J370" s="4" t="s">
        <v>9</v>
      </c>
      <c r="K370" s="5">
        <v>-1.4589346208860401</v>
      </c>
      <c r="L370" s="7">
        <v>0.25547315623528499</v>
      </c>
      <c r="M370" s="6">
        <v>2.6199846811673099E-2</v>
      </c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0"/>
      <c r="AF370" s="10"/>
      <c r="AG370" s="10"/>
      <c r="AH370" s="15"/>
      <c r="AI370" s="10"/>
      <c r="AJ370" s="10"/>
      <c r="AK370" s="10"/>
      <c r="AL370" s="10"/>
      <c r="AM370" s="15"/>
      <c r="AN370" s="10"/>
      <c r="AO370" s="10"/>
      <c r="AP370" s="10"/>
      <c r="AQ370" s="10"/>
      <c r="AR370" s="10"/>
      <c r="AS370" s="10"/>
      <c r="AT370" s="10"/>
      <c r="AU370" s="10"/>
      <c r="AV370" s="10"/>
    </row>
    <row r="371" spans="1:48" ht="16.5">
      <c r="A371" s="4" t="s">
        <v>1512</v>
      </c>
      <c r="B371" s="4" t="s">
        <v>1513</v>
      </c>
      <c r="C371" s="4" t="s">
        <v>14</v>
      </c>
      <c r="D371" s="4" t="s">
        <v>14</v>
      </c>
      <c r="E371" s="4" t="s">
        <v>14</v>
      </c>
      <c r="F371" s="4" t="s">
        <v>14</v>
      </c>
      <c r="G371" s="4" t="s">
        <v>14</v>
      </c>
      <c r="H371" s="4" t="s">
        <v>14</v>
      </c>
      <c r="I371" s="4" t="s">
        <v>14</v>
      </c>
      <c r="J371" s="4" t="s">
        <v>14</v>
      </c>
      <c r="K371" s="5">
        <v>-1.3227296326414699</v>
      </c>
      <c r="L371" s="7">
        <v>0.17937623941234701</v>
      </c>
      <c r="M371" s="6">
        <v>2.6223222425752899E-2</v>
      </c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0"/>
      <c r="AF371" s="10"/>
      <c r="AG371" s="10"/>
      <c r="AH371" s="15"/>
      <c r="AI371" s="10"/>
      <c r="AJ371" s="10"/>
      <c r="AK371" s="10"/>
      <c r="AL371" s="10"/>
      <c r="AM371" s="15"/>
      <c r="AN371" s="11"/>
      <c r="AO371" s="10"/>
      <c r="AP371" s="10"/>
      <c r="AQ371" s="10"/>
      <c r="AR371" s="10"/>
      <c r="AS371" s="10"/>
      <c r="AT371" s="10"/>
      <c r="AU371" s="10"/>
      <c r="AV371" s="10"/>
    </row>
    <row r="372" spans="1:48" ht="16.5">
      <c r="A372" s="4" t="s">
        <v>1514</v>
      </c>
      <c r="B372" s="4" t="s">
        <v>1515</v>
      </c>
      <c r="C372" s="4" t="s">
        <v>1516</v>
      </c>
      <c r="D372" s="4" t="s">
        <v>1517</v>
      </c>
      <c r="E372" s="4" t="s">
        <v>14</v>
      </c>
      <c r="F372" s="4" t="s">
        <v>14</v>
      </c>
      <c r="G372" s="4" t="s">
        <v>14</v>
      </c>
      <c r="H372" s="4" t="s">
        <v>14</v>
      </c>
      <c r="I372" s="4" t="s">
        <v>1518</v>
      </c>
      <c r="J372" s="4" t="s">
        <v>9</v>
      </c>
      <c r="K372" s="5">
        <v>-1.09622586246795</v>
      </c>
      <c r="L372" s="7">
        <v>6.6671236026050198E-2</v>
      </c>
      <c r="M372" s="6">
        <v>2.62553280513661E-2</v>
      </c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0"/>
      <c r="AF372" s="10"/>
      <c r="AG372" s="10"/>
      <c r="AH372" s="15"/>
      <c r="AI372" s="10"/>
      <c r="AJ372" s="10"/>
      <c r="AK372" s="10"/>
      <c r="AL372" s="10"/>
      <c r="AM372" s="15"/>
      <c r="AN372" s="10"/>
      <c r="AO372" s="10"/>
      <c r="AP372" s="10"/>
      <c r="AQ372" s="10"/>
      <c r="AR372" s="10"/>
      <c r="AS372" s="10"/>
      <c r="AT372" s="10"/>
      <c r="AU372" s="10"/>
      <c r="AV372" s="10"/>
    </row>
    <row r="373" spans="1:48" ht="16.5">
      <c r="A373" s="4" t="s">
        <v>1519</v>
      </c>
      <c r="B373" s="4" t="s">
        <v>1520</v>
      </c>
      <c r="C373" s="4" t="s">
        <v>1521</v>
      </c>
      <c r="D373" s="4" t="s">
        <v>1522</v>
      </c>
      <c r="E373" s="4" t="s">
        <v>1523</v>
      </c>
      <c r="F373" s="4" t="s">
        <v>14</v>
      </c>
      <c r="G373" s="4" t="s">
        <v>14</v>
      </c>
      <c r="H373" s="4" t="s">
        <v>14</v>
      </c>
      <c r="I373" s="4" t="s">
        <v>14</v>
      </c>
      <c r="J373" s="4" t="s">
        <v>14</v>
      </c>
      <c r="K373" s="5">
        <v>-1.1405763998124501</v>
      </c>
      <c r="L373" s="7">
        <v>8.0929357112477701E-2</v>
      </c>
      <c r="M373" s="6">
        <v>2.62828281669387E-2</v>
      </c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0"/>
      <c r="AF373" s="10"/>
      <c r="AG373" s="10"/>
      <c r="AH373" s="15"/>
      <c r="AI373" s="10"/>
      <c r="AJ373" s="10"/>
      <c r="AK373" s="10"/>
      <c r="AL373" s="10"/>
      <c r="AM373" s="15"/>
      <c r="AN373" s="10"/>
      <c r="AO373" s="10"/>
      <c r="AP373" s="10"/>
      <c r="AQ373" s="10"/>
      <c r="AR373" s="10"/>
      <c r="AS373" s="10"/>
      <c r="AT373" s="10"/>
      <c r="AU373" s="10"/>
      <c r="AV373" s="10"/>
    </row>
    <row r="374" spans="1:48" ht="16.5">
      <c r="A374" s="4" t="s">
        <v>1524</v>
      </c>
      <c r="B374" s="4" t="s">
        <v>1525</v>
      </c>
      <c r="C374" s="4" t="s">
        <v>1526</v>
      </c>
      <c r="D374" s="4" t="s">
        <v>1527</v>
      </c>
      <c r="E374" s="4" t="s">
        <v>14</v>
      </c>
      <c r="F374" s="4" t="s">
        <v>14</v>
      </c>
      <c r="G374" s="4" t="s">
        <v>14</v>
      </c>
      <c r="H374" s="4" t="s">
        <v>14</v>
      </c>
      <c r="I374" s="4" t="s">
        <v>14</v>
      </c>
      <c r="J374" s="4" t="s">
        <v>14</v>
      </c>
      <c r="K374" s="5">
        <v>-1.15047614520372</v>
      </c>
      <c r="L374" s="7">
        <v>0.101793778817779</v>
      </c>
      <c r="M374" s="6">
        <v>2.6287114485487199E-2</v>
      </c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0"/>
      <c r="AF374" s="10"/>
      <c r="AG374" s="10"/>
      <c r="AH374" s="15"/>
      <c r="AI374" s="10"/>
      <c r="AJ374" s="10"/>
      <c r="AK374" s="10"/>
      <c r="AL374" s="10"/>
      <c r="AM374" s="15"/>
      <c r="AN374" s="10"/>
      <c r="AO374" s="10"/>
      <c r="AP374" s="10"/>
      <c r="AQ374" s="10"/>
      <c r="AR374" s="10"/>
      <c r="AS374" s="10"/>
      <c r="AT374" s="10"/>
      <c r="AU374" s="10"/>
      <c r="AV374" s="10"/>
    </row>
    <row r="375" spans="1:48" ht="16.5">
      <c r="A375" s="4" t="s">
        <v>1528</v>
      </c>
      <c r="B375" s="4" t="s">
        <v>1529</v>
      </c>
      <c r="C375" s="4" t="s">
        <v>1530</v>
      </c>
      <c r="D375" s="4" t="s">
        <v>1531</v>
      </c>
      <c r="E375" s="4" t="s">
        <v>1532</v>
      </c>
      <c r="F375" s="4" t="s">
        <v>14</v>
      </c>
      <c r="G375" s="4" t="s">
        <v>1533</v>
      </c>
      <c r="H375" s="4" t="s">
        <v>1534</v>
      </c>
      <c r="I375" s="4" t="s">
        <v>14</v>
      </c>
      <c r="J375" s="4" t="s">
        <v>14</v>
      </c>
      <c r="K375" s="5">
        <v>-1.2631799145853699</v>
      </c>
      <c r="L375" s="7">
        <v>0.16049586485889999</v>
      </c>
      <c r="M375" s="6">
        <v>2.6325185588315699E-2</v>
      </c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0"/>
      <c r="AF375" s="10"/>
      <c r="AG375" s="10"/>
      <c r="AH375" s="15"/>
      <c r="AI375" s="10"/>
      <c r="AJ375" s="10"/>
      <c r="AK375" s="10"/>
      <c r="AL375" s="10"/>
      <c r="AM375" s="15"/>
      <c r="AN375" s="10"/>
      <c r="AO375" s="10"/>
      <c r="AP375" s="10"/>
      <c r="AQ375" s="10"/>
      <c r="AR375" s="10"/>
      <c r="AS375" s="10"/>
      <c r="AT375" s="10"/>
      <c r="AU375" s="10"/>
      <c r="AV375" s="10"/>
    </row>
    <row r="376" spans="1:48" ht="16.5">
      <c r="A376" s="4" t="s">
        <v>1535</v>
      </c>
      <c r="B376" s="4" t="s">
        <v>1536</v>
      </c>
      <c r="C376" s="4" t="s">
        <v>1537</v>
      </c>
      <c r="D376" s="4" t="s">
        <v>1538</v>
      </c>
      <c r="E376" s="4" t="s">
        <v>1539</v>
      </c>
      <c r="F376" s="4" t="s">
        <v>1540</v>
      </c>
      <c r="G376" s="4" t="s">
        <v>14</v>
      </c>
      <c r="H376" s="4" t="s">
        <v>14</v>
      </c>
      <c r="I376" s="4" t="s">
        <v>14</v>
      </c>
      <c r="J376" s="4" t="s">
        <v>14</v>
      </c>
      <c r="K376" s="5">
        <v>1.0849923244525901</v>
      </c>
      <c r="L376" s="7">
        <v>5.5848904278759902E-2</v>
      </c>
      <c r="M376" s="6">
        <v>2.63354691877981E-2</v>
      </c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0"/>
      <c r="AF376" s="10"/>
      <c r="AG376" s="10"/>
      <c r="AH376" s="15"/>
      <c r="AI376" s="10"/>
      <c r="AJ376" s="10"/>
      <c r="AK376" s="10"/>
      <c r="AL376" s="10"/>
      <c r="AM376" s="15"/>
      <c r="AN376" s="10"/>
      <c r="AO376" s="10"/>
      <c r="AP376" s="10"/>
      <c r="AQ376" s="10"/>
      <c r="AR376" s="10"/>
      <c r="AS376" s="10"/>
      <c r="AT376" s="10"/>
      <c r="AU376" s="10"/>
      <c r="AV376" s="10"/>
    </row>
    <row r="377" spans="1:48" ht="16.5">
      <c r="A377" s="4" t="s">
        <v>1541</v>
      </c>
      <c r="B377" s="4" t="s">
        <v>1542</v>
      </c>
      <c r="C377" s="4" t="s">
        <v>14</v>
      </c>
      <c r="D377" s="4" t="s">
        <v>1543</v>
      </c>
      <c r="E377" s="4" t="s">
        <v>1544</v>
      </c>
      <c r="F377" s="4" t="s">
        <v>14</v>
      </c>
      <c r="G377" s="4" t="s">
        <v>14</v>
      </c>
      <c r="H377" s="4" t="s">
        <v>14</v>
      </c>
      <c r="I377" s="4" t="s">
        <v>14</v>
      </c>
      <c r="J377" s="4" t="s">
        <v>14</v>
      </c>
      <c r="K377" s="5">
        <v>-1.09742999505792</v>
      </c>
      <c r="L377" s="7">
        <v>5.1199886940802998E-2</v>
      </c>
      <c r="M377" s="6">
        <v>2.6345166753587099E-2</v>
      </c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0"/>
      <c r="AF377" s="10"/>
      <c r="AG377" s="10"/>
      <c r="AH377" s="15"/>
      <c r="AI377" s="10"/>
      <c r="AJ377" s="10"/>
      <c r="AK377" s="10"/>
      <c r="AL377" s="10"/>
      <c r="AM377" s="15"/>
      <c r="AN377" s="10"/>
      <c r="AO377" s="10"/>
      <c r="AP377" s="10"/>
      <c r="AQ377" s="10"/>
      <c r="AR377" s="10"/>
      <c r="AS377" s="10"/>
      <c r="AT377" s="10"/>
      <c r="AU377" s="10"/>
      <c r="AV377" s="10"/>
    </row>
    <row r="378" spans="1:48" ht="16.5">
      <c r="A378" s="4" t="s">
        <v>1545</v>
      </c>
      <c r="B378" s="4" t="s">
        <v>1546</v>
      </c>
      <c r="C378" s="4" t="s">
        <v>1547</v>
      </c>
      <c r="D378" s="4" t="s">
        <v>1548</v>
      </c>
      <c r="E378" s="4" t="s">
        <v>246</v>
      </c>
      <c r="F378" s="4" t="s">
        <v>14</v>
      </c>
      <c r="G378" s="4" t="s">
        <v>14</v>
      </c>
      <c r="H378" s="4" t="s">
        <v>14</v>
      </c>
      <c r="I378" s="4" t="s">
        <v>14</v>
      </c>
      <c r="J378" s="4" t="s">
        <v>14</v>
      </c>
      <c r="K378" s="5">
        <v>1.07697130923686</v>
      </c>
      <c r="L378" s="7">
        <v>5.3340314956071902E-2</v>
      </c>
      <c r="M378" s="6">
        <v>2.6413611591104301E-2</v>
      </c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0"/>
      <c r="AF378" s="10"/>
      <c r="AG378" s="10"/>
      <c r="AH378" s="15"/>
      <c r="AI378" s="10"/>
      <c r="AJ378" s="10"/>
      <c r="AK378" s="10"/>
      <c r="AL378" s="10"/>
      <c r="AM378" s="15"/>
      <c r="AN378" s="10"/>
      <c r="AO378" s="10"/>
      <c r="AP378" s="10"/>
      <c r="AQ378" s="10"/>
      <c r="AR378" s="10"/>
      <c r="AS378" s="10"/>
      <c r="AT378" s="10"/>
      <c r="AU378" s="10"/>
      <c r="AV378" s="10"/>
    </row>
    <row r="379" spans="1:48" ht="16.5">
      <c r="A379" s="4" t="s">
        <v>1549</v>
      </c>
      <c r="B379" s="4" t="s">
        <v>1550</v>
      </c>
      <c r="C379" s="4" t="s">
        <v>1551</v>
      </c>
      <c r="D379" s="4" t="s">
        <v>1552</v>
      </c>
      <c r="E379" s="4" t="s">
        <v>1553</v>
      </c>
      <c r="F379" s="4" t="s">
        <v>14</v>
      </c>
      <c r="G379" s="4" t="s">
        <v>14</v>
      </c>
      <c r="H379" s="4" t="s">
        <v>14</v>
      </c>
      <c r="I379" s="4" t="s">
        <v>14</v>
      </c>
      <c r="J379" s="4" t="s">
        <v>14</v>
      </c>
      <c r="K379" s="5">
        <v>1.0861800647081199</v>
      </c>
      <c r="L379" s="7">
        <v>5.5889524061048301E-2</v>
      </c>
      <c r="M379" s="6">
        <v>2.6529933001496999E-2</v>
      </c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0"/>
      <c r="AF379" s="10"/>
      <c r="AG379" s="10"/>
      <c r="AH379" s="15"/>
      <c r="AI379" s="10"/>
      <c r="AJ379" s="10"/>
      <c r="AK379" s="10"/>
      <c r="AL379" s="10"/>
      <c r="AM379" s="15"/>
      <c r="AN379" s="10"/>
      <c r="AO379" s="10"/>
      <c r="AP379" s="10"/>
      <c r="AQ379" s="10"/>
      <c r="AR379" s="10"/>
      <c r="AS379" s="10"/>
      <c r="AT379" s="10"/>
      <c r="AU379" s="10"/>
      <c r="AV379" s="10"/>
    </row>
    <row r="380" spans="1:48" ht="16.5">
      <c r="A380" s="4" t="s">
        <v>1554</v>
      </c>
      <c r="B380" s="4" t="s">
        <v>1555</v>
      </c>
      <c r="C380" s="4" t="s">
        <v>1556</v>
      </c>
      <c r="D380" s="4" t="s">
        <v>1214</v>
      </c>
      <c r="E380" s="4" t="s">
        <v>14</v>
      </c>
      <c r="F380" s="4" t="s">
        <v>14</v>
      </c>
      <c r="G380" s="4" t="s">
        <v>14</v>
      </c>
      <c r="H380" s="4" t="s">
        <v>14</v>
      </c>
      <c r="I380" s="4" t="s">
        <v>14</v>
      </c>
      <c r="J380" s="4" t="s">
        <v>14</v>
      </c>
      <c r="K380" s="5">
        <v>1.2516347712961799</v>
      </c>
      <c r="L380" s="7">
        <v>0.132579478108728</v>
      </c>
      <c r="M380" s="6">
        <v>2.65598014014349E-2</v>
      </c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0"/>
      <c r="AF380" s="10"/>
      <c r="AG380" s="10"/>
      <c r="AH380" s="15"/>
      <c r="AI380" s="10"/>
      <c r="AJ380" s="10"/>
      <c r="AK380" s="10"/>
      <c r="AL380" s="10"/>
      <c r="AM380" s="15"/>
      <c r="AN380" s="10"/>
      <c r="AO380" s="10"/>
      <c r="AP380" s="10"/>
      <c r="AQ380" s="10"/>
      <c r="AR380" s="10"/>
      <c r="AS380" s="10"/>
      <c r="AT380" s="10"/>
      <c r="AU380" s="10"/>
      <c r="AV380" s="10"/>
    </row>
    <row r="381" spans="1:48" ht="16.5">
      <c r="A381" s="4" t="s">
        <v>1557</v>
      </c>
      <c r="B381" s="4" t="s">
        <v>1558</v>
      </c>
      <c r="C381" s="4" t="s">
        <v>14</v>
      </c>
      <c r="D381" s="4" t="s">
        <v>14</v>
      </c>
      <c r="E381" s="4" t="s">
        <v>14</v>
      </c>
      <c r="F381" s="4" t="s">
        <v>14</v>
      </c>
      <c r="G381" s="4" t="s">
        <v>14</v>
      </c>
      <c r="H381" s="4" t="s">
        <v>14</v>
      </c>
      <c r="I381" s="4" t="s">
        <v>14</v>
      </c>
      <c r="J381" s="4" t="s">
        <v>14</v>
      </c>
      <c r="K381" s="5">
        <v>1.1059277977395601</v>
      </c>
      <c r="L381" s="7">
        <v>7.16206480144609E-2</v>
      </c>
      <c r="M381" s="6">
        <v>2.66079659452951E-2</v>
      </c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0"/>
      <c r="AF381" s="10"/>
      <c r="AG381" s="10"/>
      <c r="AH381" s="15"/>
      <c r="AI381" s="10"/>
      <c r="AJ381" s="10"/>
      <c r="AK381" s="10"/>
      <c r="AL381" s="10"/>
      <c r="AM381" s="15"/>
      <c r="AN381" s="10"/>
      <c r="AO381" s="10"/>
      <c r="AP381" s="10"/>
      <c r="AQ381" s="10"/>
      <c r="AR381" s="10"/>
      <c r="AS381" s="10"/>
      <c r="AT381" s="10"/>
      <c r="AU381" s="10"/>
      <c r="AV381" s="10"/>
    </row>
    <row r="382" spans="1:48" ht="16.5">
      <c r="A382" s="4" t="s">
        <v>1559</v>
      </c>
      <c r="B382" s="4" t="s">
        <v>1560</v>
      </c>
      <c r="C382" s="4" t="s">
        <v>1561</v>
      </c>
      <c r="D382" s="4" t="s">
        <v>1562</v>
      </c>
      <c r="E382" s="4" t="s">
        <v>14</v>
      </c>
      <c r="F382" s="4" t="s">
        <v>14</v>
      </c>
      <c r="G382" s="4" t="s">
        <v>14</v>
      </c>
      <c r="H382" s="4" t="s">
        <v>14</v>
      </c>
      <c r="I382" s="4" t="s">
        <v>541</v>
      </c>
      <c r="J382" s="4" t="s">
        <v>9</v>
      </c>
      <c r="K382" s="5">
        <v>1.21264067503224</v>
      </c>
      <c r="L382" s="7">
        <v>0.101065404048627</v>
      </c>
      <c r="M382" s="6">
        <v>2.6647311922557902E-2</v>
      </c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0"/>
      <c r="AF382" s="10"/>
      <c r="AG382" s="10"/>
      <c r="AH382" s="15"/>
      <c r="AI382" s="10"/>
      <c r="AJ382" s="10"/>
      <c r="AK382" s="10"/>
      <c r="AL382" s="10"/>
      <c r="AM382" s="15"/>
      <c r="AN382" s="10"/>
      <c r="AO382" s="10"/>
      <c r="AP382" s="10"/>
      <c r="AQ382" s="10"/>
      <c r="AR382" s="10"/>
      <c r="AS382" s="10"/>
      <c r="AT382" s="10"/>
      <c r="AU382" s="10"/>
      <c r="AV382" s="10"/>
    </row>
    <row r="383" spans="1:48" ht="16.5">
      <c r="A383" s="4" t="s">
        <v>1563</v>
      </c>
      <c r="B383" s="4" t="s">
        <v>1564</v>
      </c>
      <c r="C383" s="4" t="s">
        <v>1565</v>
      </c>
      <c r="D383" s="4" t="s">
        <v>1566</v>
      </c>
      <c r="E383" s="4" t="s">
        <v>14</v>
      </c>
      <c r="F383" s="4" t="s">
        <v>14</v>
      </c>
      <c r="G383" s="4" t="s">
        <v>14</v>
      </c>
      <c r="H383" s="4" t="s">
        <v>14</v>
      </c>
      <c r="I383" s="4" t="s">
        <v>14</v>
      </c>
      <c r="J383" s="4" t="s">
        <v>14</v>
      </c>
      <c r="K383" s="5">
        <v>-1.16168010667417</v>
      </c>
      <c r="L383" s="7">
        <v>9.7544719822303699E-2</v>
      </c>
      <c r="M383" s="6">
        <v>2.6714553251158599E-2</v>
      </c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0"/>
      <c r="AF383" s="10"/>
      <c r="AG383" s="10"/>
      <c r="AH383" s="15"/>
      <c r="AI383" s="10"/>
      <c r="AJ383" s="10"/>
      <c r="AK383" s="10"/>
      <c r="AL383" s="10"/>
      <c r="AM383" s="15"/>
      <c r="AN383" s="10"/>
      <c r="AO383" s="10"/>
      <c r="AP383" s="10"/>
      <c r="AQ383" s="10"/>
      <c r="AR383" s="10"/>
      <c r="AS383" s="10"/>
      <c r="AT383" s="10"/>
      <c r="AU383" s="10"/>
      <c r="AV383" s="10"/>
    </row>
    <row r="384" spans="1:48" ht="16.5">
      <c r="A384" s="4" t="s">
        <v>1567</v>
      </c>
      <c r="B384" s="4" t="s">
        <v>1568</v>
      </c>
      <c r="C384" s="4" t="s">
        <v>1569</v>
      </c>
      <c r="D384" s="4" t="s">
        <v>138</v>
      </c>
      <c r="E384" s="4" t="s">
        <v>139</v>
      </c>
      <c r="F384" s="4" t="s">
        <v>14</v>
      </c>
      <c r="G384" s="4" t="s">
        <v>14</v>
      </c>
      <c r="H384" s="4" t="s">
        <v>14</v>
      </c>
      <c r="I384" s="4" t="s">
        <v>14</v>
      </c>
      <c r="J384" s="4" t="s">
        <v>14</v>
      </c>
      <c r="K384" s="5">
        <v>1.17907390221899</v>
      </c>
      <c r="L384" s="7">
        <v>0.114028888933965</v>
      </c>
      <c r="M384" s="6">
        <v>2.67224349519611E-2</v>
      </c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0"/>
      <c r="AF384" s="10"/>
      <c r="AG384" s="10"/>
      <c r="AH384" s="15"/>
      <c r="AI384" s="10"/>
      <c r="AJ384" s="10"/>
      <c r="AK384" s="10"/>
      <c r="AL384" s="10"/>
      <c r="AM384" s="15"/>
      <c r="AN384" s="10"/>
      <c r="AO384" s="10"/>
      <c r="AP384" s="10"/>
      <c r="AQ384" s="10"/>
      <c r="AR384" s="10"/>
      <c r="AS384" s="10"/>
      <c r="AT384" s="10"/>
      <c r="AU384" s="10"/>
      <c r="AV384" s="10"/>
    </row>
    <row r="385" spans="1:48" ht="16.5">
      <c r="A385" s="4" t="s">
        <v>1570</v>
      </c>
      <c r="B385" s="4" t="s">
        <v>1571</v>
      </c>
      <c r="C385" s="4" t="s">
        <v>1572</v>
      </c>
      <c r="D385" s="4" t="s">
        <v>1573</v>
      </c>
      <c r="E385" s="4" t="s">
        <v>1574</v>
      </c>
      <c r="F385" s="4" t="s">
        <v>1575</v>
      </c>
      <c r="G385" s="4" t="s">
        <v>14</v>
      </c>
      <c r="H385" s="4" t="s">
        <v>14</v>
      </c>
      <c r="I385" s="4" t="s">
        <v>14</v>
      </c>
      <c r="J385" s="4" t="s">
        <v>14</v>
      </c>
      <c r="K385" s="5">
        <v>1.14072483960417</v>
      </c>
      <c r="L385" s="7">
        <v>9.0328560451974696E-2</v>
      </c>
      <c r="M385" s="6">
        <v>2.6768861858467202E-2</v>
      </c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0"/>
      <c r="AF385" s="10"/>
      <c r="AG385" s="10"/>
      <c r="AH385" s="15"/>
      <c r="AI385" s="10"/>
      <c r="AJ385" s="10"/>
      <c r="AK385" s="10"/>
      <c r="AL385" s="10"/>
      <c r="AM385" s="15"/>
      <c r="AN385" s="10"/>
      <c r="AO385" s="10"/>
      <c r="AP385" s="10"/>
      <c r="AQ385" s="10"/>
      <c r="AR385" s="10"/>
      <c r="AS385" s="10"/>
      <c r="AT385" s="10"/>
      <c r="AU385" s="10"/>
      <c r="AV385" s="10"/>
    </row>
    <row r="386" spans="1:48" ht="16.5">
      <c r="A386" s="4" t="s">
        <v>1576</v>
      </c>
      <c r="B386" s="4" t="s">
        <v>1577</v>
      </c>
      <c r="C386" s="4" t="s">
        <v>1578</v>
      </c>
      <c r="D386" s="4" t="s">
        <v>1579</v>
      </c>
      <c r="E386" s="4" t="s">
        <v>1580</v>
      </c>
      <c r="F386" s="4" t="s">
        <v>14</v>
      </c>
      <c r="G386" s="4" t="s">
        <v>14</v>
      </c>
      <c r="H386" s="4" t="s">
        <v>14</v>
      </c>
      <c r="I386" s="4" t="s">
        <v>14</v>
      </c>
      <c r="J386" s="4" t="s">
        <v>14</v>
      </c>
      <c r="K386" s="5">
        <v>1.18792031424955</v>
      </c>
      <c r="L386" s="7">
        <v>0.109864121873134</v>
      </c>
      <c r="M386" s="6">
        <v>2.67851391370095E-2</v>
      </c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0"/>
      <c r="AF386" s="10"/>
      <c r="AG386" s="10"/>
      <c r="AH386" s="15"/>
      <c r="AI386" s="10"/>
      <c r="AJ386" s="10"/>
      <c r="AK386" s="10"/>
      <c r="AL386" s="10"/>
      <c r="AM386" s="15"/>
      <c r="AN386" s="10"/>
      <c r="AO386" s="10"/>
      <c r="AP386" s="10"/>
      <c r="AQ386" s="10"/>
      <c r="AR386" s="10"/>
      <c r="AS386" s="10"/>
      <c r="AT386" s="10"/>
      <c r="AU386" s="10"/>
      <c r="AV386" s="10"/>
    </row>
    <row r="387" spans="1:48" ht="16.5">
      <c r="A387" s="4" t="s">
        <v>1581</v>
      </c>
      <c r="B387" s="4" t="s">
        <v>1582</v>
      </c>
      <c r="C387" s="4" t="s">
        <v>1583</v>
      </c>
      <c r="D387" s="4" t="s">
        <v>1584</v>
      </c>
      <c r="E387" s="4" t="s">
        <v>147</v>
      </c>
      <c r="F387" s="4" t="s">
        <v>14</v>
      </c>
      <c r="G387" s="4" t="s">
        <v>14</v>
      </c>
      <c r="H387" s="4" t="s">
        <v>14</v>
      </c>
      <c r="I387" s="4" t="s">
        <v>14</v>
      </c>
      <c r="J387" s="4" t="s">
        <v>14</v>
      </c>
      <c r="K387" s="5">
        <v>-1.13656008090453</v>
      </c>
      <c r="L387" s="7">
        <v>6.8894018505661903E-2</v>
      </c>
      <c r="M387" s="6">
        <v>2.6787163507006901E-2</v>
      </c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0"/>
      <c r="AF387" s="10"/>
      <c r="AG387" s="10"/>
      <c r="AH387" s="15"/>
      <c r="AI387" s="10"/>
      <c r="AJ387" s="10"/>
      <c r="AK387" s="10"/>
      <c r="AL387" s="10"/>
      <c r="AM387" s="15"/>
      <c r="AN387" s="10"/>
      <c r="AO387" s="10"/>
      <c r="AP387" s="10"/>
      <c r="AQ387" s="10"/>
      <c r="AR387" s="10"/>
      <c r="AS387" s="10"/>
      <c r="AT387" s="10"/>
      <c r="AU387" s="10"/>
      <c r="AV387" s="10"/>
    </row>
    <row r="388" spans="1:48" ht="16.5">
      <c r="A388" s="4" t="s">
        <v>1585</v>
      </c>
      <c r="B388" s="4" t="s">
        <v>1586</v>
      </c>
      <c r="C388" s="4" t="s">
        <v>1587</v>
      </c>
      <c r="D388" s="4" t="s">
        <v>14</v>
      </c>
      <c r="E388" s="4" t="s">
        <v>14</v>
      </c>
      <c r="F388" s="4" t="s">
        <v>14</v>
      </c>
      <c r="G388" s="4" t="s">
        <v>14</v>
      </c>
      <c r="H388" s="4" t="s">
        <v>14</v>
      </c>
      <c r="I388" s="4" t="s">
        <v>14</v>
      </c>
      <c r="J388" s="4" t="s">
        <v>14</v>
      </c>
      <c r="K388" s="5">
        <v>1.1484201373849301</v>
      </c>
      <c r="L388" s="7">
        <v>7.18625974511862E-2</v>
      </c>
      <c r="M388" s="6">
        <v>2.6839583938569E-2</v>
      </c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0"/>
      <c r="AF388" s="10"/>
      <c r="AG388" s="10"/>
      <c r="AH388" s="15"/>
      <c r="AI388" s="10"/>
      <c r="AJ388" s="10"/>
      <c r="AK388" s="10"/>
      <c r="AL388" s="10"/>
      <c r="AM388" s="15"/>
      <c r="AN388" s="10"/>
      <c r="AO388" s="10"/>
      <c r="AP388" s="10"/>
      <c r="AQ388" s="10"/>
      <c r="AR388" s="10"/>
      <c r="AS388" s="10"/>
      <c r="AT388" s="10"/>
      <c r="AU388" s="10"/>
      <c r="AV388" s="10"/>
    </row>
    <row r="389" spans="1:48" ht="16.5">
      <c r="A389" s="4" t="s">
        <v>1588</v>
      </c>
      <c r="B389" s="4" t="s">
        <v>1589</v>
      </c>
      <c r="C389" s="4" t="s">
        <v>1590</v>
      </c>
      <c r="D389" s="4" t="s">
        <v>1591</v>
      </c>
      <c r="E389" s="4" t="s">
        <v>14</v>
      </c>
      <c r="F389" s="4" t="s">
        <v>14</v>
      </c>
      <c r="G389" s="4" t="s">
        <v>14</v>
      </c>
      <c r="H389" s="4" t="s">
        <v>14</v>
      </c>
      <c r="I389" s="4" t="s">
        <v>14</v>
      </c>
      <c r="J389" s="4" t="s">
        <v>14</v>
      </c>
      <c r="K389" s="5">
        <v>-1.4060836028645101</v>
      </c>
      <c r="L389" s="7">
        <v>0.23520861146774499</v>
      </c>
      <c r="M389" s="6">
        <v>2.6850785829898399E-2</v>
      </c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0"/>
      <c r="AF389" s="10"/>
      <c r="AG389" s="10"/>
      <c r="AH389" s="15"/>
      <c r="AI389" s="10"/>
      <c r="AJ389" s="10"/>
      <c r="AK389" s="10"/>
      <c r="AL389" s="10"/>
      <c r="AM389" s="15"/>
      <c r="AN389" s="10"/>
      <c r="AO389" s="10"/>
      <c r="AP389" s="10"/>
      <c r="AQ389" s="10"/>
      <c r="AR389" s="10"/>
      <c r="AS389" s="10"/>
      <c r="AT389" s="10"/>
      <c r="AU389" s="10"/>
      <c r="AV389" s="10"/>
    </row>
    <row r="390" spans="1:48" ht="16.5">
      <c r="A390" s="4" t="s">
        <v>1592</v>
      </c>
      <c r="B390" s="4" t="s">
        <v>1593</v>
      </c>
      <c r="C390" s="4" t="s">
        <v>1594</v>
      </c>
      <c r="D390" s="4" t="s">
        <v>1595</v>
      </c>
      <c r="E390" s="4" t="s">
        <v>1596</v>
      </c>
      <c r="F390" s="4" t="s">
        <v>14</v>
      </c>
      <c r="G390" s="4" t="s">
        <v>14</v>
      </c>
      <c r="H390" s="4" t="s">
        <v>14</v>
      </c>
      <c r="I390" s="4" t="s">
        <v>14</v>
      </c>
      <c r="J390" s="4" t="s">
        <v>14</v>
      </c>
      <c r="K390" s="5">
        <v>1.19061604911463</v>
      </c>
      <c r="L390" s="7">
        <v>0.114613714056315</v>
      </c>
      <c r="M390" s="6">
        <v>2.6913030946057102E-2</v>
      </c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0"/>
      <c r="AF390" s="10"/>
      <c r="AG390" s="10"/>
      <c r="AH390" s="15"/>
      <c r="AI390" s="10"/>
      <c r="AJ390" s="10"/>
      <c r="AK390" s="10"/>
      <c r="AL390" s="10"/>
      <c r="AM390" s="15"/>
      <c r="AN390" s="10"/>
      <c r="AO390" s="10"/>
      <c r="AP390" s="10"/>
      <c r="AQ390" s="10"/>
      <c r="AR390" s="10"/>
      <c r="AS390" s="10"/>
      <c r="AT390" s="10"/>
      <c r="AU390" s="10"/>
      <c r="AV390" s="10"/>
    </row>
    <row r="391" spans="1:48" ht="16.5">
      <c r="A391" s="4" t="s">
        <v>1597</v>
      </c>
      <c r="B391" s="4" t="s">
        <v>1598</v>
      </c>
      <c r="C391" s="4" t="s">
        <v>1599</v>
      </c>
      <c r="D391" s="4" t="s">
        <v>1600</v>
      </c>
      <c r="E391" s="4" t="s">
        <v>1601</v>
      </c>
      <c r="F391" s="4" t="s">
        <v>1602</v>
      </c>
      <c r="G391" s="4" t="s">
        <v>14</v>
      </c>
      <c r="H391" s="4" t="s">
        <v>14</v>
      </c>
      <c r="I391" s="4" t="s">
        <v>14</v>
      </c>
      <c r="J391" s="4" t="s">
        <v>14</v>
      </c>
      <c r="K391" s="5">
        <v>1.0807543951635801</v>
      </c>
      <c r="L391" s="7">
        <v>5.1619150560865502E-2</v>
      </c>
      <c r="M391" s="6">
        <v>2.7036427536816201E-2</v>
      </c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0"/>
      <c r="AF391" s="10"/>
      <c r="AG391" s="10"/>
      <c r="AH391" s="15"/>
      <c r="AI391" s="10"/>
      <c r="AJ391" s="10"/>
      <c r="AK391" s="10"/>
      <c r="AL391" s="10"/>
      <c r="AM391" s="15"/>
      <c r="AN391" s="10"/>
      <c r="AO391" s="10"/>
      <c r="AP391" s="10"/>
      <c r="AQ391" s="10"/>
      <c r="AR391" s="10"/>
      <c r="AS391" s="10"/>
      <c r="AT391" s="10"/>
      <c r="AU391" s="10"/>
      <c r="AV391" s="10"/>
    </row>
    <row r="392" spans="1:48" ht="16.5">
      <c r="A392" s="4" t="s">
        <v>1603</v>
      </c>
      <c r="B392" s="4" t="s">
        <v>1604</v>
      </c>
      <c r="C392" s="4" t="s">
        <v>1605</v>
      </c>
      <c r="D392" s="4" t="s">
        <v>1606</v>
      </c>
      <c r="E392" s="4" t="s">
        <v>14</v>
      </c>
      <c r="F392" s="4" t="s">
        <v>14</v>
      </c>
      <c r="G392" s="4" t="s">
        <v>14</v>
      </c>
      <c r="H392" s="4" t="s">
        <v>14</v>
      </c>
      <c r="I392" s="4" t="s">
        <v>14</v>
      </c>
      <c r="J392" s="4" t="s">
        <v>14</v>
      </c>
      <c r="K392" s="5">
        <v>-1.3940509338740099</v>
      </c>
      <c r="L392" s="7">
        <v>0.243533552819518</v>
      </c>
      <c r="M392" s="6">
        <v>2.70617713712158E-2</v>
      </c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0"/>
      <c r="AF392" s="10"/>
      <c r="AG392" s="10"/>
      <c r="AH392" s="15"/>
      <c r="AI392" s="10"/>
      <c r="AJ392" s="10"/>
      <c r="AK392" s="10"/>
      <c r="AL392" s="10"/>
      <c r="AM392" s="15"/>
      <c r="AN392" s="10"/>
      <c r="AO392" s="10"/>
      <c r="AP392" s="10"/>
      <c r="AQ392" s="10"/>
      <c r="AR392" s="10"/>
      <c r="AS392" s="10"/>
      <c r="AT392" s="10"/>
      <c r="AU392" s="10"/>
      <c r="AV392" s="10"/>
    </row>
    <row r="393" spans="1:48" ht="16.5">
      <c r="A393" s="4" t="s">
        <v>1607</v>
      </c>
      <c r="B393" s="4" t="s">
        <v>1608</v>
      </c>
      <c r="C393" s="4" t="s">
        <v>108</v>
      </c>
      <c r="D393" s="4" t="s">
        <v>109</v>
      </c>
      <c r="E393" s="4" t="s">
        <v>1609</v>
      </c>
      <c r="F393" s="4" t="s">
        <v>111</v>
      </c>
      <c r="G393" s="4" t="s">
        <v>14</v>
      </c>
      <c r="H393" s="4" t="s">
        <v>14</v>
      </c>
      <c r="I393" s="4" t="s">
        <v>14</v>
      </c>
      <c r="J393" s="4" t="s">
        <v>14</v>
      </c>
      <c r="K393" s="5">
        <v>-1.4526413406396499</v>
      </c>
      <c r="L393" s="7">
        <v>0.19886647597037899</v>
      </c>
      <c r="M393" s="6">
        <v>2.71276212981779E-2</v>
      </c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0"/>
      <c r="AF393" s="10"/>
      <c r="AG393" s="10"/>
      <c r="AH393" s="15"/>
      <c r="AI393" s="10"/>
      <c r="AJ393" s="10"/>
      <c r="AK393" s="10"/>
      <c r="AL393" s="10"/>
      <c r="AM393" s="15"/>
      <c r="AN393" s="10"/>
      <c r="AO393" s="10"/>
      <c r="AP393" s="10"/>
      <c r="AQ393" s="10"/>
      <c r="AR393" s="10"/>
      <c r="AS393" s="10"/>
      <c r="AT393" s="10"/>
      <c r="AU393" s="10"/>
      <c r="AV393" s="10"/>
    </row>
    <row r="394" spans="1:48" ht="16.5">
      <c r="A394" s="4" t="s">
        <v>1610</v>
      </c>
      <c r="B394" s="4" t="s">
        <v>1611</v>
      </c>
      <c r="C394" s="4" t="s">
        <v>14</v>
      </c>
      <c r="D394" s="4" t="s">
        <v>14</v>
      </c>
      <c r="E394" s="4" t="s">
        <v>14</v>
      </c>
      <c r="F394" s="4" t="s">
        <v>14</v>
      </c>
      <c r="G394" s="4" t="s">
        <v>14</v>
      </c>
      <c r="H394" s="4" t="s">
        <v>14</v>
      </c>
      <c r="I394" s="4" t="s">
        <v>14</v>
      </c>
      <c r="J394" s="4" t="s">
        <v>14</v>
      </c>
      <c r="K394" s="5">
        <v>1.25299503385611</v>
      </c>
      <c r="L394" s="7">
        <v>0.16424074708544001</v>
      </c>
      <c r="M394" s="6">
        <v>2.7229707725633E-2</v>
      </c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0"/>
      <c r="AF394" s="10"/>
      <c r="AG394" s="10"/>
      <c r="AH394" s="15"/>
      <c r="AI394" s="10"/>
      <c r="AJ394" s="10"/>
      <c r="AK394" s="10"/>
      <c r="AL394" s="10"/>
      <c r="AM394" s="15"/>
      <c r="AN394" s="11"/>
      <c r="AO394" s="11"/>
      <c r="AP394" s="10"/>
      <c r="AQ394" s="10"/>
      <c r="AR394" s="10"/>
      <c r="AS394" s="10"/>
      <c r="AT394" s="10"/>
      <c r="AU394" s="10"/>
      <c r="AV394" s="10"/>
    </row>
    <row r="395" spans="1:48" ht="16.5">
      <c r="A395" s="4" t="s">
        <v>1612</v>
      </c>
      <c r="B395" s="4" t="s">
        <v>1613</v>
      </c>
      <c r="C395" s="4" t="s">
        <v>1614</v>
      </c>
      <c r="D395" s="4" t="s">
        <v>1615</v>
      </c>
      <c r="E395" s="4" t="s">
        <v>1616</v>
      </c>
      <c r="F395" s="4" t="s">
        <v>14</v>
      </c>
      <c r="G395" s="4" t="s">
        <v>14</v>
      </c>
      <c r="H395" s="4" t="s">
        <v>14</v>
      </c>
      <c r="I395" s="4" t="s">
        <v>14</v>
      </c>
      <c r="J395" s="4" t="s">
        <v>14</v>
      </c>
      <c r="K395" s="5">
        <v>1.1282977928123299</v>
      </c>
      <c r="L395" s="7">
        <v>7.6029445216153693E-2</v>
      </c>
      <c r="M395" s="6">
        <v>2.7250475461963599E-2</v>
      </c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0"/>
      <c r="AF395" s="10"/>
      <c r="AG395" s="10"/>
      <c r="AH395" s="15"/>
      <c r="AI395" s="10"/>
      <c r="AJ395" s="10"/>
      <c r="AK395" s="10"/>
      <c r="AL395" s="10"/>
      <c r="AM395" s="15"/>
      <c r="AN395" s="10"/>
      <c r="AO395" s="10"/>
      <c r="AP395" s="10"/>
      <c r="AQ395" s="10"/>
      <c r="AR395" s="10"/>
      <c r="AS395" s="10"/>
      <c r="AT395" s="10"/>
      <c r="AU395" s="10"/>
      <c r="AV395" s="10"/>
    </row>
    <row r="396" spans="1:48" ht="16.5">
      <c r="A396" s="4" t="s">
        <v>1617</v>
      </c>
      <c r="B396" s="4" t="s">
        <v>1618</v>
      </c>
      <c r="C396" s="4" t="s">
        <v>1619</v>
      </c>
      <c r="D396" s="4" t="s">
        <v>1620</v>
      </c>
      <c r="E396" s="4" t="s">
        <v>1621</v>
      </c>
      <c r="F396" s="4" t="s">
        <v>14</v>
      </c>
      <c r="G396" s="4" t="s">
        <v>14</v>
      </c>
      <c r="H396" s="4" t="s">
        <v>14</v>
      </c>
      <c r="I396" s="4" t="s">
        <v>1622</v>
      </c>
      <c r="J396" s="4" t="s">
        <v>9</v>
      </c>
      <c r="K396" s="8">
        <v>2.1271705370362599</v>
      </c>
      <c r="L396" s="7">
        <v>0.51150099963134599</v>
      </c>
      <c r="M396" s="6">
        <v>2.72698895196993E-2</v>
      </c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0"/>
      <c r="AF396" s="10"/>
      <c r="AG396" s="10"/>
      <c r="AH396" s="15"/>
      <c r="AI396" s="10"/>
      <c r="AJ396" s="10"/>
      <c r="AK396" s="10"/>
      <c r="AL396" s="10"/>
      <c r="AM396" s="15"/>
      <c r="AN396" s="10"/>
      <c r="AO396" s="10"/>
      <c r="AP396" s="10"/>
      <c r="AQ396" s="10"/>
      <c r="AR396" s="10"/>
      <c r="AS396" s="10"/>
      <c r="AT396" s="10"/>
      <c r="AU396" s="10"/>
      <c r="AV396" s="10"/>
    </row>
    <row r="397" spans="1:48" ht="16.5">
      <c r="A397" s="4" t="s">
        <v>1623</v>
      </c>
      <c r="B397" s="4" t="s">
        <v>1624</v>
      </c>
      <c r="C397" s="4" t="s">
        <v>1625</v>
      </c>
      <c r="D397" s="4" t="s">
        <v>1626</v>
      </c>
      <c r="E397" s="4" t="s">
        <v>1385</v>
      </c>
      <c r="F397" s="4" t="s">
        <v>14</v>
      </c>
      <c r="G397" s="4" t="s">
        <v>14</v>
      </c>
      <c r="H397" s="4" t="s">
        <v>14</v>
      </c>
      <c r="I397" s="4" t="s">
        <v>14</v>
      </c>
      <c r="J397" s="4" t="s">
        <v>14</v>
      </c>
      <c r="K397" s="5">
        <v>-1.4381563090659499</v>
      </c>
      <c r="L397" s="7">
        <v>0.258748278531723</v>
      </c>
      <c r="M397" s="6">
        <v>2.7296591196967899E-2</v>
      </c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0"/>
      <c r="AF397" s="10"/>
      <c r="AG397" s="10"/>
      <c r="AH397" s="15"/>
      <c r="AI397" s="10"/>
      <c r="AJ397" s="10"/>
      <c r="AK397" s="10"/>
      <c r="AL397" s="10"/>
      <c r="AM397" s="15"/>
      <c r="AN397" s="10"/>
      <c r="AO397" s="10"/>
      <c r="AP397" s="10"/>
      <c r="AQ397" s="10"/>
      <c r="AR397" s="10"/>
      <c r="AS397" s="10"/>
      <c r="AT397" s="10"/>
      <c r="AU397" s="10"/>
      <c r="AV397" s="10"/>
    </row>
    <row r="398" spans="1:48" ht="16.5">
      <c r="A398" s="4" t="s">
        <v>1627</v>
      </c>
      <c r="B398" s="4" t="s">
        <v>1628</v>
      </c>
      <c r="C398" s="4" t="s">
        <v>30</v>
      </c>
      <c r="D398" s="4" t="s">
        <v>31</v>
      </c>
      <c r="E398" s="4" t="s">
        <v>14</v>
      </c>
      <c r="F398" s="4" t="s">
        <v>14</v>
      </c>
      <c r="G398" s="4" t="s">
        <v>14</v>
      </c>
      <c r="H398" s="4" t="s">
        <v>14</v>
      </c>
      <c r="I398" s="4" t="s">
        <v>14</v>
      </c>
      <c r="J398" s="4" t="s">
        <v>14</v>
      </c>
      <c r="K398" s="5">
        <v>1.1922871231749601</v>
      </c>
      <c r="L398" s="7">
        <v>0.127930970776929</v>
      </c>
      <c r="M398" s="6">
        <v>2.7351667565695501E-2</v>
      </c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0"/>
      <c r="AF398" s="10"/>
      <c r="AG398" s="10"/>
      <c r="AH398" s="15"/>
      <c r="AI398" s="10"/>
      <c r="AJ398" s="10"/>
      <c r="AK398" s="10"/>
      <c r="AL398" s="10"/>
      <c r="AM398" s="15"/>
      <c r="AN398" s="10"/>
      <c r="AO398" s="10"/>
      <c r="AP398" s="10"/>
      <c r="AQ398" s="10"/>
      <c r="AR398" s="10"/>
      <c r="AS398" s="10"/>
      <c r="AT398" s="10"/>
      <c r="AU398" s="10"/>
      <c r="AV398" s="10"/>
    </row>
    <row r="399" spans="1:48" ht="16.5">
      <c r="A399" s="4" t="s">
        <v>1629</v>
      </c>
      <c r="B399" s="4" t="s">
        <v>1630</v>
      </c>
      <c r="C399" s="4" t="s">
        <v>1631</v>
      </c>
      <c r="D399" s="4" t="s">
        <v>14</v>
      </c>
      <c r="E399" s="4" t="s">
        <v>1632</v>
      </c>
      <c r="F399" s="4" t="s">
        <v>14</v>
      </c>
      <c r="G399" s="4" t="s">
        <v>14</v>
      </c>
      <c r="H399" s="4" t="s">
        <v>14</v>
      </c>
      <c r="I399" s="4" t="s">
        <v>14</v>
      </c>
      <c r="J399" s="4" t="s">
        <v>14</v>
      </c>
      <c r="K399" s="5">
        <v>1.19414188423172</v>
      </c>
      <c r="L399" s="7">
        <v>0.130526567698979</v>
      </c>
      <c r="M399" s="6">
        <v>2.7360258440689199E-2</v>
      </c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0"/>
      <c r="AF399" s="10"/>
      <c r="AG399" s="10"/>
      <c r="AH399" s="15"/>
      <c r="AI399" s="10"/>
      <c r="AJ399" s="10"/>
      <c r="AK399" s="10"/>
      <c r="AL399" s="10"/>
      <c r="AM399" s="15"/>
      <c r="AN399" s="11"/>
      <c r="AO399" s="10"/>
      <c r="AP399" s="10"/>
      <c r="AQ399" s="10"/>
      <c r="AR399" s="10"/>
      <c r="AS399" s="10"/>
      <c r="AT399" s="10"/>
      <c r="AU399" s="10"/>
      <c r="AV399" s="10"/>
    </row>
    <row r="400" spans="1:48" ht="16.5">
      <c r="A400" s="4" t="s">
        <v>1633</v>
      </c>
      <c r="B400" s="4" t="s">
        <v>1634</v>
      </c>
      <c r="C400" s="4" t="s">
        <v>1501</v>
      </c>
      <c r="D400" s="4" t="s">
        <v>1502</v>
      </c>
      <c r="E400" s="4" t="s">
        <v>14</v>
      </c>
      <c r="F400" s="4" t="s">
        <v>14</v>
      </c>
      <c r="G400" s="4" t="s">
        <v>14</v>
      </c>
      <c r="H400" s="4" t="s">
        <v>14</v>
      </c>
      <c r="I400" s="4" t="s">
        <v>14</v>
      </c>
      <c r="J400" s="4" t="s">
        <v>14</v>
      </c>
      <c r="K400" s="5">
        <v>1.4703792066203001</v>
      </c>
      <c r="L400" s="7">
        <v>0.28108913069306402</v>
      </c>
      <c r="M400" s="6">
        <v>2.7401266287440999E-2</v>
      </c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0"/>
      <c r="AF400" s="10"/>
      <c r="AG400" s="10"/>
      <c r="AH400" s="15"/>
      <c r="AI400" s="10"/>
      <c r="AJ400" s="10"/>
      <c r="AK400" s="10"/>
      <c r="AL400" s="10"/>
      <c r="AM400" s="15"/>
      <c r="AN400" s="10"/>
      <c r="AO400" s="10"/>
      <c r="AP400" s="10"/>
      <c r="AQ400" s="10"/>
      <c r="AR400" s="10"/>
      <c r="AS400" s="10"/>
      <c r="AT400" s="10"/>
      <c r="AU400" s="10"/>
      <c r="AV400" s="10"/>
    </row>
    <row r="401" spans="1:48" ht="16.5">
      <c r="A401" s="4" t="s">
        <v>1635</v>
      </c>
      <c r="B401" s="4" t="s">
        <v>1636</v>
      </c>
      <c r="C401" s="4" t="s">
        <v>1637</v>
      </c>
      <c r="D401" s="4" t="s">
        <v>1638</v>
      </c>
      <c r="E401" s="4" t="s">
        <v>1639</v>
      </c>
      <c r="F401" s="4" t="s">
        <v>14</v>
      </c>
      <c r="G401" s="4" t="s">
        <v>14</v>
      </c>
      <c r="H401" s="4" t="s">
        <v>14</v>
      </c>
      <c r="I401" s="4" t="s">
        <v>1151</v>
      </c>
      <c r="J401" s="4" t="s">
        <v>9</v>
      </c>
      <c r="K401" s="5">
        <v>1.2778129655141699</v>
      </c>
      <c r="L401" s="7">
        <v>0.172999164728669</v>
      </c>
      <c r="M401" s="6">
        <v>2.7401981937532099E-2</v>
      </c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0"/>
      <c r="AF401" s="10"/>
      <c r="AG401" s="10"/>
      <c r="AH401" s="15"/>
      <c r="AI401" s="10"/>
      <c r="AJ401" s="10"/>
      <c r="AK401" s="10"/>
      <c r="AL401" s="10"/>
      <c r="AM401" s="15"/>
      <c r="AN401" s="10"/>
      <c r="AO401" s="10"/>
      <c r="AP401" s="10"/>
      <c r="AQ401" s="10"/>
      <c r="AR401" s="10"/>
      <c r="AS401" s="10"/>
      <c r="AT401" s="10"/>
      <c r="AU401" s="10"/>
      <c r="AV401" s="10"/>
    </row>
    <row r="402" spans="1:48" ht="16.5">
      <c r="A402" s="4" t="s">
        <v>1640</v>
      </c>
      <c r="B402" s="4" t="s">
        <v>1641</v>
      </c>
      <c r="C402" s="4" t="s">
        <v>685</v>
      </c>
      <c r="D402" s="4" t="s">
        <v>583</v>
      </c>
      <c r="E402" s="4" t="s">
        <v>1642</v>
      </c>
      <c r="F402" s="4" t="s">
        <v>14</v>
      </c>
      <c r="G402" s="4" t="s">
        <v>14</v>
      </c>
      <c r="H402" s="4" t="s">
        <v>14</v>
      </c>
      <c r="I402" s="4" t="s">
        <v>14</v>
      </c>
      <c r="J402" s="4" t="s">
        <v>14</v>
      </c>
      <c r="K402" s="5">
        <v>1.2057163498135799</v>
      </c>
      <c r="L402" s="7">
        <v>0.121816586102863</v>
      </c>
      <c r="M402" s="6">
        <v>2.7545919973312901E-2</v>
      </c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0"/>
      <c r="AF402" s="10"/>
      <c r="AG402" s="10"/>
      <c r="AH402" s="15"/>
      <c r="AI402" s="10"/>
      <c r="AJ402" s="10"/>
      <c r="AK402" s="10"/>
      <c r="AL402" s="10"/>
      <c r="AM402" s="15"/>
      <c r="AN402" s="10"/>
      <c r="AO402" s="10"/>
      <c r="AP402" s="10"/>
      <c r="AQ402" s="10"/>
      <c r="AR402" s="10"/>
      <c r="AS402" s="10"/>
      <c r="AT402" s="10"/>
      <c r="AU402" s="10"/>
      <c r="AV402" s="10"/>
    </row>
    <row r="403" spans="1:48" ht="16.5">
      <c r="A403" s="4" t="s">
        <v>1643</v>
      </c>
      <c r="B403" s="4" t="s">
        <v>1644</v>
      </c>
      <c r="C403" s="4" t="s">
        <v>1645</v>
      </c>
      <c r="D403" s="4" t="s">
        <v>1646</v>
      </c>
      <c r="E403" s="4" t="s">
        <v>1647</v>
      </c>
      <c r="F403" s="4" t="s">
        <v>14</v>
      </c>
      <c r="G403" s="4" t="s">
        <v>14</v>
      </c>
      <c r="H403" s="4" t="s">
        <v>14</v>
      </c>
      <c r="I403" s="4" t="s">
        <v>14</v>
      </c>
      <c r="J403" s="4" t="s">
        <v>14</v>
      </c>
      <c r="K403" s="5">
        <v>1.1822742469906899</v>
      </c>
      <c r="L403" s="7">
        <v>0.11131383605006499</v>
      </c>
      <c r="M403" s="6">
        <v>2.7809886341703002E-2</v>
      </c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0"/>
      <c r="AF403" s="10"/>
      <c r="AG403" s="10"/>
      <c r="AH403" s="15"/>
      <c r="AI403" s="10"/>
      <c r="AJ403" s="10"/>
      <c r="AK403" s="10"/>
      <c r="AL403" s="10"/>
      <c r="AM403" s="15"/>
      <c r="AN403" s="10"/>
      <c r="AO403" s="10"/>
      <c r="AP403" s="10"/>
      <c r="AQ403" s="10"/>
      <c r="AR403" s="10"/>
      <c r="AS403" s="10"/>
      <c r="AT403" s="10"/>
      <c r="AU403" s="10"/>
      <c r="AV403" s="10"/>
    </row>
    <row r="404" spans="1:48" ht="16.5">
      <c r="A404" s="4" t="s">
        <v>1648</v>
      </c>
      <c r="B404" s="4" t="s">
        <v>1649</v>
      </c>
      <c r="C404" s="4" t="s">
        <v>1650</v>
      </c>
      <c r="D404" s="4" t="s">
        <v>1651</v>
      </c>
      <c r="E404" s="4" t="s">
        <v>1652</v>
      </c>
      <c r="F404" s="4" t="s">
        <v>14</v>
      </c>
      <c r="G404" s="4" t="s">
        <v>14</v>
      </c>
      <c r="H404" s="4" t="s">
        <v>14</v>
      </c>
      <c r="I404" s="4" t="s">
        <v>14</v>
      </c>
      <c r="J404" s="4" t="s">
        <v>14</v>
      </c>
      <c r="K404" s="5">
        <v>1.0822830020649199</v>
      </c>
      <c r="L404" s="7">
        <v>3.6044269346519803E-2</v>
      </c>
      <c r="M404" s="6">
        <v>2.7863762969262799E-2</v>
      </c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0"/>
      <c r="AF404" s="10"/>
      <c r="AG404" s="10"/>
      <c r="AH404" s="15"/>
      <c r="AI404" s="10"/>
      <c r="AJ404" s="10"/>
      <c r="AK404" s="10"/>
      <c r="AL404" s="10"/>
      <c r="AM404" s="15"/>
      <c r="AN404" s="10"/>
      <c r="AO404" s="10"/>
      <c r="AP404" s="10"/>
      <c r="AQ404" s="10"/>
      <c r="AR404" s="10"/>
      <c r="AS404" s="10"/>
      <c r="AT404" s="10"/>
      <c r="AU404" s="10"/>
      <c r="AV404" s="10"/>
    </row>
    <row r="405" spans="1:48" ht="16.5">
      <c r="A405" s="4" t="s">
        <v>1653</v>
      </c>
      <c r="B405" s="4" t="s">
        <v>1654</v>
      </c>
      <c r="C405" s="4" t="s">
        <v>1655</v>
      </c>
      <c r="D405" s="4" t="s">
        <v>1656</v>
      </c>
      <c r="E405" s="4" t="s">
        <v>14</v>
      </c>
      <c r="F405" s="4" t="s">
        <v>14</v>
      </c>
      <c r="G405" s="4" t="s">
        <v>14</v>
      </c>
      <c r="H405" s="4" t="s">
        <v>14</v>
      </c>
      <c r="I405" s="4" t="s">
        <v>14</v>
      </c>
      <c r="J405" s="4" t="s">
        <v>14</v>
      </c>
      <c r="K405" s="5">
        <v>-1.39302977355706</v>
      </c>
      <c r="L405" s="7">
        <v>0.21752539914056099</v>
      </c>
      <c r="M405" s="6">
        <v>2.78920335874547E-2</v>
      </c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0"/>
      <c r="AF405" s="10"/>
      <c r="AG405" s="10"/>
      <c r="AH405" s="15"/>
      <c r="AI405" s="10"/>
      <c r="AJ405" s="10"/>
      <c r="AK405" s="10"/>
      <c r="AL405" s="10"/>
      <c r="AM405" s="15"/>
      <c r="AN405" s="10"/>
      <c r="AO405" s="10"/>
      <c r="AP405" s="10"/>
      <c r="AQ405" s="10"/>
      <c r="AR405" s="10"/>
      <c r="AS405" s="10"/>
      <c r="AT405" s="10"/>
      <c r="AU405" s="10"/>
      <c r="AV405" s="10"/>
    </row>
    <row r="406" spans="1:48" ht="16.5">
      <c r="A406" s="4" t="s">
        <v>1657</v>
      </c>
      <c r="B406" s="4" t="s">
        <v>1658</v>
      </c>
      <c r="C406" s="4" t="s">
        <v>1659</v>
      </c>
      <c r="D406" s="4" t="s">
        <v>1660</v>
      </c>
      <c r="E406" s="4" t="s">
        <v>1661</v>
      </c>
      <c r="F406" s="4" t="s">
        <v>14</v>
      </c>
      <c r="G406" s="4" t="s">
        <v>14</v>
      </c>
      <c r="H406" s="4" t="s">
        <v>14</v>
      </c>
      <c r="I406" s="4" t="s">
        <v>14</v>
      </c>
      <c r="J406" s="4" t="s">
        <v>14</v>
      </c>
      <c r="K406" s="5">
        <v>1.0560798616712801</v>
      </c>
      <c r="L406" s="7">
        <v>2.3554044503883698E-2</v>
      </c>
      <c r="M406" s="6">
        <v>2.79112772267196E-2</v>
      </c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0"/>
      <c r="AF406" s="10"/>
      <c r="AG406" s="10"/>
      <c r="AH406" s="15"/>
      <c r="AI406" s="10"/>
      <c r="AJ406" s="10"/>
      <c r="AK406" s="10"/>
      <c r="AL406" s="10"/>
      <c r="AM406" s="15"/>
      <c r="AN406" s="10"/>
      <c r="AO406" s="10"/>
      <c r="AP406" s="10"/>
      <c r="AQ406" s="10"/>
      <c r="AR406" s="10"/>
      <c r="AS406" s="10"/>
      <c r="AT406" s="10"/>
      <c r="AU406" s="10"/>
      <c r="AV406" s="10"/>
    </row>
    <row r="407" spans="1:48" ht="16.5">
      <c r="A407" s="4" t="s">
        <v>1662</v>
      </c>
      <c r="B407" s="4" t="s">
        <v>1663</v>
      </c>
      <c r="C407" s="4" t="s">
        <v>1664</v>
      </c>
      <c r="D407" s="4" t="s">
        <v>1665</v>
      </c>
      <c r="E407" s="4" t="s">
        <v>1666</v>
      </c>
      <c r="F407" s="4" t="s">
        <v>14</v>
      </c>
      <c r="G407" s="4" t="s">
        <v>14</v>
      </c>
      <c r="H407" s="4" t="s">
        <v>14</v>
      </c>
      <c r="I407" s="4" t="s">
        <v>14</v>
      </c>
      <c r="J407" s="4" t="s">
        <v>14</v>
      </c>
      <c r="K407" s="5">
        <v>-1.1145382658309999</v>
      </c>
      <c r="L407" s="7">
        <v>7.0836543813667302E-2</v>
      </c>
      <c r="M407" s="6">
        <v>2.79210109348027E-2</v>
      </c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0"/>
      <c r="AF407" s="10"/>
      <c r="AG407" s="10"/>
      <c r="AH407" s="15"/>
      <c r="AI407" s="10"/>
      <c r="AJ407" s="10"/>
      <c r="AK407" s="10"/>
      <c r="AL407" s="10"/>
      <c r="AM407" s="15"/>
      <c r="AN407" s="10"/>
      <c r="AO407" s="10"/>
      <c r="AP407" s="10"/>
      <c r="AQ407" s="10"/>
      <c r="AR407" s="10"/>
      <c r="AS407" s="10"/>
      <c r="AT407" s="10"/>
      <c r="AU407" s="10"/>
      <c r="AV407" s="10"/>
    </row>
    <row r="408" spans="1:48" ht="16.5">
      <c r="A408" s="4" t="s">
        <v>1667</v>
      </c>
      <c r="B408" s="4" t="s">
        <v>1668</v>
      </c>
      <c r="C408" s="4" t="s">
        <v>1669</v>
      </c>
      <c r="D408" s="4" t="s">
        <v>1670</v>
      </c>
      <c r="E408" s="4" t="s">
        <v>1671</v>
      </c>
      <c r="F408" s="4" t="s">
        <v>14</v>
      </c>
      <c r="G408" s="4" t="s">
        <v>14</v>
      </c>
      <c r="H408" s="4" t="s">
        <v>14</v>
      </c>
      <c r="I408" s="4" t="s">
        <v>14</v>
      </c>
      <c r="J408" s="4" t="s">
        <v>14</v>
      </c>
      <c r="K408" s="5">
        <v>1.30676608721164</v>
      </c>
      <c r="L408" s="7">
        <v>0.19705509266948601</v>
      </c>
      <c r="M408" s="6">
        <v>2.79262919992035E-2</v>
      </c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0"/>
      <c r="AF408" s="10"/>
      <c r="AG408" s="10"/>
      <c r="AH408" s="15"/>
      <c r="AI408" s="10"/>
      <c r="AJ408" s="10"/>
      <c r="AK408" s="10"/>
      <c r="AL408" s="10"/>
      <c r="AM408" s="15"/>
      <c r="AN408" s="10"/>
      <c r="AO408" s="10"/>
      <c r="AP408" s="10"/>
      <c r="AQ408" s="10"/>
      <c r="AR408" s="10"/>
      <c r="AS408" s="10"/>
      <c r="AT408" s="10"/>
      <c r="AU408" s="10"/>
      <c r="AV408" s="10"/>
    </row>
    <row r="409" spans="1:48" ht="16.5">
      <c r="A409" s="4" t="s">
        <v>1672</v>
      </c>
      <c r="B409" s="4" t="s">
        <v>1673</v>
      </c>
      <c r="C409" s="4" t="s">
        <v>1674</v>
      </c>
      <c r="D409" s="4" t="s">
        <v>1675</v>
      </c>
      <c r="E409" s="4" t="s">
        <v>1676</v>
      </c>
      <c r="F409" s="4" t="s">
        <v>1677</v>
      </c>
      <c r="G409" s="4" t="s">
        <v>14</v>
      </c>
      <c r="H409" s="4" t="s">
        <v>14</v>
      </c>
      <c r="I409" s="4" t="s">
        <v>14</v>
      </c>
      <c r="J409" s="4" t="s">
        <v>14</v>
      </c>
      <c r="K409" s="5">
        <v>1.1852671324570501</v>
      </c>
      <c r="L409" s="7">
        <v>0.12541810681264601</v>
      </c>
      <c r="M409" s="6">
        <v>2.7932041855497199E-2</v>
      </c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0"/>
      <c r="AF409" s="10"/>
      <c r="AG409" s="10"/>
      <c r="AH409" s="15"/>
      <c r="AI409" s="10"/>
      <c r="AJ409" s="10"/>
      <c r="AK409" s="10"/>
      <c r="AL409" s="10"/>
      <c r="AM409" s="15"/>
      <c r="AN409" s="10"/>
      <c r="AO409" s="10"/>
      <c r="AP409" s="10"/>
      <c r="AQ409" s="10"/>
      <c r="AR409" s="10"/>
      <c r="AS409" s="10"/>
      <c r="AT409" s="10"/>
      <c r="AU409" s="10"/>
      <c r="AV409" s="10"/>
    </row>
    <row r="410" spans="1:48" ht="16.5">
      <c r="A410" s="4" t="s">
        <v>1678</v>
      </c>
      <c r="B410" s="4" t="s">
        <v>1679</v>
      </c>
      <c r="C410" s="4" t="s">
        <v>69</v>
      </c>
      <c r="D410" s="4" t="s">
        <v>1680</v>
      </c>
      <c r="E410" s="4" t="s">
        <v>14</v>
      </c>
      <c r="F410" s="4" t="s">
        <v>14</v>
      </c>
      <c r="G410" s="4" t="s">
        <v>14</v>
      </c>
      <c r="H410" s="4" t="s">
        <v>14</v>
      </c>
      <c r="I410" s="4" t="s">
        <v>14</v>
      </c>
      <c r="J410" s="4" t="s">
        <v>14</v>
      </c>
      <c r="K410" s="5">
        <v>1.1853788540724599</v>
      </c>
      <c r="L410" s="7">
        <v>8.2930003310406897E-2</v>
      </c>
      <c r="M410" s="6">
        <v>2.7939972193519701E-2</v>
      </c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0"/>
      <c r="AF410" s="10"/>
      <c r="AG410" s="10"/>
      <c r="AH410" s="15"/>
      <c r="AI410" s="10"/>
      <c r="AJ410" s="10"/>
      <c r="AK410" s="10"/>
      <c r="AL410" s="10"/>
      <c r="AM410" s="15"/>
      <c r="AN410" s="11"/>
      <c r="AO410" s="10"/>
      <c r="AP410" s="10"/>
      <c r="AQ410" s="10"/>
      <c r="AR410" s="10"/>
      <c r="AS410" s="10"/>
      <c r="AT410" s="10"/>
      <c r="AU410" s="10"/>
      <c r="AV410" s="10"/>
    </row>
    <row r="411" spans="1:48" ht="16.5">
      <c r="A411" s="4" t="s">
        <v>1681</v>
      </c>
      <c r="B411" s="4" t="s">
        <v>1682</v>
      </c>
      <c r="C411" s="4" t="s">
        <v>1683</v>
      </c>
      <c r="D411" s="4" t="s">
        <v>1684</v>
      </c>
      <c r="E411" s="4" t="s">
        <v>1685</v>
      </c>
      <c r="F411" s="4" t="s">
        <v>14</v>
      </c>
      <c r="G411" s="4" t="s">
        <v>14</v>
      </c>
      <c r="H411" s="4" t="s">
        <v>14</v>
      </c>
      <c r="I411" s="4" t="s">
        <v>1686</v>
      </c>
      <c r="J411" s="4" t="s">
        <v>9</v>
      </c>
      <c r="K411" s="5">
        <v>1.0996814180807499</v>
      </c>
      <c r="L411" s="7">
        <v>6.10738300874826E-2</v>
      </c>
      <c r="M411" s="6">
        <v>2.8013203054336799E-2</v>
      </c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0"/>
      <c r="AF411" s="10"/>
      <c r="AG411" s="10"/>
      <c r="AH411" s="15"/>
      <c r="AI411" s="10"/>
      <c r="AJ411" s="10"/>
      <c r="AK411" s="10"/>
      <c r="AL411" s="10"/>
      <c r="AM411" s="15"/>
      <c r="AN411" s="11"/>
      <c r="AO411" s="10"/>
      <c r="AP411" s="10"/>
      <c r="AQ411" s="10"/>
      <c r="AR411" s="10"/>
      <c r="AS411" s="10"/>
      <c r="AT411" s="10"/>
      <c r="AU411" s="10"/>
      <c r="AV411" s="10"/>
    </row>
    <row r="412" spans="1:48" ht="16.5">
      <c r="A412" s="4" t="s">
        <v>1687</v>
      </c>
      <c r="B412" s="4" t="s">
        <v>1688</v>
      </c>
      <c r="C412" s="4" t="s">
        <v>30</v>
      </c>
      <c r="D412" s="4" t="s">
        <v>31</v>
      </c>
      <c r="E412" s="4" t="s">
        <v>14</v>
      </c>
      <c r="F412" s="4" t="s">
        <v>14</v>
      </c>
      <c r="G412" s="4" t="s">
        <v>14</v>
      </c>
      <c r="H412" s="4" t="s">
        <v>14</v>
      </c>
      <c r="I412" s="4" t="s">
        <v>14</v>
      </c>
      <c r="J412" s="4" t="s">
        <v>14</v>
      </c>
      <c r="K412" s="5">
        <v>1.3497700961965999</v>
      </c>
      <c r="L412" s="7">
        <v>0.175719797167082</v>
      </c>
      <c r="M412" s="6">
        <v>2.8036714271969E-2</v>
      </c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0"/>
      <c r="AF412" s="10"/>
      <c r="AG412" s="10"/>
      <c r="AH412" s="15"/>
      <c r="AI412" s="10"/>
      <c r="AJ412" s="10"/>
      <c r="AK412" s="10"/>
      <c r="AL412" s="10"/>
      <c r="AM412" s="15"/>
      <c r="AN412" s="10"/>
      <c r="AO412" s="10"/>
      <c r="AP412" s="10"/>
      <c r="AQ412" s="10"/>
      <c r="AR412" s="10"/>
      <c r="AS412" s="10"/>
      <c r="AT412" s="10"/>
      <c r="AU412" s="10"/>
      <c r="AV412" s="10"/>
    </row>
    <row r="413" spans="1:48" ht="16.5">
      <c r="A413" s="4" t="s">
        <v>1689</v>
      </c>
      <c r="B413" s="4" t="s">
        <v>1690</v>
      </c>
      <c r="C413" s="4" t="s">
        <v>1691</v>
      </c>
      <c r="D413" s="4" t="s">
        <v>1692</v>
      </c>
      <c r="E413" s="4" t="s">
        <v>1693</v>
      </c>
      <c r="F413" s="4" t="s">
        <v>14</v>
      </c>
      <c r="G413" s="4" t="s">
        <v>14</v>
      </c>
      <c r="H413" s="4" t="s">
        <v>14</v>
      </c>
      <c r="I413" s="4" t="s">
        <v>14</v>
      </c>
      <c r="J413" s="4" t="s">
        <v>14</v>
      </c>
      <c r="K413" s="5">
        <v>-1.1878588295480501</v>
      </c>
      <c r="L413" s="7">
        <v>8.4741074145930503E-2</v>
      </c>
      <c r="M413" s="6">
        <v>2.8045125337272998E-2</v>
      </c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0"/>
      <c r="AF413" s="10"/>
      <c r="AG413" s="10"/>
      <c r="AH413" s="15"/>
      <c r="AI413" s="10"/>
      <c r="AJ413" s="10"/>
      <c r="AK413" s="10"/>
      <c r="AL413" s="10"/>
      <c r="AM413" s="15"/>
      <c r="AN413" s="10"/>
      <c r="AO413" s="10"/>
      <c r="AP413" s="10"/>
      <c r="AQ413" s="10"/>
      <c r="AR413" s="10"/>
      <c r="AS413" s="10"/>
      <c r="AT413" s="10"/>
      <c r="AU413" s="10"/>
      <c r="AV413" s="10"/>
    </row>
    <row r="414" spans="1:48" ht="16.5">
      <c r="A414" s="4" t="s">
        <v>1694</v>
      </c>
      <c r="B414" s="4" t="s">
        <v>1695</v>
      </c>
      <c r="C414" s="4" t="s">
        <v>14</v>
      </c>
      <c r="D414" s="4" t="s">
        <v>14</v>
      </c>
      <c r="E414" s="4" t="s">
        <v>1231</v>
      </c>
      <c r="F414" s="4" t="s">
        <v>14</v>
      </c>
      <c r="G414" s="4" t="s">
        <v>14</v>
      </c>
      <c r="H414" s="4" t="s">
        <v>14</v>
      </c>
      <c r="I414" s="4" t="s">
        <v>1232</v>
      </c>
      <c r="J414" s="4" t="s">
        <v>9</v>
      </c>
      <c r="K414" s="5">
        <v>1.2370442835662601</v>
      </c>
      <c r="L414" s="7">
        <v>0.15049199809598399</v>
      </c>
      <c r="M414" s="6">
        <v>2.8113106028166902E-2</v>
      </c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0"/>
      <c r="AF414" s="10"/>
      <c r="AG414" s="10"/>
      <c r="AH414" s="15"/>
      <c r="AI414" s="10"/>
      <c r="AJ414" s="10"/>
      <c r="AK414" s="10"/>
      <c r="AL414" s="10"/>
      <c r="AM414" s="15"/>
      <c r="AN414" s="10"/>
      <c r="AO414" s="10"/>
      <c r="AP414" s="10"/>
      <c r="AQ414" s="10"/>
      <c r="AR414" s="10"/>
      <c r="AS414" s="10"/>
      <c r="AT414" s="10"/>
      <c r="AU414" s="10"/>
      <c r="AV414" s="10"/>
    </row>
    <row r="415" spans="1:48" ht="16.5">
      <c r="A415" s="4" t="s">
        <v>1696</v>
      </c>
      <c r="B415" s="4" t="s">
        <v>1697</v>
      </c>
      <c r="C415" s="4" t="s">
        <v>1625</v>
      </c>
      <c r="D415" s="4" t="s">
        <v>1626</v>
      </c>
      <c r="E415" s="4" t="s">
        <v>1385</v>
      </c>
      <c r="F415" s="4" t="s">
        <v>14</v>
      </c>
      <c r="G415" s="4" t="s">
        <v>14</v>
      </c>
      <c r="H415" s="4" t="s">
        <v>14</v>
      </c>
      <c r="I415" s="4" t="s">
        <v>14</v>
      </c>
      <c r="J415" s="4" t="s">
        <v>14</v>
      </c>
      <c r="K415" s="5">
        <v>-1.53027895196607</v>
      </c>
      <c r="L415" s="7">
        <v>0.31585260708053398</v>
      </c>
      <c r="M415" s="6">
        <v>2.8187927692194199E-2</v>
      </c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0"/>
      <c r="AF415" s="10"/>
      <c r="AG415" s="10"/>
      <c r="AH415" s="15"/>
      <c r="AI415" s="10"/>
      <c r="AJ415" s="10"/>
      <c r="AK415" s="10"/>
      <c r="AL415" s="10"/>
      <c r="AM415" s="15"/>
      <c r="AN415" s="10"/>
      <c r="AO415" s="10"/>
      <c r="AP415" s="10"/>
      <c r="AQ415" s="10"/>
      <c r="AR415" s="10"/>
      <c r="AS415" s="10"/>
      <c r="AT415" s="10"/>
      <c r="AU415" s="10"/>
      <c r="AV415" s="10"/>
    </row>
    <row r="416" spans="1:48" ht="16.5">
      <c r="A416" s="4" t="s">
        <v>1698</v>
      </c>
      <c r="B416" s="4" t="s">
        <v>1699</v>
      </c>
      <c r="C416" s="4" t="s">
        <v>14</v>
      </c>
      <c r="D416" s="4" t="s">
        <v>14</v>
      </c>
      <c r="E416" s="4" t="s">
        <v>14</v>
      </c>
      <c r="F416" s="4" t="s">
        <v>14</v>
      </c>
      <c r="G416" s="4" t="s">
        <v>14</v>
      </c>
      <c r="H416" s="4" t="s">
        <v>14</v>
      </c>
      <c r="I416" s="4" t="s">
        <v>14</v>
      </c>
      <c r="J416" s="4" t="s">
        <v>14</v>
      </c>
      <c r="K416" s="5">
        <v>-1.3401855310641899</v>
      </c>
      <c r="L416" s="7">
        <v>0.210448666341715</v>
      </c>
      <c r="M416" s="6">
        <v>2.8189030158392098E-2</v>
      </c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0"/>
      <c r="AF416" s="10"/>
      <c r="AG416" s="10"/>
      <c r="AH416" s="15"/>
      <c r="AI416" s="10"/>
      <c r="AJ416" s="10"/>
      <c r="AK416" s="10"/>
      <c r="AL416" s="10"/>
      <c r="AM416" s="15"/>
      <c r="AN416" s="10"/>
      <c r="AO416" s="10"/>
      <c r="AP416" s="10"/>
      <c r="AQ416" s="10"/>
      <c r="AR416" s="10"/>
      <c r="AS416" s="10"/>
      <c r="AT416" s="10"/>
      <c r="AU416" s="10"/>
      <c r="AV416" s="10"/>
    </row>
    <row r="417" spans="1:48" ht="16.5">
      <c r="A417" s="4" t="s">
        <v>1700</v>
      </c>
      <c r="B417" s="4" t="s">
        <v>1701</v>
      </c>
      <c r="C417" s="4" t="s">
        <v>281</v>
      </c>
      <c r="D417" s="4" t="s">
        <v>1702</v>
      </c>
      <c r="E417" s="4" t="s">
        <v>283</v>
      </c>
      <c r="F417" s="4" t="s">
        <v>284</v>
      </c>
      <c r="G417" s="4" t="s">
        <v>14</v>
      </c>
      <c r="H417" s="4" t="s">
        <v>14</v>
      </c>
      <c r="I417" s="4" t="s">
        <v>14</v>
      </c>
      <c r="J417" s="4" t="s">
        <v>14</v>
      </c>
      <c r="K417" s="5">
        <v>-1.2540648779756101</v>
      </c>
      <c r="L417" s="7">
        <v>0.15935993683188401</v>
      </c>
      <c r="M417" s="6">
        <v>2.8218554826263099E-2</v>
      </c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0"/>
      <c r="AF417" s="10"/>
      <c r="AG417" s="10"/>
      <c r="AH417" s="15"/>
      <c r="AI417" s="10"/>
      <c r="AJ417" s="10"/>
      <c r="AK417" s="10"/>
      <c r="AL417" s="10"/>
      <c r="AM417" s="15"/>
      <c r="AN417" s="10"/>
      <c r="AO417" s="10"/>
      <c r="AP417" s="10"/>
      <c r="AQ417" s="10"/>
      <c r="AR417" s="10"/>
      <c r="AS417" s="10"/>
      <c r="AT417" s="10"/>
      <c r="AU417" s="10"/>
      <c r="AV417" s="10"/>
    </row>
    <row r="418" spans="1:48" ht="16.5">
      <c r="A418" s="4" t="s">
        <v>1703</v>
      </c>
      <c r="B418" s="4" t="s">
        <v>1704</v>
      </c>
      <c r="C418" s="4" t="s">
        <v>1705</v>
      </c>
      <c r="D418" s="4" t="s">
        <v>694</v>
      </c>
      <c r="E418" s="4" t="s">
        <v>695</v>
      </c>
      <c r="F418" s="4" t="s">
        <v>14</v>
      </c>
      <c r="G418" s="4" t="s">
        <v>14</v>
      </c>
      <c r="H418" s="4" t="s">
        <v>14</v>
      </c>
      <c r="I418" s="4" t="s">
        <v>14</v>
      </c>
      <c r="J418" s="4" t="s">
        <v>14</v>
      </c>
      <c r="K418" s="5">
        <v>1.4174523558217</v>
      </c>
      <c r="L418" s="7">
        <v>0.22359142753556799</v>
      </c>
      <c r="M418" s="6">
        <v>2.8244481526242898E-2</v>
      </c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0"/>
      <c r="AF418" s="10"/>
      <c r="AG418" s="10"/>
      <c r="AH418" s="15"/>
      <c r="AI418" s="10"/>
      <c r="AJ418" s="10"/>
      <c r="AK418" s="10"/>
      <c r="AL418" s="10"/>
      <c r="AM418" s="15"/>
      <c r="AN418" s="10"/>
      <c r="AO418" s="10"/>
      <c r="AP418" s="10"/>
      <c r="AQ418" s="10"/>
      <c r="AR418" s="10"/>
      <c r="AS418" s="10"/>
      <c r="AT418" s="10"/>
      <c r="AU418" s="10"/>
      <c r="AV418" s="10"/>
    </row>
    <row r="419" spans="1:48" ht="16.5">
      <c r="A419" s="4" t="s">
        <v>1706</v>
      </c>
      <c r="B419" s="4" t="s">
        <v>1707</v>
      </c>
      <c r="C419" s="4" t="s">
        <v>1708</v>
      </c>
      <c r="D419" s="4" t="s">
        <v>1709</v>
      </c>
      <c r="E419" s="4" t="s">
        <v>14</v>
      </c>
      <c r="F419" s="4" t="s">
        <v>14</v>
      </c>
      <c r="G419" s="4" t="s">
        <v>14</v>
      </c>
      <c r="H419" s="4" t="s">
        <v>14</v>
      </c>
      <c r="I419" s="4" t="s">
        <v>14</v>
      </c>
      <c r="J419" s="4" t="s">
        <v>14</v>
      </c>
      <c r="K419" s="5">
        <v>1.1093180808473599</v>
      </c>
      <c r="L419" s="7">
        <v>6.28443576029203E-2</v>
      </c>
      <c r="M419" s="6">
        <v>2.85440436542631E-2</v>
      </c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0"/>
      <c r="AF419" s="10"/>
      <c r="AG419" s="10"/>
      <c r="AH419" s="15"/>
      <c r="AI419" s="10"/>
      <c r="AJ419" s="10"/>
      <c r="AK419" s="10"/>
      <c r="AL419" s="10"/>
      <c r="AM419" s="15"/>
      <c r="AN419" s="10"/>
      <c r="AO419" s="10"/>
      <c r="AP419" s="10"/>
      <c r="AQ419" s="10"/>
      <c r="AR419" s="10"/>
      <c r="AS419" s="10"/>
      <c r="AT419" s="10"/>
      <c r="AU419" s="10"/>
      <c r="AV419" s="10"/>
    </row>
    <row r="420" spans="1:48" ht="16.5">
      <c r="A420" s="4" t="s">
        <v>1710</v>
      </c>
      <c r="B420" s="4" t="s">
        <v>1711</v>
      </c>
      <c r="C420" s="4" t="s">
        <v>1079</v>
      </c>
      <c r="D420" s="4" t="s">
        <v>14</v>
      </c>
      <c r="E420" s="4" t="s">
        <v>1712</v>
      </c>
      <c r="F420" s="4" t="s">
        <v>14</v>
      </c>
      <c r="G420" s="4" t="s">
        <v>14</v>
      </c>
      <c r="H420" s="4" t="s">
        <v>14</v>
      </c>
      <c r="I420" s="4" t="s">
        <v>14</v>
      </c>
      <c r="J420" s="4" t="s">
        <v>14</v>
      </c>
      <c r="K420" s="5">
        <v>-1.2245812312506299</v>
      </c>
      <c r="L420" s="7">
        <v>0.14982910140510899</v>
      </c>
      <c r="M420" s="6">
        <v>2.8575296577909502E-2</v>
      </c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0"/>
      <c r="AF420" s="10"/>
      <c r="AG420" s="10"/>
      <c r="AH420" s="15"/>
      <c r="AI420" s="10"/>
      <c r="AJ420" s="10"/>
      <c r="AK420" s="10"/>
      <c r="AL420" s="10"/>
      <c r="AM420" s="15"/>
      <c r="AN420" s="10"/>
      <c r="AO420" s="10"/>
      <c r="AP420" s="10"/>
      <c r="AQ420" s="10"/>
      <c r="AR420" s="10"/>
      <c r="AS420" s="10"/>
      <c r="AT420" s="10"/>
      <c r="AU420" s="10"/>
      <c r="AV420" s="10"/>
    </row>
    <row r="421" spans="1:48" ht="16.5">
      <c r="A421" s="4" t="s">
        <v>1713</v>
      </c>
      <c r="B421" s="4" t="s">
        <v>1714</v>
      </c>
      <c r="C421" s="4" t="s">
        <v>1715</v>
      </c>
      <c r="D421" s="4" t="s">
        <v>1716</v>
      </c>
      <c r="E421" s="4" t="s">
        <v>14</v>
      </c>
      <c r="F421" s="4" t="s">
        <v>14</v>
      </c>
      <c r="G421" s="4" t="s">
        <v>14</v>
      </c>
      <c r="H421" s="4" t="s">
        <v>14</v>
      </c>
      <c r="I421" s="4" t="s">
        <v>14</v>
      </c>
      <c r="J421" s="4" t="s">
        <v>14</v>
      </c>
      <c r="K421" s="5">
        <v>1.17915704620559</v>
      </c>
      <c r="L421" s="7">
        <v>0.122523340339719</v>
      </c>
      <c r="M421" s="6">
        <v>2.8601507381887301E-2</v>
      </c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0"/>
      <c r="AF421" s="10"/>
      <c r="AG421" s="10"/>
      <c r="AH421" s="15"/>
      <c r="AI421" s="10"/>
      <c r="AJ421" s="10"/>
      <c r="AK421" s="10"/>
      <c r="AL421" s="10"/>
      <c r="AM421" s="15"/>
      <c r="AN421" s="10"/>
      <c r="AO421" s="10"/>
      <c r="AP421" s="10"/>
      <c r="AQ421" s="10"/>
      <c r="AR421" s="10"/>
      <c r="AS421" s="10"/>
      <c r="AT421" s="10"/>
      <c r="AU421" s="10"/>
      <c r="AV421" s="10"/>
    </row>
    <row r="422" spans="1:48" ht="16.5">
      <c r="A422" s="4" t="s">
        <v>1717</v>
      </c>
      <c r="B422" s="4" t="s">
        <v>1718</v>
      </c>
      <c r="C422" s="4" t="s">
        <v>1719</v>
      </c>
      <c r="D422" s="4" t="s">
        <v>1720</v>
      </c>
      <c r="E422" s="4" t="s">
        <v>1721</v>
      </c>
      <c r="F422" s="4" t="s">
        <v>14</v>
      </c>
      <c r="G422" s="4" t="s">
        <v>14</v>
      </c>
      <c r="H422" s="4" t="s">
        <v>14</v>
      </c>
      <c r="I422" s="4" t="s">
        <v>1722</v>
      </c>
      <c r="J422" s="4" t="s">
        <v>9</v>
      </c>
      <c r="K422" s="5">
        <v>-1.14272375642686</v>
      </c>
      <c r="L422" s="7">
        <v>8.6836528247897296E-2</v>
      </c>
      <c r="M422" s="6">
        <v>2.8611174110629099E-2</v>
      </c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0"/>
      <c r="AF422" s="10"/>
      <c r="AG422" s="10"/>
      <c r="AH422" s="15"/>
      <c r="AI422" s="10"/>
      <c r="AJ422" s="10"/>
      <c r="AK422" s="10"/>
      <c r="AL422" s="10"/>
      <c r="AM422" s="15"/>
      <c r="AN422" s="10"/>
      <c r="AO422" s="10"/>
      <c r="AP422" s="10"/>
      <c r="AQ422" s="10"/>
      <c r="AR422" s="10"/>
      <c r="AS422" s="10"/>
      <c r="AT422" s="10"/>
      <c r="AU422" s="10"/>
      <c r="AV422" s="10"/>
    </row>
    <row r="423" spans="1:48" ht="16.5">
      <c r="A423" s="4" t="s">
        <v>1723</v>
      </c>
      <c r="B423" s="4" t="s">
        <v>1724</v>
      </c>
      <c r="C423" s="4" t="s">
        <v>14</v>
      </c>
      <c r="D423" s="4" t="s">
        <v>14</v>
      </c>
      <c r="E423" s="4" t="s">
        <v>14</v>
      </c>
      <c r="F423" s="4" t="s">
        <v>14</v>
      </c>
      <c r="G423" s="4" t="s">
        <v>14</v>
      </c>
      <c r="H423" s="4" t="s">
        <v>14</v>
      </c>
      <c r="I423" s="4" t="s">
        <v>14</v>
      </c>
      <c r="J423" s="4" t="s">
        <v>14</v>
      </c>
      <c r="K423" s="5">
        <v>1.18320343563286</v>
      </c>
      <c r="L423" s="7">
        <v>0.12552723441205499</v>
      </c>
      <c r="M423" s="6">
        <v>2.86792819714718E-2</v>
      </c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0"/>
      <c r="AF423" s="10"/>
      <c r="AG423" s="10"/>
      <c r="AH423" s="15"/>
      <c r="AI423" s="10"/>
      <c r="AJ423" s="10"/>
      <c r="AK423" s="10"/>
      <c r="AL423" s="10"/>
      <c r="AM423" s="15"/>
      <c r="AN423" s="10"/>
      <c r="AO423" s="11"/>
      <c r="AP423" s="10"/>
      <c r="AQ423" s="10"/>
      <c r="AR423" s="10"/>
      <c r="AS423" s="10"/>
      <c r="AT423" s="10"/>
      <c r="AU423" s="10"/>
      <c r="AV423" s="10"/>
    </row>
    <row r="424" spans="1:48" ht="16.5">
      <c r="A424" s="4" t="s">
        <v>1725</v>
      </c>
      <c r="B424" s="4" t="s">
        <v>1726</v>
      </c>
      <c r="C424" s="4" t="s">
        <v>1727</v>
      </c>
      <c r="D424" s="4" t="s">
        <v>1728</v>
      </c>
      <c r="E424" s="4" t="s">
        <v>14</v>
      </c>
      <c r="F424" s="4" t="s">
        <v>14</v>
      </c>
      <c r="G424" s="4" t="s">
        <v>14</v>
      </c>
      <c r="H424" s="4" t="s">
        <v>14</v>
      </c>
      <c r="I424" s="4" t="s">
        <v>14</v>
      </c>
      <c r="J424" s="4" t="s">
        <v>14</v>
      </c>
      <c r="K424" s="5">
        <v>-1.0611248908797899</v>
      </c>
      <c r="L424" s="7">
        <v>4.2841120257755001E-2</v>
      </c>
      <c r="M424" s="6">
        <v>2.8679892756430399E-2</v>
      </c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0"/>
      <c r="AF424" s="10"/>
      <c r="AG424" s="10"/>
      <c r="AH424" s="15"/>
      <c r="AI424" s="10"/>
      <c r="AJ424" s="10"/>
      <c r="AK424" s="10"/>
      <c r="AL424" s="10"/>
      <c r="AM424" s="15"/>
      <c r="AN424" s="10"/>
      <c r="AO424" s="10"/>
      <c r="AP424" s="10"/>
      <c r="AQ424" s="10"/>
      <c r="AR424" s="10"/>
      <c r="AS424" s="10"/>
      <c r="AT424" s="10"/>
      <c r="AU424" s="10"/>
      <c r="AV424" s="10"/>
    </row>
    <row r="425" spans="1:48" ht="16.5">
      <c r="A425" s="4" t="s">
        <v>1729</v>
      </c>
      <c r="B425" s="4" t="s">
        <v>1730</v>
      </c>
      <c r="C425" s="4" t="s">
        <v>1731</v>
      </c>
      <c r="D425" s="4" t="s">
        <v>1732</v>
      </c>
      <c r="E425" s="4" t="s">
        <v>14</v>
      </c>
      <c r="F425" s="4" t="s">
        <v>14</v>
      </c>
      <c r="G425" s="4" t="s">
        <v>14</v>
      </c>
      <c r="H425" s="4" t="s">
        <v>14</v>
      </c>
      <c r="I425" s="4" t="s">
        <v>14</v>
      </c>
      <c r="J425" s="4" t="s">
        <v>14</v>
      </c>
      <c r="K425" s="5">
        <v>1.1841522873352199</v>
      </c>
      <c r="L425" s="7">
        <v>0.124875185990956</v>
      </c>
      <c r="M425" s="6">
        <v>2.8695478200909699E-2</v>
      </c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0"/>
      <c r="AF425" s="10"/>
      <c r="AG425" s="10"/>
      <c r="AH425" s="15"/>
      <c r="AI425" s="10"/>
      <c r="AJ425" s="10"/>
      <c r="AK425" s="10"/>
      <c r="AL425" s="10"/>
      <c r="AM425" s="15"/>
      <c r="AN425" s="10"/>
      <c r="AO425" s="10"/>
      <c r="AP425" s="10"/>
      <c r="AQ425" s="10"/>
      <c r="AR425" s="10"/>
      <c r="AS425" s="10"/>
      <c r="AT425" s="10"/>
      <c r="AU425" s="10"/>
      <c r="AV425" s="10"/>
    </row>
    <row r="426" spans="1:48" ht="16.5">
      <c r="A426" s="4" t="s">
        <v>1733</v>
      </c>
      <c r="B426" s="4" t="s">
        <v>1734</v>
      </c>
      <c r="C426" s="4" t="s">
        <v>1735</v>
      </c>
      <c r="D426" s="4" t="s">
        <v>1736</v>
      </c>
      <c r="E426" s="4" t="s">
        <v>14</v>
      </c>
      <c r="F426" s="4" t="s">
        <v>14</v>
      </c>
      <c r="G426" s="4" t="s">
        <v>14</v>
      </c>
      <c r="H426" s="4" t="s">
        <v>14</v>
      </c>
      <c r="I426" s="4" t="s">
        <v>14</v>
      </c>
      <c r="J426" s="4" t="s">
        <v>14</v>
      </c>
      <c r="K426" s="5">
        <v>-1.41616728099236</v>
      </c>
      <c r="L426" s="7">
        <v>0.256723581771793</v>
      </c>
      <c r="M426" s="6">
        <v>2.8766935534350599E-2</v>
      </c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0"/>
      <c r="AF426" s="10"/>
      <c r="AG426" s="10"/>
      <c r="AH426" s="15"/>
      <c r="AI426" s="10"/>
      <c r="AJ426" s="10"/>
      <c r="AK426" s="10"/>
      <c r="AL426" s="10"/>
      <c r="AM426" s="15"/>
      <c r="AN426" s="10"/>
      <c r="AO426" s="10"/>
      <c r="AP426" s="10"/>
      <c r="AQ426" s="10"/>
      <c r="AR426" s="10"/>
      <c r="AS426" s="10"/>
      <c r="AT426" s="10"/>
      <c r="AU426" s="10"/>
      <c r="AV426" s="10"/>
    </row>
    <row r="427" spans="1:48" ht="16.5">
      <c r="A427" s="4" t="s">
        <v>1737</v>
      </c>
      <c r="B427" s="4" t="s">
        <v>1738</v>
      </c>
      <c r="C427" s="4" t="s">
        <v>1739</v>
      </c>
      <c r="D427" s="4" t="s">
        <v>1740</v>
      </c>
      <c r="E427" s="4" t="s">
        <v>1741</v>
      </c>
      <c r="F427" s="4" t="s">
        <v>14</v>
      </c>
      <c r="G427" s="4" t="s">
        <v>14</v>
      </c>
      <c r="H427" s="4" t="s">
        <v>14</v>
      </c>
      <c r="I427" s="4" t="s">
        <v>14</v>
      </c>
      <c r="J427" s="4" t="s">
        <v>14</v>
      </c>
      <c r="K427" s="5">
        <v>-1.15776781513967</v>
      </c>
      <c r="L427" s="7">
        <v>0.10511085804927001</v>
      </c>
      <c r="M427" s="6">
        <v>2.8781501375514999E-2</v>
      </c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0"/>
      <c r="AF427" s="10"/>
      <c r="AG427" s="10"/>
      <c r="AH427" s="15"/>
      <c r="AI427" s="10"/>
      <c r="AJ427" s="10"/>
      <c r="AK427" s="10"/>
      <c r="AL427" s="10"/>
      <c r="AM427" s="15"/>
      <c r="AN427" s="10"/>
      <c r="AO427" s="10"/>
      <c r="AP427" s="10"/>
      <c r="AQ427" s="10"/>
      <c r="AR427" s="10"/>
      <c r="AS427" s="10"/>
      <c r="AT427" s="10"/>
      <c r="AU427" s="10"/>
      <c r="AV427" s="10"/>
    </row>
    <row r="428" spans="1:48" ht="16.5">
      <c r="A428" s="4" t="s">
        <v>1742</v>
      </c>
      <c r="B428" s="4" t="s">
        <v>1743</v>
      </c>
      <c r="C428" s="4" t="s">
        <v>1744</v>
      </c>
      <c r="D428" s="4" t="s">
        <v>1548</v>
      </c>
      <c r="E428" s="4" t="s">
        <v>246</v>
      </c>
      <c r="F428" s="4" t="s">
        <v>14</v>
      </c>
      <c r="G428" s="4" t="s">
        <v>14</v>
      </c>
      <c r="H428" s="4" t="s">
        <v>14</v>
      </c>
      <c r="I428" s="4" t="s">
        <v>14</v>
      </c>
      <c r="J428" s="4" t="s">
        <v>14</v>
      </c>
      <c r="K428" s="5">
        <v>1.2680226361256699</v>
      </c>
      <c r="L428" s="7">
        <v>0.17203393502113101</v>
      </c>
      <c r="M428" s="6">
        <v>2.88299655477532E-2</v>
      </c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0"/>
      <c r="AF428" s="10"/>
      <c r="AG428" s="10"/>
      <c r="AH428" s="15"/>
      <c r="AI428" s="10"/>
      <c r="AJ428" s="10"/>
      <c r="AK428" s="10"/>
      <c r="AL428" s="10"/>
      <c r="AM428" s="15"/>
      <c r="AN428" s="10"/>
      <c r="AO428" s="10"/>
      <c r="AP428" s="10"/>
      <c r="AQ428" s="10"/>
      <c r="AR428" s="10"/>
      <c r="AS428" s="10"/>
      <c r="AT428" s="10"/>
      <c r="AU428" s="10"/>
      <c r="AV428" s="10"/>
    </row>
    <row r="429" spans="1:48" ht="16.5">
      <c r="A429" s="4" t="s">
        <v>1745</v>
      </c>
      <c r="B429" s="4" t="s">
        <v>1746</v>
      </c>
      <c r="C429" s="4" t="s">
        <v>1747</v>
      </c>
      <c r="D429" s="4" t="s">
        <v>14</v>
      </c>
      <c r="E429" s="4" t="s">
        <v>1748</v>
      </c>
      <c r="F429" s="4" t="s">
        <v>14</v>
      </c>
      <c r="G429" s="4" t="s">
        <v>14</v>
      </c>
      <c r="H429" s="4" t="s">
        <v>14</v>
      </c>
      <c r="I429" s="4" t="s">
        <v>14</v>
      </c>
      <c r="J429" s="4" t="s">
        <v>14</v>
      </c>
      <c r="K429" s="5">
        <v>1.70551897978236</v>
      </c>
      <c r="L429" s="7">
        <v>0.33174321808125601</v>
      </c>
      <c r="M429" s="6">
        <v>2.8890417949745999E-2</v>
      </c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0"/>
      <c r="AF429" s="10"/>
      <c r="AG429" s="10"/>
      <c r="AH429" s="15"/>
      <c r="AI429" s="10"/>
      <c r="AJ429" s="10"/>
      <c r="AK429" s="10"/>
      <c r="AL429" s="10"/>
      <c r="AM429" s="15"/>
      <c r="AN429" s="10"/>
      <c r="AO429" s="10"/>
      <c r="AP429" s="10"/>
      <c r="AQ429" s="10"/>
      <c r="AR429" s="10"/>
      <c r="AS429" s="10"/>
      <c r="AT429" s="10"/>
      <c r="AU429" s="10"/>
      <c r="AV429" s="10"/>
    </row>
    <row r="430" spans="1:48" ht="16.5">
      <c r="A430" s="4" t="s">
        <v>1749</v>
      </c>
      <c r="B430" s="4" t="s">
        <v>1750</v>
      </c>
      <c r="C430" s="4" t="s">
        <v>1751</v>
      </c>
      <c r="D430" s="4" t="s">
        <v>138</v>
      </c>
      <c r="E430" s="4" t="s">
        <v>139</v>
      </c>
      <c r="F430" s="4" t="s">
        <v>14</v>
      </c>
      <c r="G430" s="4" t="s">
        <v>14</v>
      </c>
      <c r="H430" s="4" t="s">
        <v>14</v>
      </c>
      <c r="I430" s="4" t="s">
        <v>14</v>
      </c>
      <c r="J430" s="4" t="s">
        <v>14</v>
      </c>
      <c r="K430" s="5">
        <v>-1.17838260587633</v>
      </c>
      <c r="L430" s="7">
        <v>8.2317957983382997E-2</v>
      </c>
      <c r="M430" s="6">
        <v>2.8920110160185499E-2</v>
      </c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0"/>
      <c r="AF430" s="10"/>
      <c r="AG430" s="10"/>
      <c r="AH430" s="15"/>
      <c r="AI430" s="10"/>
      <c r="AJ430" s="10"/>
      <c r="AK430" s="10"/>
      <c r="AL430" s="10"/>
      <c r="AM430" s="15"/>
      <c r="AN430" s="10"/>
      <c r="AO430" s="10"/>
      <c r="AP430" s="10"/>
      <c r="AQ430" s="10"/>
      <c r="AR430" s="10"/>
      <c r="AS430" s="10"/>
      <c r="AT430" s="10"/>
      <c r="AU430" s="10"/>
      <c r="AV430" s="10"/>
    </row>
    <row r="431" spans="1:48" ht="16.5">
      <c r="A431" s="4" t="s">
        <v>1752</v>
      </c>
      <c r="B431" s="4" t="s">
        <v>1753</v>
      </c>
      <c r="C431" s="4" t="s">
        <v>69</v>
      </c>
      <c r="D431" s="4" t="s">
        <v>1754</v>
      </c>
      <c r="E431" s="4" t="s">
        <v>14</v>
      </c>
      <c r="F431" s="4" t="s">
        <v>14</v>
      </c>
      <c r="G431" s="4" t="s">
        <v>14</v>
      </c>
      <c r="H431" s="4" t="s">
        <v>14</v>
      </c>
      <c r="I431" s="4" t="s">
        <v>14</v>
      </c>
      <c r="J431" s="4" t="s">
        <v>14</v>
      </c>
      <c r="K431" s="5">
        <v>1.07751204255024</v>
      </c>
      <c r="L431" s="7">
        <v>4.6619270878902101E-2</v>
      </c>
      <c r="M431" s="6">
        <v>2.8952711707177101E-2</v>
      </c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0"/>
      <c r="AF431" s="10"/>
      <c r="AG431" s="10"/>
      <c r="AH431" s="15"/>
      <c r="AI431" s="10"/>
      <c r="AJ431" s="10"/>
      <c r="AK431" s="10"/>
      <c r="AL431" s="10"/>
      <c r="AM431" s="15"/>
      <c r="AN431" s="10"/>
      <c r="AO431" s="10"/>
      <c r="AP431" s="10"/>
      <c r="AQ431" s="10"/>
      <c r="AR431" s="10"/>
      <c r="AS431" s="10"/>
      <c r="AT431" s="10"/>
      <c r="AU431" s="10"/>
      <c r="AV431" s="10"/>
    </row>
    <row r="432" spans="1:48" ht="16.5">
      <c r="A432" s="4" t="s">
        <v>1755</v>
      </c>
      <c r="B432" s="4" t="s">
        <v>1756</v>
      </c>
      <c r="C432" s="4" t="s">
        <v>1757</v>
      </c>
      <c r="D432" s="4" t="s">
        <v>1758</v>
      </c>
      <c r="E432" s="4" t="s">
        <v>1759</v>
      </c>
      <c r="F432" s="4" t="s">
        <v>14</v>
      </c>
      <c r="G432" s="4" t="s">
        <v>14</v>
      </c>
      <c r="H432" s="4" t="s">
        <v>14</v>
      </c>
      <c r="I432" s="4" t="s">
        <v>14</v>
      </c>
      <c r="J432" s="4" t="s">
        <v>14</v>
      </c>
      <c r="K432" s="5">
        <v>-1.2484144518439499</v>
      </c>
      <c r="L432" s="7">
        <v>0.12982957488545499</v>
      </c>
      <c r="M432" s="6">
        <v>2.8972679329465099E-2</v>
      </c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0"/>
      <c r="AF432" s="10"/>
      <c r="AG432" s="10"/>
      <c r="AH432" s="15"/>
      <c r="AI432" s="10"/>
      <c r="AJ432" s="10"/>
      <c r="AK432" s="10"/>
      <c r="AL432" s="10"/>
      <c r="AM432" s="15"/>
      <c r="AN432" s="10"/>
      <c r="AO432" s="10"/>
      <c r="AP432" s="10"/>
      <c r="AQ432" s="10"/>
      <c r="AR432" s="10"/>
      <c r="AS432" s="10"/>
      <c r="AT432" s="10"/>
      <c r="AU432" s="10"/>
      <c r="AV432" s="10"/>
    </row>
    <row r="433" spans="1:48" ht="16.5">
      <c r="A433" s="4" t="s">
        <v>1760</v>
      </c>
      <c r="B433" s="4" t="s">
        <v>1761</v>
      </c>
      <c r="C433" s="4" t="s">
        <v>1328</v>
      </c>
      <c r="D433" s="4" t="s">
        <v>1762</v>
      </c>
      <c r="E433" s="4" t="s">
        <v>1763</v>
      </c>
      <c r="F433" s="4" t="s">
        <v>14</v>
      </c>
      <c r="G433" s="4" t="s">
        <v>14</v>
      </c>
      <c r="H433" s="4" t="s">
        <v>14</v>
      </c>
      <c r="I433" s="4" t="s">
        <v>14</v>
      </c>
      <c r="J433" s="4" t="s">
        <v>14</v>
      </c>
      <c r="K433" s="5">
        <v>1.27768474145125</v>
      </c>
      <c r="L433" s="7">
        <v>0.183658403788095</v>
      </c>
      <c r="M433" s="6">
        <v>2.8995187111994902E-2</v>
      </c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0"/>
      <c r="AF433" s="10"/>
      <c r="AG433" s="10"/>
      <c r="AH433" s="15"/>
      <c r="AI433" s="10"/>
      <c r="AJ433" s="10"/>
      <c r="AK433" s="10"/>
      <c r="AL433" s="10"/>
      <c r="AM433" s="15"/>
      <c r="AN433" s="10"/>
      <c r="AO433" s="10"/>
      <c r="AP433" s="10"/>
      <c r="AQ433" s="10"/>
      <c r="AR433" s="10"/>
      <c r="AS433" s="10"/>
      <c r="AT433" s="10"/>
      <c r="AU433" s="10"/>
      <c r="AV433" s="10"/>
    </row>
    <row r="434" spans="1:48" ht="16.5">
      <c r="A434" s="4" t="s">
        <v>1764</v>
      </c>
      <c r="B434" s="4" t="s">
        <v>1765</v>
      </c>
      <c r="C434" s="4" t="s">
        <v>1766</v>
      </c>
      <c r="D434" s="4" t="s">
        <v>14</v>
      </c>
      <c r="E434" s="4" t="s">
        <v>14</v>
      </c>
      <c r="F434" s="4" t="s">
        <v>14</v>
      </c>
      <c r="G434" s="4" t="s">
        <v>14</v>
      </c>
      <c r="H434" s="4" t="s">
        <v>14</v>
      </c>
      <c r="I434" s="4" t="s">
        <v>14</v>
      </c>
      <c r="J434" s="4" t="s">
        <v>14</v>
      </c>
      <c r="K434" s="5">
        <v>-1.40399333473885</v>
      </c>
      <c r="L434" s="7">
        <v>0.192699971768722</v>
      </c>
      <c r="M434" s="6">
        <v>2.9070006271355E-2</v>
      </c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0"/>
      <c r="AF434" s="10"/>
      <c r="AG434" s="10"/>
      <c r="AH434" s="15"/>
      <c r="AI434" s="10"/>
      <c r="AJ434" s="10"/>
      <c r="AK434" s="10"/>
      <c r="AL434" s="10"/>
      <c r="AM434" s="15"/>
      <c r="AN434" s="11"/>
      <c r="AO434" s="11"/>
      <c r="AP434" s="10"/>
      <c r="AQ434" s="10"/>
      <c r="AR434" s="10"/>
      <c r="AS434" s="10"/>
      <c r="AT434" s="10"/>
      <c r="AU434" s="10"/>
      <c r="AV434" s="10"/>
    </row>
    <row r="435" spans="1:48" ht="16.5">
      <c r="A435" s="4" t="s">
        <v>1767</v>
      </c>
      <c r="B435" s="4" t="s">
        <v>1768</v>
      </c>
      <c r="C435" s="4" t="s">
        <v>69</v>
      </c>
      <c r="D435" s="4" t="s">
        <v>14</v>
      </c>
      <c r="E435" s="4" t="s">
        <v>14</v>
      </c>
      <c r="F435" s="4" t="s">
        <v>14</v>
      </c>
      <c r="G435" s="4" t="s">
        <v>14</v>
      </c>
      <c r="H435" s="4" t="s">
        <v>14</v>
      </c>
      <c r="I435" s="4" t="s">
        <v>14</v>
      </c>
      <c r="J435" s="4" t="s">
        <v>14</v>
      </c>
      <c r="K435" s="5">
        <v>-1.35621425775945</v>
      </c>
      <c r="L435" s="7">
        <v>0.22522184863306699</v>
      </c>
      <c r="M435" s="6">
        <v>2.9167791080145701E-2</v>
      </c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0"/>
      <c r="AF435" s="10"/>
      <c r="AG435" s="10"/>
      <c r="AH435" s="15"/>
      <c r="AI435" s="10"/>
      <c r="AJ435" s="10"/>
      <c r="AK435" s="10"/>
      <c r="AL435" s="10"/>
      <c r="AM435" s="15"/>
      <c r="AN435" s="11"/>
      <c r="AO435" s="11"/>
      <c r="AP435" s="10"/>
      <c r="AQ435" s="10"/>
      <c r="AR435" s="10"/>
      <c r="AS435" s="10"/>
      <c r="AT435" s="10"/>
      <c r="AU435" s="10"/>
      <c r="AV435" s="10"/>
    </row>
    <row r="436" spans="1:48" ht="16.5">
      <c r="A436" s="4" t="s">
        <v>1769</v>
      </c>
      <c r="B436" s="4" t="s">
        <v>1770</v>
      </c>
      <c r="C436" s="4" t="s">
        <v>1480</v>
      </c>
      <c r="D436" s="4" t="s">
        <v>1771</v>
      </c>
      <c r="E436" s="4" t="s">
        <v>166</v>
      </c>
      <c r="F436" s="4" t="s">
        <v>14</v>
      </c>
      <c r="G436" s="4" t="s">
        <v>14</v>
      </c>
      <c r="H436" s="4" t="s">
        <v>14</v>
      </c>
      <c r="I436" s="4" t="s">
        <v>167</v>
      </c>
      <c r="J436" s="4" t="s">
        <v>9</v>
      </c>
      <c r="K436" s="5">
        <v>-1.26915998434404</v>
      </c>
      <c r="L436" s="7">
        <v>0.178417589046693</v>
      </c>
      <c r="M436" s="6">
        <v>2.91727460540206E-2</v>
      </c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0"/>
      <c r="AF436" s="10"/>
      <c r="AG436" s="10"/>
      <c r="AH436" s="15"/>
      <c r="AI436" s="10"/>
      <c r="AJ436" s="10"/>
      <c r="AK436" s="10"/>
      <c r="AL436" s="10"/>
      <c r="AM436" s="15"/>
      <c r="AN436" s="10"/>
      <c r="AO436" s="10"/>
      <c r="AP436" s="10"/>
      <c r="AQ436" s="10"/>
      <c r="AR436" s="10"/>
      <c r="AS436" s="10"/>
      <c r="AT436" s="10"/>
      <c r="AU436" s="10"/>
      <c r="AV436" s="10"/>
    </row>
    <row r="437" spans="1:48" ht="16.5">
      <c r="A437" s="4" t="s">
        <v>1772</v>
      </c>
      <c r="B437" s="4" t="s">
        <v>1773</v>
      </c>
      <c r="C437" s="4" t="s">
        <v>69</v>
      </c>
      <c r="D437" s="4" t="s">
        <v>1774</v>
      </c>
      <c r="E437" s="4" t="s">
        <v>14</v>
      </c>
      <c r="F437" s="4" t="s">
        <v>14</v>
      </c>
      <c r="G437" s="4" t="s">
        <v>14</v>
      </c>
      <c r="H437" s="4" t="s">
        <v>14</v>
      </c>
      <c r="I437" s="4" t="s">
        <v>14</v>
      </c>
      <c r="J437" s="4" t="s">
        <v>14</v>
      </c>
      <c r="K437" s="5">
        <v>-1.2148544722382999</v>
      </c>
      <c r="L437" s="7">
        <v>0.12617849171314099</v>
      </c>
      <c r="M437" s="6">
        <v>2.9342880000780801E-2</v>
      </c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0"/>
      <c r="AF437" s="10"/>
      <c r="AG437" s="10"/>
      <c r="AH437" s="15"/>
      <c r="AI437" s="10"/>
      <c r="AJ437" s="10"/>
      <c r="AK437" s="10"/>
      <c r="AL437" s="10"/>
      <c r="AM437" s="15"/>
      <c r="AN437" s="10"/>
      <c r="AO437" s="10"/>
      <c r="AP437" s="10"/>
      <c r="AQ437" s="10"/>
      <c r="AR437" s="10"/>
      <c r="AS437" s="10"/>
      <c r="AT437" s="10"/>
      <c r="AU437" s="10"/>
      <c r="AV437" s="10"/>
    </row>
    <row r="438" spans="1:48" ht="16.5">
      <c r="A438" s="4" t="s">
        <v>1775</v>
      </c>
      <c r="B438" s="4" t="s">
        <v>1776</v>
      </c>
      <c r="C438" s="4" t="s">
        <v>206</v>
      </c>
      <c r="D438" s="4" t="s">
        <v>207</v>
      </c>
      <c r="E438" s="4" t="s">
        <v>208</v>
      </c>
      <c r="F438" s="4" t="s">
        <v>14</v>
      </c>
      <c r="G438" s="4" t="s">
        <v>14</v>
      </c>
      <c r="H438" s="4" t="s">
        <v>14</v>
      </c>
      <c r="I438" s="4" t="s">
        <v>14</v>
      </c>
      <c r="J438" s="4" t="s">
        <v>14</v>
      </c>
      <c r="K438" s="9">
        <v>-2.8204608536822402</v>
      </c>
      <c r="L438" s="7">
        <v>0.77710705668478897</v>
      </c>
      <c r="M438" s="6">
        <v>2.9384661248649399E-2</v>
      </c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0"/>
      <c r="AF438" s="10"/>
      <c r="AG438" s="10"/>
      <c r="AH438" s="15"/>
      <c r="AI438" s="10"/>
      <c r="AJ438" s="10"/>
      <c r="AK438" s="10"/>
      <c r="AL438" s="10"/>
      <c r="AM438" s="15"/>
      <c r="AN438" s="10"/>
      <c r="AO438" s="10"/>
      <c r="AP438" s="10"/>
      <c r="AQ438" s="10"/>
      <c r="AR438" s="10"/>
      <c r="AS438" s="10"/>
      <c r="AT438" s="10"/>
      <c r="AU438" s="10"/>
      <c r="AV438" s="10"/>
    </row>
    <row r="439" spans="1:48" ht="16.5">
      <c r="A439" s="4" t="s">
        <v>1777</v>
      </c>
      <c r="B439" s="4" t="s">
        <v>1778</v>
      </c>
      <c r="C439" s="4" t="s">
        <v>1779</v>
      </c>
      <c r="D439" s="4" t="s">
        <v>1780</v>
      </c>
      <c r="E439" s="4" t="s">
        <v>14</v>
      </c>
      <c r="F439" s="4" t="s">
        <v>14</v>
      </c>
      <c r="G439" s="4" t="s">
        <v>14</v>
      </c>
      <c r="H439" s="4" t="s">
        <v>14</v>
      </c>
      <c r="I439" s="4" t="s">
        <v>14</v>
      </c>
      <c r="J439" s="4" t="s">
        <v>14</v>
      </c>
      <c r="K439" s="5">
        <v>-1.5870139687164799</v>
      </c>
      <c r="L439" s="7">
        <v>0.27268966590076898</v>
      </c>
      <c r="M439" s="6">
        <v>2.9525578568974101E-2</v>
      </c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0"/>
      <c r="AF439" s="10"/>
      <c r="AG439" s="10"/>
      <c r="AH439" s="15"/>
      <c r="AI439" s="10"/>
      <c r="AJ439" s="10"/>
      <c r="AK439" s="10"/>
      <c r="AL439" s="10"/>
      <c r="AM439" s="15"/>
      <c r="AN439" s="10"/>
      <c r="AO439" s="10"/>
      <c r="AP439" s="10"/>
      <c r="AQ439" s="10"/>
      <c r="AR439" s="10"/>
      <c r="AS439" s="10"/>
      <c r="AT439" s="10"/>
      <c r="AU439" s="10"/>
      <c r="AV439" s="10"/>
    </row>
    <row r="440" spans="1:48" ht="16.5">
      <c r="A440" s="4" t="s">
        <v>1781</v>
      </c>
      <c r="B440" s="4" t="s">
        <v>1782</v>
      </c>
      <c r="C440" s="4" t="s">
        <v>1783</v>
      </c>
      <c r="D440" s="4" t="s">
        <v>60</v>
      </c>
      <c r="E440" s="4" t="s">
        <v>61</v>
      </c>
      <c r="F440" s="4" t="s">
        <v>14</v>
      </c>
      <c r="G440" s="4" t="s">
        <v>14</v>
      </c>
      <c r="H440" s="4" t="s">
        <v>14</v>
      </c>
      <c r="I440" s="4" t="s">
        <v>14</v>
      </c>
      <c r="J440" s="4" t="s">
        <v>14</v>
      </c>
      <c r="K440" s="5">
        <v>-1.61476170724257</v>
      </c>
      <c r="L440" s="7">
        <v>0.33038233628069003</v>
      </c>
      <c r="M440" s="6">
        <v>2.9599090317215401E-2</v>
      </c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0"/>
      <c r="AF440" s="10"/>
      <c r="AG440" s="10"/>
      <c r="AH440" s="15"/>
      <c r="AI440" s="10"/>
      <c r="AJ440" s="10"/>
      <c r="AK440" s="10"/>
      <c r="AL440" s="10"/>
      <c r="AM440" s="15"/>
      <c r="AN440" s="10"/>
      <c r="AO440" s="10"/>
      <c r="AP440" s="10"/>
      <c r="AQ440" s="10"/>
      <c r="AR440" s="10"/>
      <c r="AS440" s="10"/>
      <c r="AT440" s="10"/>
      <c r="AU440" s="10"/>
      <c r="AV440" s="10"/>
    </row>
    <row r="441" spans="1:48" ht="16.5">
      <c r="A441" s="4" t="s">
        <v>1784</v>
      </c>
      <c r="B441" s="4" t="s">
        <v>1785</v>
      </c>
      <c r="C441" s="4" t="s">
        <v>69</v>
      </c>
      <c r="D441" s="4" t="s">
        <v>1786</v>
      </c>
      <c r="E441" s="4" t="s">
        <v>14</v>
      </c>
      <c r="F441" s="4" t="s">
        <v>14</v>
      </c>
      <c r="G441" s="4" t="s">
        <v>14</v>
      </c>
      <c r="H441" s="4" t="s">
        <v>14</v>
      </c>
      <c r="I441" s="4" t="s">
        <v>14</v>
      </c>
      <c r="J441" s="4" t="s">
        <v>14</v>
      </c>
      <c r="K441" s="5">
        <v>1.3281752531641999</v>
      </c>
      <c r="L441" s="7">
        <v>0.20930303660000499</v>
      </c>
      <c r="M441" s="6">
        <v>2.9631476335520001E-2</v>
      </c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0"/>
      <c r="AF441" s="10"/>
      <c r="AG441" s="10"/>
      <c r="AH441" s="15"/>
      <c r="AI441" s="10"/>
      <c r="AJ441" s="10"/>
      <c r="AK441" s="10"/>
      <c r="AL441" s="10"/>
      <c r="AM441" s="15"/>
      <c r="AN441" s="11"/>
      <c r="AO441" s="10"/>
      <c r="AP441" s="10"/>
      <c r="AQ441" s="10"/>
      <c r="AR441" s="10"/>
      <c r="AS441" s="10"/>
      <c r="AT441" s="10"/>
      <c r="AU441" s="10"/>
      <c r="AV441" s="10"/>
    </row>
    <row r="442" spans="1:48" ht="16.5">
      <c r="A442" s="4" t="s">
        <v>1787</v>
      </c>
      <c r="B442" s="4" t="s">
        <v>1788</v>
      </c>
      <c r="C442" s="4" t="s">
        <v>1789</v>
      </c>
      <c r="D442" s="4" t="s">
        <v>1790</v>
      </c>
      <c r="E442" s="4" t="s">
        <v>1791</v>
      </c>
      <c r="F442" s="4" t="s">
        <v>783</v>
      </c>
      <c r="G442" s="4" t="s">
        <v>14</v>
      </c>
      <c r="H442" s="4" t="s">
        <v>14</v>
      </c>
      <c r="I442" s="4" t="s">
        <v>14</v>
      </c>
      <c r="J442" s="4" t="s">
        <v>14</v>
      </c>
      <c r="K442" s="5">
        <v>1.0708047546169099</v>
      </c>
      <c r="L442" s="7">
        <v>5.07510524226659E-2</v>
      </c>
      <c r="M442" s="6">
        <v>2.9632543682644698E-2</v>
      </c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0"/>
      <c r="AF442" s="10"/>
      <c r="AG442" s="10"/>
      <c r="AH442" s="15"/>
      <c r="AI442" s="10"/>
      <c r="AJ442" s="10"/>
      <c r="AK442" s="10"/>
      <c r="AL442" s="10"/>
      <c r="AM442" s="15"/>
      <c r="AN442" s="10"/>
      <c r="AO442" s="10"/>
      <c r="AP442" s="10"/>
      <c r="AQ442" s="10"/>
      <c r="AR442" s="10"/>
      <c r="AS442" s="10"/>
      <c r="AT442" s="10"/>
      <c r="AU442" s="10"/>
      <c r="AV442" s="10"/>
    </row>
    <row r="443" spans="1:48" ht="16.5">
      <c r="A443" s="4" t="s">
        <v>1792</v>
      </c>
      <c r="B443" s="4" t="s">
        <v>1793</v>
      </c>
      <c r="C443" s="4" t="s">
        <v>1794</v>
      </c>
      <c r="D443" s="4" t="s">
        <v>1795</v>
      </c>
      <c r="E443" s="4" t="s">
        <v>1796</v>
      </c>
      <c r="F443" s="4" t="s">
        <v>14</v>
      </c>
      <c r="G443" s="4" t="s">
        <v>14</v>
      </c>
      <c r="H443" s="4" t="s">
        <v>14</v>
      </c>
      <c r="I443" s="4" t="s">
        <v>14</v>
      </c>
      <c r="J443" s="4" t="s">
        <v>14</v>
      </c>
      <c r="K443" s="5">
        <v>-1.14538902905999</v>
      </c>
      <c r="L443" s="7">
        <v>0.100315620799299</v>
      </c>
      <c r="M443" s="6">
        <v>2.9684079967922401E-2</v>
      </c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0"/>
      <c r="AF443" s="10"/>
      <c r="AG443" s="10"/>
      <c r="AH443" s="15"/>
      <c r="AI443" s="10"/>
      <c r="AJ443" s="10"/>
      <c r="AK443" s="10"/>
      <c r="AL443" s="10"/>
      <c r="AM443" s="15"/>
      <c r="AN443" s="10"/>
      <c r="AO443" s="10"/>
      <c r="AP443" s="10"/>
      <c r="AQ443" s="10"/>
      <c r="AR443" s="10"/>
      <c r="AS443" s="10"/>
      <c r="AT443" s="10"/>
      <c r="AU443" s="10"/>
      <c r="AV443" s="10"/>
    </row>
    <row r="444" spans="1:48" ht="16.5">
      <c r="A444" s="4" t="s">
        <v>1797</v>
      </c>
      <c r="B444" s="4" t="s">
        <v>1798</v>
      </c>
      <c r="C444" s="4" t="s">
        <v>30</v>
      </c>
      <c r="D444" s="4" t="s">
        <v>14</v>
      </c>
      <c r="E444" s="4" t="s">
        <v>15</v>
      </c>
      <c r="F444" s="4" t="s">
        <v>14</v>
      </c>
      <c r="G444" s="4" t="s">
        <v>14</v>
      </c>
      <c r="H444" s="4" t="s">
        <v>14</v>
      </c>
      <c r="I444" s="4" t="s">
        <v>14</v>
      </c>
      <c r="J444" s="4" t="s">
        <v>14</v>
      </c>
      <c r="K444" s="5">
        <v>1.15595070548079</v>
      </c>
      <c r="L444" s="7">
        <v>8.37038918551615E-2</v>
      </c>
      <c r="M444" s="6">
        <v>2.9723164693839399E-2</v>
      </c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0"/>
      <c r="AF444" s="10"/>
      <c r="AG444" s="10"/>
      <c r="AH444" s="15"/>
      <c r="AI444" s="10"/>
      <c r="AJ444" s="10"/>
      <c r="AK444" s="10"/>
      <c r="AL444" s="10"/>
      <c r="AM444" s="15"/>
      <c r="AN444" s="10"/>
      <c r="AO444" s="10"/>
      <c r="AP444" s="10"/>
      <c r="AQ444" s="10"/>
      <c r="AR444" s="10"/>
      <c r="AS444" s="10"/>
      <c r="AT444" s="10"/>
      <c r="AU444" s="10"/>
      <c r="AV444" s="10"/>
    </row>
    <row r="445" spans="1:48" ht="16.5">
      <c r="A445" s="4" t="s">
        <v>1799</v>
      </c>
      <c r="B445" s="4" t="s">
        <v>1800</v>
      </c>
      <c r="C445" s="4" t="s">
        <v>59</v>
      </c>
      <c r="D445" s="4" t="s">
        <v>60</v>
      </c>
      <c r="E445" s="4" t="s">
        <v>61</v>
      </c>
      <c r="F445" s="4" t="s">
        <v>14</v>
      </c>
      <c r="G445" s="4" t="s">
        <v>14</v>
      </c>
      <c r="H445" s="4" t="s">
        <v>14</v>
      </c>
      <c r="I445" s="4" t="s">
        <v>14</v>
      </c>
      <c r="J445" s="4" t="s">
        <v>14</v>
      </c>
      <c r="K445" s="5">
        <v>1.0241533207542299</v>
      </c>
      <c r="L445" s="7">
        <v>1.71764607888431E-2</v>
      </c>
      <c r="M445" s="6">
        <v>2.9748031634820999E-2</v>
      </c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0"/>
      <c r="AF445" s="10"/>
      <c r="AG445" s="10"/>
      <c r="AH445" s="15"/>
      <c r="AI445" s="10"/>
      <c r="AJ445" s="10"/>
      <c r="AK445" s="10"/>
      <c r="AL445" s="10"/>
      <c r="AM445" s="15"/>
      <c r="AN445" s="10"/>
      <c r="AO445" s="10"/>
      <c r="AP445" s="10"/>
      <c r="AQ445" s="10"/>
      <c r="AR445" s="10"/>
      <c r="AS445" s="10"/>
      <c r="AT445" s="10"/>
      <c r="AU445" s="10"/>
      <c r="AV445" s="10"/>
    </row>
    <row r="446" spans="1:48" ht="16.5">
      <c r="A446" s="4" t="s">
        <v>1801</v>
      </c>
      <c r="B446" s="4" t="s">
        <v>1802</v>
      </c>
      <c r="C446" s="4" t="s">
        <v>30</v>
      </c>
      <c r="D446" s="4" t="s">
        <v>1803</v>
      </c>
      <c r="E446" s="4" t="s">
        <v>15</v>
      </c>
      <c r="F446" s="4" t="s">
        <v>14</v>
      </c>
      <c r="G446" s="4" t="s">
        <v>14</v>
      </c>
      <c r="H446" s="4" t="s">
        <v>14</v>
      </c>
      <c r="I446" s="4" t="s">
        <v>14</v>
      </c>
      <c r="J446" s="4" t="s">
        <v>14</v>
      </c>
      <c r="K446" s="5">
        <v>1.0700837449824101</v>
      </c>
      <c r="L446" s="7">
        <v>4.7733643916523502E-2</v>
      </c>
      <c r="M446" s="6">
        <v>2.9760028824060099E-2</v>
      </c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0"/>
      <c r="AF446" s="10"/>
      <c r="AG446" s="10"/>
      <c r="AH446" s="15"/>
      <c r="AI446" s="10"/>
      <c r="AJ446" s="10"/>
      <c r="AK446" s="10"/>
      <c r="AL446" s="10"/>
      <c r="AM446" s="15"/>
      <c r="AN446" s="10"/>
      <c r="AO446" s="10"/>
      <c r="AP446" s="10"/>
      <c r="AQ446" s="10"/>
      <c r="AR446" s="10"/>
      <c r="AS446" s="10"/>
      <c r="AT446" s="10"/>
      <c r="AU446" s="10"/>
      <c r="AV446" s="10"/>
    </row>
    <row r="447" spans="1:48" ht="16.5">
      <c r="A447" s="4" t="s">
        <v>1804</v>
      </c>
      <c r="B447" s="4" t="s">
        <v>1805</v>
      </c>
      <c r="C447" s="4" t="s">
        <v>1806</v>
      </c>
      <c r="D447" s="4" t="s">
        <v>1807</v>
      </c>
      <c r="E447" s="4" t="s">
        <v>15</v>
      </c>
      <c r="F447" s="4" t="s">
        <v>14</v>
      </c>
      <c r="G447" s="4" t="s">
        <v>14</v>
      </c>
      <c r="H447" s="4" t="s">
        <v>14</v>
      </c>
      <c r="I447" s="4" t="s">
        <v>14</v>
      </c>
      <c r="J447" s="4" t="s">
        <v>14</v>
      </c>
      <c r="K447" s="5">
        <v>1.1410930443763001</v>
      </c>
      <c r="L447" s="7">
        <v>9.43287260616857E-2</v>
      </c>
      <c r="M447" s="6">
        <v>2.99359241898291E-2</v>
      </c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0"/>
      <c r="AF447" s="10"/>
      <c r="AG447" s="10"/>
      <c r="AH447" s="15"/>
      <c r="AI447" s="10"/>
      <c r="AJ447" s="10"/>
      <c r="AK447" s="10"/>
      <c r="AL447" s="10"/>
      <c r="AM447" s="15"/>
      <c r="AN447" s="10"/>
      <c r="AO447" s="10"/>
      <c r="AP447" s="10"/>
      <c r="AQ447" s="10"/>
      <c r="AR447" s="10"/>
      <c r="AS447" s="10"/>
      <c r="AT447" s="10"/>
      <c r="AU447" s="10"/>
      <c r="AV447" s="10"/>
    </row>
    <row r="448" spans="1:48" ht="16.5">
      <c r="A448" s="4" t="s">
        <v>1808</v>
      </c>
      <c r="B448" s="4" t="s">
        <v>1809</v>
      </c>
      <c r="C448" s="4" t="s">
        <v>1810</v>
      </c>
      <c r="D448" s="4" t="s">
        <v>1811</v>
      </c>
      <c r="E448" s="4" t="s">
        <v>14</v>
      </c>
      <c r="F448" s="4" t="s">
        <v>14</v>
      </c>
      <c r="G448" s="4" t="s">
        <v>14</v>
      </c>
      <c r="H448" s="4" t="s">
        <v>14</v>
      </c>
      <c r="I448" s="4" t="s">
        <v>14</v>
      </c>
      <c r="J448" s="4" t="s">
        <v>14</v>
      </c>
      <c r="K448" s="5">
        <v>-1.0701633721806101</v>
      </c>
      <c r="L448" s="7">
        <v>5.13888470252978E-2</v>
      </c>
      <c r="M448" s="6">
        <v>3.0189984042108899E-2</v>
      </c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0"/>
      <c r="AF448" s="10"/>
      <c r="AG448" s="10"/>
      <c r="AH448" s="15"/>
      <c r="AI448" s="10"/>
      <c r="AJ448" s="10"/>
      <c r="AK448" s="10"/>
      <c r="AL448" s="10"/>
      <c r="AM448" s="15"/>
      <c r="AN448" s="10"/>
      <c r="AO448" s="10"/>
      <c r="AP448" s="10"/>
      <c r="AQ448" s="10"/>
      <c r="AR448" s="10"/>
      <c r="AS448" s="10"/>
      <c r="AT448" s="10"/>
      <c r="AU448" s="10"/>
      <c r="AV448" s="10"/>
    </row>
    <row r="449" spans="1:48" ht="16.5">
      <c r="A449" s="4" t="s">
        <v>1812</v>
      </c>
      <c r="B449" s="4" t="s">
        <v>1813</v>
      </c>
      <c r="C449" s="4" t="s">
        <v>1814</v>
      </c>
      <c r="D449" s="4" t="s">
        <v>1815</v>
      </c>
      <c r="E449" s="4" t="s">
        <v>14</v>
      </c>
      <c r="F449" s="4" t="s">
        <v>1816</v>
      </c>
      <c r="G449" s="4" t="s">
        <v>14</v>
      </c>
      <c r="H449" s="4" t="s">
        <v>14</v>
      </c>
      <c r="I449" s="4" t="s">
        <v>14</v>
      </c>
      <c r="J449" s="4" t="s">
        <v>14</v>
      </c>
      <c r="K449" s="5">
        <v>1.2703982028137999</v>
      </c>
      <c r="L449" s="7">
        <v>0.181766941284082</v>
      </c>
      <c r="M449" s="6">
        <v>3.0252751509004399E-2</v>
      </c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0"/>
      <c r="AF449" s="10"/>
      <c r="AG449" s="10"/>
      <c r="AH449" s="15"/>
      <c r="AI449" s="10"/>
      <c r="AJ449" s="10"/>
      <c r="AK449" s="10"/>
      <c r="AL449" s="10"/>
      <c r="AM449" s="15"/>
      <c r="AN449" s="10"/>
      <c r="AO449" s="10"/>
      <c r="AP449" s="10"/>
      <c r="AQ449" s="10"/>
      <c r="AR449" s="10"/>
      <c r="AS449" s="10"/>
      <c r="AT449" s="10"/>
      <c r="AU449" s="10"/>
      <c r="AV449" s="10"/>
    </row>
    <row r="450" spans="1:48" ht="16.5">
      <c r="A450" s="4" t="s">
        <v>1817</v>
      </c>
      <c r="B450" s="4" t="s">
        <v>1818</v>
      </c>
      <c r="C450" s="4" t="s">
        <v>1819</v>
      </c>
      <c r="D450" s="4" t="s">
        <v>1820</v>
      </c>
      <c r="E450" s="4" t="s">
        <v>14</v>
      </c>
      <c r="F450" s="4" t="s">
        <v>14</v>
      </c>
      <c r="G450" s="4" t="s">
        <v>14</v>
      </c>
      <c r="H450" s="4" t="s">
        <v>14</v>
      </c>
      <c r="I450" s="4" t="s">
        <v>14</v>
      </c>
      <c r="J450" s="4" t="s">
        <v>14</v>
      </c>
      <c r="K450" s="5">
        <v>-1.2114598147120399</v>
      </c>
      <c r="L450" s="7">
        <v>0.106133226981177</v>
      </c>
      <c r="M450" s="6">
        <v>3.0264807003112799E-2</v>
      </c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0"/>
      <c r="AF450" s="10"/>
      <c r="AG450" s="10"/>
      <c r="AH450" s="15"/>
      <c r="AI450" s="10"/>
      <c r="AJ450" s="10"/>
      <c r="AK450" s="10"/>
      <c r="AL450" s="10"/>
      <c r="AM450" s="15"/>
      <c r="AN450" s="10"/>
      <c r="AO450" s="10"/>
      <c r="AP450" s="10"/>
      <c r="AQ450" s="10"/>
      <c r="AR450" s="10"/>
      <c r="AS450" s="10"/>
      <c r="AT450" s="10"/>
      <c r="AU450" s="10"/>
      <c r="AV450" s="10"/>
    </row>
    <row r="451" spans="1:48" ht="16.5">
      <c r="A451" s="4" t="s">
        <v>1821</v>
      </c>
      <c r="B451" s="4" t="s">
        <v>1822</v>
      </c>
      <c r="C451" s="4" t="s">
        <v>1823</v>
      </c>
      <c r="D451" s="4" t="s">
        <v>1824</v>
      </c>
      <c r="E451" s="4" t="s">
        <v>1825</v>
      </c>
      <c r="F451" s="4" t="s">
        <v>1826</v>
      </c>
      <c r="G451" s="4" t="s">
        <v>14</v>
      </c>
      <c r="H451" s="4" t="s">
        <v>14</v>
      </c>
      <c r="I451" s="4" t="s">
        <v>14</v>
      </c>
      <c r="J451" s="4" t="s">
        <v>14</v>
      </c>
      <c r="K451" s="5">
        <v>1.3361285061594499</v>
      </c>
      <c r="L451" s="7">
        <v>0.22007615471699801</v>
      </c>
      <c r="M451" s="6">
        <v>3.0399069536688798E-2</v>
      </c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0"/>
      <c r="AF451" s="10"/>
      <c r="AG451" s="10"/>
      <c r="AH451" s="15"/>
      <c r="AI451" s="10"/>
      <c r="AJ451" s="10"/>
      <c r="AK451" s="10"/>
      <c r="AL451" s="10"/>
      <c r="AM451" s="15"/>
      <c r="AN451" s="10"/>
      <c r="AO451" s="10"/>
      <c r="AP451" s="10"/>
      <c r="AQ451" s="10"/>
      <c r="AR451" s="10"/>
      <c r="AS451" s="10"/>
      <c r="AT451" s="10"/>
      <c r="AU451" s="10"/>
      <c r="AV451" s="10"/>
    </row>
    <row r="452" spans="1:48" ht="16.5">
      <c r="A452" s="4" t="s">
        <v>1827</v>
      </c>
      <c r="B452" s="4" t="s">
        <v>1828</v>
      </c>
      <c r="C452" s="4" t="s">
        <v>1133</v>
      </c>
      <c r="D452" s="4" t="s">
        <v>1134</v>
      </c>
      <c r="E452" s="4" t="s">
        <v>15</v>
      </c>
      <c r="F452" s="4" t="s">
        <v>14</v>
      </c>
      <c r="G452" s="4" t="s">
        <v>14</v>
      </c>
      <c r="H452" s="4" t="s">
        <v>14</v>
      </c>
      <c r="I452" s="4" t="s">
        <v>14</v>
      </c>
      <c r="J452" s="4" t="s">
        <v>14</v>
      </c>
      <c r="K452" s="5">
        <v>-1.3298106774475</v>
      </c>
      <c r="L452" s="7">
        <v>0.21693300277192201</v>
      </c>
      <c r="M452" s="6">
        <v>3.0454326006477701E-2</v>
      </c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0"/>
      <c r="AF452" s="10"/>
      <c r="AG452" s="10"/>
      <c r="AH452" s="15"/>
      <c r="AI452" s="10"/>
      <c r="AJ452" s="10"/>
      <c r="AK452" s="10"/>
      <c r="AL452" s="10"/>
      <c r="AM452" s="15"/>
      <c r="AN452" s="10"/>
      <c r="AO452" s="10"/>
      <c r="AP452" s="10"/>
      <c r="AQ452" s="10"/>
      <c r="AR452" s="10"/>
      <c r="AS452" s="10"/>
      <c r="AT452" s="10"/>
      <c r="AU452" s="10"/>
      <c r="AV452" s="10"/>
    </row>
    <row r="453" spans="1:48" ht="16.5">
      <c r="A453" s="4" t="s">
        <v>1829</v>
      </c>
      <c r="B453" s="4" t="s">
        <v>1830</v>
      </c>
      <c r="C453" s="4" t="s">
        <v>1831</v>
      </c>
      <c r="D453" s="4" t="s">
        <v>1832</v>
      </c>
      <c r="E453" s="4" t="s">
        <v>1833</v>
      </c>
      <c r="F453" s="4" t="s">
        <v>14</v>
      </c>
      <c r="G453" s="4" t="s">
        <v>14</v>
      </c>
      <c r="H453" s="4" t="s">
        <v>14</v>
      </c>
      <c r="I453" s="4" t="s">
        <v>14</v>
      </c>
      <c r="J453" s="4" t="s">
        <v>14</v>
      </c>
      <c r="K453" s="5">
        <v>1.27202251783994</v>
      </c>
      <c r="L453" s="7">
        <v>0.17551655273514599</v>
      </c>
      <c r="M453" s="6">
        <v>3.0604396337992501E-2</v>
      </c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0"/>
      <c r="AF453" s="10"/>
      <c r="AG453" s="10"/>
      <c r="AH453" s="15"/>
      <c r="AI453" s="10"/>
      <c r="AJ453" s="10"/>
      <c r="AK453" s="10"/>
      <c r="AL453" s="10"/>
      <c r="AM453" s="15"/>
      <c r="AN453" s="10"/>
      <c r="AO453" s="10"/>
      <c r="AP453" s="10"/>
      <c r="AQ453" s="10"/>
      <c r="AR453" s="10"/>
      <c r="AS453" s="10"/>
      <c r="AT453" s="10"/>
      <c r="AU453" s="10"/>
      <c r="AV453" s="10"/>
    </row>
    <row r="454" spans="1:48" ht="16.5">
      <c r="A454" s="4" t="s">
        <v>1834</v>
      </c>
      <c r="B454" s="4" t="s">
        <v>1835</v>
      </c>
      <c r="C454" s="4" t="s">
        <v>1836</v>
      </c>
      <c r="D454" s="4" t="s">
        <v>1837</v>
      </c>
      <c r="E454" s="4" t="s">
        <v>14</v>
      </c>
      <c r="F454" s="4" t="s">
        <v>14</v>
      </c>
      <c r="G454" s="4" t="s">
        <v>14</v>
      </c>
      <c r="H454" s="4" t="s">
        <v>14</v>
      </c>
      <c r="I454" s="4" t="s">
        <v>14</v>
      </c>
      <c r="J454" s="4" t="s">
        <v>14</v>
      </c>
      <c r="K454" s="5">
        <v>-1.51314121388384</v>
      </c>
      <c r="L454" s="7">
        <v>0.23892605219357399</v>
      </c>
      <c r="M454" s="6">
        <v>3.0709502154839901E-2</v>
      </c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0"/>
      <c r="AF454" s="10"/>
      <c r="AG454" s="10"/>
      <c r="AH454" s="15"/>
      <c r="AI454" s="10"/>
      <c r="AJ454" s="10"/>
      <c r="AK454" s="10"/>
      <c r="AL454" s="10"/>
      <c r="AM454" s="15"/>
      <c r="AN454" s="10"/>
      <c r="AO454" s="10"/>
      <c r="AP454" s="10"/>
      <c r="AQ454" s="10"/>
      <c r="AR454" s="10"/>
      <c r="AS454" s="10"/>
      <c r="AT454" s="10"/>
      <c r="AU454" s="10"/>
      <c r="AV454" s="10"/>
    </row>
    <row r="455" spans="1:48" ht="16.5">
      <c r="A455" s="4" t="s">
        <v>1838</v>
      </c>
      <c r="B455" s="4" t="s">
        <v>1839</v>
      </c>
      <c r="C455" s="4" t="s">
        <v>1840</v>
      </c>
      <c r="D455" s="4" t="s">
        <v>1396</v>
      </c>
      <c r="E455" s="4" t="s">
        <v>1841</v>
      </c>
      <c r="F455" s="4" t="s">
        <v>14</v>
      </c>
      <c r="G455" s="4" t="s">
        <v>14</v>
      </c>
      <c r="H455" s="4" t="s">
        <v>14</v>
      </c>
      <c r="I455" s="4" t="s">
        <v>14</v>
      </c>
      <c r="J455" s="4" t="s">
        <v>14</v>
      </c>
      <c r="K455" s="5">
        <v>-1.1603430517731399</v>
      </c>
      <c r="L455" s="7">
        <v>0.11281727333479</v>
      </c>
      <c r="M455" s="6">
        <v>3.0822606356841298E-2</v>
      </c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0"/>
      <c r="AF455" s="10"/>
      <c r="AG455" s="10"/>
      <c r="AH455" s="15"/>
      <c r="AI455" s="10"/>
      <c r="AJ455" s="10"/>
      <c r="AK455" s="10"/>
      <c r="AL455" s="10"/>
      <c r="AM455" s="15"/>
      <c r="AN455" s="10"/>
      <c r="AO455" s="10"/>
      <c r="AP455" s="10"/>
      <c r="AQ455" s="10"/>
      <c r="AR455" s="10"/>
      <c r="AS455" s="10"/>
      <c r="AT455" s="10"/>
      <c r="AU455" s="10"/>
      <c r="AV455" s="10"/>
    </row>
    <row r="456" spans="1:48" ht="16.5">
      <c r="A456" s="4" t="s">
        <v>1842</v>
      </c>
      <c r="B456" s="4" t="s">
        <v>1843</v>
      </c>
      <c r="C456" s="4" t="s">
        <v>1415</v>
      </c>
      <c r="D456" s="4" t="s">
        <v>1416</v>
      </c>
      <c r="E456" s="4" t="s">
        <v>1417</v>
      </c>
      <c r="F456" s="4" t="s">
        <v>14</v>
      </c>
      <c r="G456" s="4" t="s">
        <v>14</v>
      </c>
      <c r="H456" s="4" t="s">
        <v>14</v>
      </c>
      <c r="I456" s="4" t="s">
        <v>14</v>
      </c>
      <c r="J456" s="4" t="s">
        <v>14</v>
      </c>
      <c r="K456" s="5">
        <v>1.1333400428987901</v>
      </c>
      <c r="L456" s="7">
        <v>8.4021288649535703E-2</v>
      </c>
      <c r="M456" s="6">
        <v>3.0847303326537699E-2</v>
      </c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0"/>
      <c r="AF456" s="10"/>
      <c r="AG456" s="10"/>
      <c r="AH456" s="15"/>
      <c r="AI456" s="10"/>
      <c r="AJ456" s="10"/>
      <c r="AK456" s="10"/>
      <c r="AL456" s="10"/>
      <c r="AM456" s="15"/>
      <c r="AN456" s="10"/>
      <c r="AO456" s="10"/>
      <c r="AP456" s="10"/>
      <c r="AQ456" s="10"/>
      <c r="AR456" s="10"/>
      <c r="AS456" s="10"/>
      <c r="AT456" s="10"/>
      <c r="AU456" s="10"/>
      <c r="AV456" s="10"/>
    </row>
    <row r="457" spans="1:48" ht="16.5">
      <c r="A457" s="4" t="s">
        <v>1844</v>
      </c>
      <c r="B457" s="4" t="s">
        <v>1845</v>
      </c>
      <c r="C457" s="4" t="s">
        <v>69</v>
      </c>
      <c r="D457" s="4" t="s">
        <v>14</v>
      </c>
      <c r="E457" s="4" t="s">
        <v>14</v>
      </c>
      <c r="F457" s="4" t="s">
        <v>14</v>
      </c>
      <c r="G457" s="4" t="s">
        <v>14</v>
      </c>
      <c r="H457" s="4" t="s">
        <v>14</v>
      </c>
      <c r="I457" s="4" t="s">
        <v>14</v>
      </c>
      <c r="J457" s="4" t="s">
        <v>14</v>
      </c>
      <c r="K457" s="5">
        <v>-1.31259665044076</v>
      </c>
      <c r="L457" s="7">
        <v>0.14672166770341599</v>
      </c>
      <c r="M457" s="6">
        <v>3.0864378027077199E-2</v>
      </c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0"/>
      <c r="AF457" s="10"/>
      <c r="AG457" s="10"/>
      <c r="AH457" s="15"/>
      <c r="AI457" s="10"/>
      <c r="AJ457" s="10"/>
      <c r="AK457" s="10"/>
      <c r="AL457" s="10"/>
      <c r="AM457" s="15"/>
      <c r="AN457" s="11"/>
      <c r="AO457" s="10"/>
      <c r="AP457" s="10"/>
      <c r="AQ457" s="10"/>
      <c r="AR457" s="10"/>
      <c r="AS457" s="10"/>
      <c r="AT457" s="10"/>
      <c r="AU457" s="10"/>
      <c r="AV457" s="10"/>
    </row>
    <row r="458" spans="1:48" ht="16.5">
      <c r="A458" s="4" t="s">
        <v>1846</v>
      </c>
      <c r="B458" s="4" t="s">
        <v>1847</v>
      </c>
      <c r="C458" s="4" t="s">
        <v>1011</v>
      </c>
      <c r="D458" s="4" t="s">
        <v>1848</v>
      </c>
      <c r="E458" s="4" t="s">
        <v>1849</v>
      </c>
      <c r="F458" s="4" t="s">
        <v>14</v>
      </c>
      <c r="G458" s="4" t="s">
        <v>712</v>
      </c>
      <c r="H458" s="4" t="s">
        <v>713</v>
      </c>
      <c r="I458" s="4" t="s">
        <v>14</v>
      </c>
      <c r="J458" s="4" t="s">
        <v>14</v>
      </c>
      <c r="K458" s="5">
        <v>-1.20291912492326</v>
      </c>
      <c r="L458" s="7">
        <v>0.13619101921974</v>
      </c>
      <c r="M458" s="6">
        <v>3.0875068454171602E-2</v>
      </c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0"/>
      <c r="AF458" s="10"/>
      <c r="AG458" s="10"/>
      <c r="AH458" s="15"/>
      <c r="AI458" s="10"/>
      <c r="AJ458" s="10"/>
      <c r="AK458" s="10"/>
      <c r="AL458" s="10"/>
      <c r="AM458" s="15"/>
      <c r="AN458" s="10"/>
      <c r="AO458" s="10"/>
      <c r="AP458" s="10"/>
      <c r="AQ458" s="10"/>
      <c r="AR458" s="10"/>
      <c r="AS458" s="10"/>
      <c r="AT458" s="10"/>
      <c r="AU458" s="10"/>
      <c r="AV458" s="10"/>
    </row>
    <row r="459" spans="1:48" ht="16.5">
      <c r="A459" s="4" t="s">
        <v>1850</v>
      </c>
      <c r="B459" s="4" t="s">
        <v>1851</v>
      </c>
      <c r="C459" s="4" t="s">
        <v>1852</v>
      </c>
      <c r="D459" s="4" t="s">
        <v>1853</v>
      </c>
      <c r="E459" s="4" t="s">
        <v>1854</v>
      </c>
      <c r="F459" s="4" t="s">
        <v>14</v>
      </c>
      <c r="G459" s="4" t="s">
        <v>14</v>
      </c>
      <c r="H459" s="4" t="s">
        <v>14</v>
      </c>
      <c r="I459" s="4" t="s">
        <v>14</v>
      </c>
      <c r="J459" s="4" t="s">
        <v>14</v>
      </c>
      <c r="K459" s="5">
        <v>1.2185144981538301</v>
      </c>
      <c r="L459" s="7">
        <v>0.15046294513238601</v>
      </c>
      <c r="M459" s="6">
        <v>3.09139344753066E-2</v>
      </c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0"/>
      <c r="AF459" s="10"/>
      <c r="AG459" s="10"/>
      <c r="AH459" s="15"/>
      <c r="AI459" s="10"/>
      <c r="AJ459" s="10"/>
      <c r="AK459" s="10"/>
      <c r="AL459" s="10"/>
      <c r="AM459" s="15"/>
      <c r="AN459" s="10"/>
      <c r="AO459" s="10"/>
      <c r="AP459" s="10"/>
      <c r="AQ459" s="10"/>
      <c r="AR459" s="10"/>
      <c r="AS459" s="10"/>
      <c r="AT459" s="10"/>
      <c r="AU459" s="10"/>
      <c r="AV459" s="10"/>
    </row>
    <row r="460" spans="1:48" ht="16.5">
      <c r="A460" s="4" t="s">
        <v>1855</v>
      </c>
      <c r="B460" s="4" t="s">
        <v>1856</v>
      </c>
      <c r="C460" s="4" t="s">
        <v>1857</v>
      </c>
      <c r="D460" s="4" t="s">
        <v>1858</v>
      </c>
      <c r="E460" s="4" t="s">
        <v>14</v>
      </c>
      <c r="F460" s="4" t="s">
        <v>14</v>
      </c>
      <c r="G460" s="4" t="s">
        <v>14</v>
      </c>
      <c r="H460" s="4" t="s">
        <v>14</v>
      </c>
      <c r="I460" s="4" t="s">
        <v>14</v>
      </c>
      <c r="J460" s="4" t="s">
        <v>14</v>
      </c>
      <c r="K460" s="5">
        <v>-1.2288060889527701</v>
      </c>
      <c r="L460" s="7">
        <v>0.157540908441584</v>
      </c>
      <c r="M460" s="6">
        <v>3.0959408406089298E-2</v>
      </c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0"/>
      <c r="AF460" s="10"/>
      <c r="AG460" s="10"/>
      <c r="AH460" s="15"/>
      <c r="AI460" s="10"/>
      <c r="AJ460" s="10"/>
      <c r="AK460" s="10"/>
      <c r="AL460" s="10"/>
      <c r="AM460" s="15"/>
      <c r="AN460" s="10"/>
      <c r="AO460" s="10"/>
      <c r="AP460" s="10"/>
      <c r="AQ460" s="10"/>
      <c r="AR460" s="10"/>
      <c r="AS460" s="10"/>
      <c r="AT460" s="10"/>
      <c r="AU460" s="10"/>
      <c r="AV460" s="10"/>
    </row>
    <row r="461" spans="1:48" ht="16.5">
      <c r="A461" s="4" t="s">
        <v>1859</v>
      </c>
      <c r="B461" s="4" t="s">
        <v>1860</v>
      </c>
      <c r="C461" s="4" t="s">
        <v>179</v>
      </c>
      <c r="D461" s="4" t="s">
        <v>180</v>
      </c>
      <c r="E461" s="4" t="s">
        <v>14</v>
      </c>
      <c r="F461" s="4" t="s">
        <v>14</v>
      </c>
      <c r="G461" s="4" t="s">
        <v>14</v>
      </c>
      <c r="H461" s="4" t="s">
        <v>14</v>
      </c>
      <c r="I461" s="4" t="s">
        <v>14</v>
      </c>
      <c r="J461" s="4" t="s">
        <v>14</v>
      </c>
      <c r="K461" s="5">
        <v>-1.1969341330263299</v>
      </c>
      <c r="L461" s="7">
        <v>0.13334444562564801</v>
      </c>
      <c r="M461" s="6">
        <v>3.0976024737083701E-2</v>
      </c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0"/>
      <c r="AF461" s="10"/>
      <c r="AG461" s="10"/>
      <c r="AH461" s="15"/>
      <c r="AI461" s="10"/>
      <c r="AJ461" s="10"/>
      <c r="AK461" s="10"/>
      <c r="AL461" s="10"/>
      <c r="AM461" s="15"/>
      <c r="AN461" s="10"/>
      <c r="AO461" s="10"/>
      <c r="AP461" s="10"/>
      <c r="AQ461" s="10"/>
      <c r="AR461" s="10"/>
      <c r="AS461" s="10"/>
      <c r="AT461" s="10"/>
      <c r="AU461" s="10"/>
      <c r="AV461" s="10"/>
    </row>
    <row r="462" spans="1:48" ht="16.5">
      <c r="A462" s="4" t="s">
        <v>1861</v>
      </c>
      <c r="B462" s="4" t="s">
        <v>1862</v>
      </c>
      <c r="C462" s="4" t="s">
        <v>743</v>
      </c>
      <c r="D462" s="4" t="s">
        <v>14</v>
      </c>
      <c r="E462" s="4" t="s">
        <v>14</v>
      </c>
      <c r="F462" s="4" t="s">
        <v>14</v>
      </c>
      <c r="G462" s="4" t="s">
        <v>14</v>
      </c>
      <c r="H462" s="4" t="s">
        <v>14</v>
      </c>
      <c r="I462" s="4" t="s">
        <v>14</v>
      </c>
      <c r="J462" s="4" t="s">
        <v>14</v>
      </c>
      <c r="K462" s="5">
        <v>1.58449748888231</v>
      </c>
      <c r="L462" s="7">
        <v>0.29412112263148699</v>
      </c>
      <c r="M462" s="6">
        <v>3.1052315014277899E-2</v>
      </c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0"/>
      <c r="AF462" s="10"/>
      <c r="AG462" s="10"/>
      <c r="AH462" s="15"/>
      <c r="AI462" s="10"/>
      <c r="AJ462" s="10"/>
      <c r="AK462" s="10"/>
      <c r="AL462" s="10"/>
      <c r="AM462" s="15"/>
      <c r="AN462" s="11"/>
      <c r="AO462" s="10"/>
      <c r="AP462" s="10"/>
      <c r="AQ462" s="10"/>
      <c r="AR462" s="10"/>
      <c r="AS462" s="10"/>
      <c r="AT462" s="10"/>
      <c r="AU462" s="10"/>
      <c r="AV462" s="10"/>
    </row>
    <row r="463" spans="1:48" ht="16.5">
      <c r="A463" s="4" t="s">
        <v>1863</v>
      </c>
      <c r="B463" s="4" t="s">
        <v>1864</v>
      </c>
      <c r="C463" s="4" t="s">
        <v>1865</v>
      </c>
      <c r="D463" s="4" t="s">
        <v>73</v>
      </c>
      <c r="E463" s="4" t="s">
        <v>14</v>
      </c>
      <c r="F463" s="4" t="s">
        <v>14</v>
      </c>
      <c r="G463" s="4" t="s">
        <v>14</v>
      </c>
      <c r="H463" s="4" t="s">
        <v>14</v>
      </c>
      <c r="I463" s="4" t="s">
        <v>14</v>
      </c>
      <c r="J463" s="4" t="s">
        <v>14</v>
      </c>
      <c r="K463" s="5">
        <v>1.35069604208088</v>
      </c>
      <c r="L463" s="7">
        <v>0.18882803951318999</v>
      </c>
      <c r="M463" s="6">
        <v>3.11069852245551E-2</v>
      </c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0"/>
      <c r="AF463" s="10"/>
      <c r="AG463" s="10"/>
      <c r="AH463" s="15"/>
      <c r="AI463" s="10"/>
      <c r="AJ463" s="10"/>
      <c r="AK463" s="10"/>
      <c r="AL463" s="10"/>
      <c r="AM463" s="15"/>
      <c r="AN463" s="10"/>
      <c r="AO463" s="10"/>
      <c r="AP463" s="10"/>
      <c r="AQ463" s="10"/>
      <c r="AR463" s="10"/>
      <c r="AS463" s="10"/>
      <c r="AT463" s="10"/>
      <c r="AU463" s="10"/>
      <c r="AV463" s="10"/>
    </row>
    <row r="464" spans="1:48" ht="16.5">
      <c r="A464" s="4" t="s">
        <v>1866</v>
      </c>
      <c r="B464" s="4" t="s">
        <v>1867</v>
      </c>
      <c r="C464" s="4" t="s">
        <v>1868</v>
      </c>
      <c r="D464" s="4" t="s">
        <v>1869</v>
      </c>
      <c r="E464" s="4" t="s">
        <v>14</v>
      </c>
      <c r="F464" s="4" t="s">
        <v>14</v>
      </c>
      <c r="G464" s="4" t="s">
        <v>14</v>
      </c>
      <c r="H464" s="4" t="s">
        <v>14</v>
      </c>
      <c r="I464" s="4" t="s">
        <v>14</v>
      </c>
      <c r="J464" s="4" t="s">
        <v>14</v>
      </c>
      <c r="K464" s="5">
        <v>1.1106031400238601</v>
      </c>
      <c r="L464" s="7">
        <v>5.1007762775851603E-2</v>
      </c>
      <c r="M464" s="6">
        <v>3.1114543308430598E-2</v>
      </c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0"/>
      <c r="AF464" s="10"/>
      <c r="AG464" s="10"/>
      <c r="AH464" s="15"/>
      <c r="AI464" s="10"/>
      <c r="AJ464" s="10"/>
      <c r="AK464" s="10"/>
      <c r="AL464" s="10"/>
      <c r="AM464" s="15"/>
      <c r="AN464" s="10"/>
      <c r="AO464" s="10"/>
      <c r="AP464" s="10"/>
      <c r="AQ464" s="10"/>
      <c r="AR464" s="10"/>
      <c r="AS464" s="10"/>
      <c r="AT464" s="10"/>
      <c r="AU464" s="10"/>
      <c r="AV464" s="10"/>
    </row>
    <row r="465" spans="1:48" ht="16.5">
      <c r="A465" s="4" t="s">
        <v>1870</v>
      </c>
      <c r="B465" s="4" t="s">
        <v>1871</v>
      </c>
      <c r="C465" s="4" t="s">
        <v>1872</v>
      </c>
      <c r="D465" s="4" t="s">
        <v>1873</v>
      </c>
      <c r="E465" s="4" t="s">
        <v>1385</v>
      </c>
      <c r="F465" s="4" t="s">
        <v>14</v>
      </c>
      <c r="G465" s="4" t="s">
        <v>14</v>
      </c>
      <c r="H465" s="4" t="s">
        <v>14</v>
      </c>
      <c r="I465" s="4" t="s">
        <v>14</v>
      </c>
      <c r="J465" s="4" t="s">
        <v>14</v>
      </c>
      <c r="K465" s="5">
        <v>-1.6583457841205</v>
      </c>
      <c r="L465" s="7">
        <v>0.31039782237517399</v>
      </c>
      <c r="M465" s="6">
        <v>3.1165068484574399E-2</v>
      </c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0"/>
      <c r="AF465" s="10"/>
      <c r="AG465" s="10"/>
      <c r="AH465" s="15"/>
      <c r="AI465" s="10"/>
      <c r="AJ465" s="10"/>
      <c r="AK465" s="10"/>
      <c r="AL465" s="10"/>
      <c r="AM465" s="15"/>
      <c r="AN465" s="10"/>
      <c r="AO465" s="10"/>
      <c r="AP465" s="10"/>
      <c r="AQ465" s="10"/>
      <c r="AR465" s="10"/>
      <c r="AS465" s="10"/>
      <c r="AT465" s="10"/>
      <c r="AU465" s="10"/>
      <c r="AV465" s="10"/>
    </row>
    <row r="466" spans="1:48" ht="16.5">
      <c r="A466" s="4" t="s">
        <v>1874</v>
      </c>
      <c r="B466" s="4" t="s">
        <v>1875</v>
      </c>
      <c r="C466" s="4" t="s">
        <v>1876</v>
      </c>
      <c r="D466" s="4" t="s">
        <v>238</v>
      </c>
      <c r="E466" s="4" t="s">
        <v>239</v>
      </c>
      <c r="F466" s="4" t="s">
        <v>14</v>
      </c>
      <c r="G466" s="4" t="s">
        <v>14</v>
      </c>
      <c r="H466" s="4" t="s">
        <v>14</v>
      </c>
      <c r="I466" s="4" t="s">
        <v>14</v>
      </c>
      <c r="J466" s="4" t="s">
        <v>14</v>
      </c>
      <c r="K466" s="5">
        <v>-1.1669358872829301</v>
      </c>
      <c r="L466" s="7">
        <v>0.10843595943805601</v>
      </c>
      <c r="M466" s="6">
        <v>3.1233621347661701E-2</v>
      </c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0"/>
      <c r="AF466" s="10"/>
      <c r="AG466" s="10"/>
      <c r="AH466" s="15"/>
      <c r="AI466" s="10"/>
      <c r="AJ466" s="10"/>
      <c r="AK466" s="10"/>
      <c r="AL466" s="10"/>
      <c r="AM466" s="15"/>
      <c r="AN466" s="10"/>
      <c r="AO466" s="10"/>
      <c r="AP466" s="10"/>
      <c r="AQ466" s="10"/>
      <c r="AR466" s="10"/>
      <c r="AS466" s="10"/>
      <c r="AT466" s="10"/>
      <c r="AU466" s="10"/>
      <c r="AV466" s="10"/>
    </row>
    <row r="467" spans="1:48" ht="16.5">
      <c r="A467" s="4" t="s">
        <v>1877</v>
      </c>
      <c r="B467" s="4" t="s">
        <v>1878</v>
      </c>
      <c r="C467" s="4" t="s">
        <v>1879</v>
      </c>
      <c r="D467" s="4" t="s">
        <v>1880</v>
      </c>
      <c r="E467" s="4" t="s">
        <v>1881</v>
      </c>
      <c r="F467" s="4" t="s">
        <v>14</v>
      </c>
      <c r="G467" s="4" t="s">
        <v>14</v>
      </c>
      <c r="H467" s="4" t="s">
        <v>14</v>
      </c>
      <c r="I467" s="4" t="s">
        <v>14</v>
      </c>
      <c r="J467" s="4" t="s">
        <v>14</v>
      </c>
      <c r="K467" s="5">
        <v>-1.3600265918764101</v>
      </c>
      <c r="L467" s="7">
        <v>0.22731068630385601</v>
      </c>
      <c r="M467" s="6">
        <v>3.12725820754391E-2</v>
      </c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0"/>
      <c r="AF467" s="10"/>
      <c r="AG467" s="10"/>
      <c r="AH467" s="15"/>
      <c r="AI467" s="10"/>
      <c r="AJ467" s="10"/>
      <c r="AK467" s="10"/>
      <c r="AL467" s="10"/>
      <c r="AM467" s="15"/>
      <c r="AN467" s="10"/>
      <c r="AO467" s="10"/>
      <c r="AP467" s="10"/>
      <c r="AQ467" s="10"/>
      <c r="AR467" s="10"/>
      <c r="AS467" s="10"/>
      <c r="AT467" s="10"/>
      <c r="AU467" s="10"/>
      <c r="AV467" s="10"/>
    </row>
    <row r="468" spans="1:48" ht="16.5">
      <c r="A468" s="4" t="s">
        <v>1882</v>
      </c>
      <c r="B468" s="4" t="s">
        <v>1883</v>
      </c>
      <c r="C468" s="4" t="s">
        <v>1884</v>
      </c>
      <c r="D468" s="4" t="s">
        <v>1885</v>
      </c>
      <c r="E468" s="4" t="s">
        <v>353</v>
      </c>
      <c r="F468" s="4" t="s">
        <v>14</v>
      </c>
      <c r="G468" s="4" t="s">
        <v>14</v>
      </c>
      <c r="H468" s="4" t="s">
        <v>14</v>
      </c>
      <c r="I468" s="4" t="s">
        <v>14</v>
      </c>
      <c r="J468" s="4" t="s">
        <v>14</v>
      </c>
      <c r="K468" s="5">
        <v>-1.49378260153995</v>
      </c>
      <c r="L468" s="7">
        <v>0.277440729994272</v>
      </c>
      <c r="M468" s="6">
        <v>3.1464743182323902E-2</v>
      </c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0"/>
      <c r="AF468" s="10"/>
      <c r="AG468" s="10"/>
      <c r="AH468" s="15"/>
      <c r="AI468" s="10"/>
      <c r="AJ468" s="10"/>
      <c r="AK468" s="10"/>
      <c r="AL468" s="10"/>
      <c r="AM468" s="15"/>
      <c r="AN468" s="10"/>
      <c r="AO468" s="10"/>
      <c r="AP468" s="10"/>
      <c r="AQ468" s="10"/>
      <c r="AR468" s="10"/>
      <c r="AS468" s="10"/>
      <c r="AT468" s="10"/>
      <c r="AU468" s="10"/>
      <c r="AV468" s="10"/>
    </row>
    <row r="469" spans="1:48" ht="16.5">
      <c r="A469" s="4" t="s">
        <v>1886</v>
      </c>
      <c r="B469" s="4" t="s">
        <v>1887</v>
      </c>
      <c r="C469" s="4" t="s">
        <v>30</v>
      </c>
      <c r="D469" s="4" t="s">
        <v>105</v>
      </c>
      <c r="E469" s="4" t="s">
        <v>15</v>
      </c>
      <c r="F469" s="4" t="s">
        <v>14</v>
      </c>
      <c r="G469" s="4" t="s">
        <v>14</v>
      </c>
      <c r="H469" s="4" t="s">
        <v>14</v>
      </c>
      <c r="I469" s="4" t="s">
        <v>14</v>
      </c>
      <c r="J469" s="4" t="s">
        <v>14</v>
      </c>
      <c r="K469" s="5">
        <v>1.1206523553497101</v>
      </c>
      <c r="L469" s="7">
        <v>7.4386873195874198E-2</v>
      </c>
      <c r="M469" s="6">
        <v>3.1578677864356697E-2</v>
      </c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0"/>
      <c r="AF469" s="10"/>
      <c r="AG469" s="10"/>
      <c r="AH469" s="15"/>
      <c r="AI469" s="10"/>
      <c r="AJ469" s="10"/>
      <c r="AK469" s="10"/>
      <c r="AL469" s="10"/>
      <c r="AM469" s="15"/>
      <c r="AN469" s="10"/>
      <c r="AO469" s="10"/>
      <c r="AP469" s="10"/>
      <c r="AQ469" s="10"/>
      <c r="AR469" s="10"/>
      <c r="AS469" s="10"/>
      <c r="AT469" s="10"/>
      <c r="AU469" s="10"/>
      <c r="AV469" s="10"/>
    </row>
    <row r="470" spans="1:48" ht="16.5">
      <c r="A470" s="4" t="s">
        <v>1888</v>
      </c>
      <c r="B470" s="4" t="s">
        <v>1889</v>
      </c>
      <c r="C470" s="4" t="s">
        <v>1890</v>
      </c>
      <c r="D470" s="4" t="s">
        <v>1891</v>
      </c>
      <c r="E470" s="4" t="s">
        <v>1892</v>
      </c>
      <c r="F470" s="4" t="s">
        <v>1893</v>
      </c>
      <c r="G470" s="4" t="s">
        <v>14</v>
      </c>
      <c r="H470" s="4" t="s">
        <v>14</v>
      </c>
      <c r="I470" s="4" t="s">
        <v>14</v>
      </c>
      <c r="J470" s="4" t="s">
        <v>14</v>
      </c>
      <c r="K470" s="5">
        <v>-1.12849557381282</v>
      </c>
      <c r="L470" s="7">
        <v>6.8395512831190899E-2</v>
      </c>
      <c r="M470" s="6">
        <v>3.1582873322217001E-2</v>
      </c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0"/>
      <c r="AF470" s="10"/>
      <c r="AG470" s="10"/>
      <c r="AH470" s="15"/>
      <c r="AI470" s="10"/>
      <c r="AJ470" s="10"/>
      <c r="AK470" s="10"/>
      <c r="AL470" s="10"/>
      <c r="AM470" s="15"/>
      <c r="AN470" s="10"/>
      <c r="AO470" s="10"/>
      <c r="AP470" s="10"/>
      <c r="AQ470" s="10"/>
      <c r="AR470" s="10"/>
      <c r="AS470" s="10"/>
      <c r="AT470" s="10"/>
      <c r="AU470" s="10"/>
      <c r="AV470" s="10"/>
    </row>
    <row r="471" spans="1:48" ht="16.5">
      <c r="A471" s="4" t="s">
        <v>1894</v>
      </c>
      <c r="B471" s="4" t="s">
        <v>1895</v>
      </c>
      <c r="C471" s="4" t="s">
        <v>1896</v>
      </c>
      <c r="D471" s="4" t="s">
        <v>686</v>
      </c>
      <c r="E471" s="4" t="s">
        <v>1897</v>
      </c>
      <c r="F471" s="4" t="s">
        <v>14</v>
      </c>
      <c r="G471" s="4" t="s">
        <v>14</v>
      </c>
      <c r="H471" s="4" t="s">
        <v>14</v>
      </c>
      <c r="I471" s="4" t="s">
        <v>14</v>
      </c>
      <c r="J471" s="4" t="s">
        <v>14</v>
      </c>
      <c r="K471" s="5">
        <v>1.16933731537554</v>
      </c>
      <c r="L471" s="7">
        <v>0.11554129043912099</v>
      </c>
      <c r="M471" s="6">
        <v>3.1655022063065301E-2</v>
      </c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0"/>
      <c r="AF471" s="10"/>
      <c r="AG471" s="10"/>
      <c r="AH471" s="15"/>
      <c r="AI471" s="10"/>
      <c r="AJ471" s="10"/>
      <c r="AK471" s="10"/>
      <c r="AL471" s="10"/>
      <c r="AM471" s="15"/>
      <c r="AN471" s="10"/>
      <c r="AO471" s="10"/>
      <c r="AP471" s="10"/>
      <c r="AQ471" s="10"/>
      <c r="AR471" s="10"/>
      <c r="AS471" s="10"/>
      <c r="AT471" s="10"/>
      <c r="AU471" s="10"/>
      <c r="AV471" s="10"/>
    </row>
    <row r="472" spans="1:48" ht="16.5">
      <c r="A472" s="4" t="s">
        <v>1898</v>
      </c>
      <c r="B472" s="4" t="s">
        <v>1899</v>
      </c>
      <c r="C472" s="4" t="s">
        <v>14</v>
      </c>
      <c r="D472" s="4" t="s">
        <v>14</v>
      </c>
      <c r="E472" s="4" t="s">
        <v>14</v>
      </c>
      <c r="F472" s="4" t="s">
        <v>14</v>
      </c>
      <c r="G472" s="4" t="s">
        <v>14</v>
      </c>
      <c r="H472" s="4" t="s">
        <v>14</v>
      </c>
      <c r="I472" s="4" t="s">
        <v>14</v>
      </c>
      <c r="J472" s="4" t="s">
        <v>14</v>
      </c>
      <c r="K472" s="5">
        <v>-1.20270685261607</v>
      </c>
      <c r="L472" s="7">
        <v>0.11686967739151</v>
      </c>
      <c r="M472" s="6">
        <v>3.1702987343135099E-2</v>
      </c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0"/>
      <c r="AF472" s="10"/>
      <c r="AG472" s="10"/>
      <c r="AH472" s="15"/>
      <c r="AI472" s="10"/>
      <c r="AJ472" s="10"/>
      <c r="AK472" s="10"/>
      <c r="AL472" s="10"/>
      <c r="AM472" s="15"/>
      <c r="AN472" s="11"/>
      <c r="AO472" s="10"/>
      <c r="AP472" s="10"/>
      <c r="AQ472" s="10"/>
      <c r="AR472" s="10"/>
      <c r="AS472" s="10"/>
      <c r="AT472" s="10"/>
      <c r="AU472" s="10"/>
      <c r="AV472" s="10"/>
    </row>
    <row r="473" spans="1:48" ht="16.5">
      <c r="A473" s="4" t="s">
        <v>1900</v>
      </c>
      <c r="B473" s="4" t="s">
        <v>1901</v>
      </c>
      <c r="C473" s="4" t="s">
        <v>1902</v>
      </c>
      <c r="D473" s="4" t="s">
        <v>1903</v>
      </c>
      <c r="E473" s="4" t="s">
        <v>1904</v>
      </c>
      <c r="F473" s="4" t="s">
        <v>14</v>
      </c>
      <c r="G473" s="4" t="s">
        <v>14</v>
      </c>
      <c r="H473" s="4" t="s">
        <v>14</v>
      </c>
      <c r="I473" s="4" t="s">
        <v>14</v>
      </c>
      <c r="J473" s="4" t="s">
        <v>14</v>
      </c>
      <c r="K473" s="5">
        <v>1.0911778190405199</v>
      </c>
      <c r="L473" s="7">
        <v>6.1044214452891703E-2</v>
      </c>
      <c r="M473" s="6">
        <v>3.1754338425461201E-2</v>
      </c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0"/>
      <c r="AF473" s="10"/>
      <c r="AG473" s="10"/>
      <c r="AH473" s="15"/>
      <c r="AI473" s="10"/>
      <c r="AJ473" s="10"/>
      <c r="AK473" s="10"/>
      <c r="AL473" s="10"/>
      <c r="AM473" s="15"/>
      <c r="AN473" s="10"/>
      <c r="AO473" s="10"/>
      <c r="AP473" s="10"/>
      <c r="AQ473" s="10"/>
      <c r="AR473" s="10"/>
      <c r="AS473" s="10"/>
      <c r="AT473" s="10"/>
      <c r="AU473" s="10"/>
      <c r="AV473" s="10"/>
    </row>
    <row r="474" spans="1:48" ht="16.5">
      <c r="A474" s="4" t="s">
        <v>1905</v>
      </c>
      <c r="B474" s="4" t="s">
        <v>1906</v>
      </c>
      <c r="C474" s="4" t="s">
        <v>1907</v>
      </c>
      <c r="D474" s="4" t="s">
        <v>1908</v>
      </c>
      <c r="E474" s="4" t="s">
        <v>1909</v>
      </c>
      <c r="F474" s="4" t="s">
        <v>14</v>
      </c>
      <c r="G474" s="4" t="s">
        <v>14</v>
      </c>
      <c r="H474" s="4" t="s">
        <v>14</v>
      </c>
      <c r="I474" s="4" t="s">
        <v>1910</v>
      </c>
      <c r="J474" s="4" t="s">
        <v>521</v>
      </c>
      <c r="K474" s="5">
        <v>1.15275769270954</v>
      </c>
      <c r="L474" s="7">
        <v>0.10880725643708999</v>
      </c>
      <c r="M474" s="6">
        <v>3.1808579430543001E-2</v>
      </c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0"/>
      <c r="AF474" s="10"/>
      <c r="AG474" s="10"/>
      <c r="AH474" s="15"/>
      <c r="AI474" s="10"/>
      <c r="AJ474" s="10"/>
      <c r="AK474" s="10"/>
      <c r="AL474" s="10"/>
      <c r="AM474" s="15"/>
      <c r="AN474" s="10"/>
      <c r="AO474" s="10"/>
      <c r="AP474" s="10"/>
      <c r="AQ474" s="10"/>
      <c r="AR474" s="10"/>
      <c r="AS474" s="10"/>
      <c r="AT474" s="10"/>
      <c r="AU474" s="10"/>
      <c r="AV474" s="10"/>
    </row>
    <row r="475" spans="1:48" ht="16.5">
      <c r="A475" s="4" t="s">
        <v>1911</v>
      </c>
      <c r="B475" s="4" t="s">
        <v>1912</v>
      </c>
      <c r="C475" s="4" t="s">
        <v>249</v>
      </c>
      <c r="D475" s="4" t="s">
        <v>250</v>
      </c>
      <c r="E475" s="4" t="s">
        <v>14</v>
      </c>
      <c r="F475" s="4" t="s">
        <v>14</v>
      </c>
      <c r="G475" s="4" t="s">
        <v>14</v>
      </c>
      <c r="H475" s="4" t="s">
        <v>14</v>
      </c>
      <c r="I475" s="4" t="s">
        <v>14</v>
      </c>
      <c r="J475" s="4" t="s">
        <v>14</v>
      </c>
      <c r="K475" s="5">
        <v>-1.33700527120413</v>
      </c>
      <c r="L475" s="7">
        <v>0.206346482676875</v>
      </c>
      <c r="M475" s="6">
        <v>3.1837746834019902E-2</v>
      </c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0"/>
      <c r="AF475" s="10"/>
      <c r="AG475" s="10"/>
      <c r="AH475" s="15"/>
      <c r="AI475" s="10"/>
      <c r="AJ475" s="10"/>
      <c r="AK475" s="10"/>
      <c r="AL475" s="10"/>
      <c r="AM475" s="15"/>
      <c r="AN475" s="10"/>
      <c r="AO475" s="10"/>
      <c r="AP475" s="10"/>
      <c r="AQ475" s="10"/>
      <c r="AR475" s="10"/>
      <c r="AS475" s="10"/>
      <c r="AT475" s="10"/>
      <c r="AU475" s="10"/>
      <c r="AV475" s="10"/>
    </row>
    <row r="476" spans="1:48" ht="16.5">
      <c r="A476" s="4" t="s">
        <v>1913</v>
      </c>
      <c r="B476" s="4" t="s">
        <v>1914</v>
      </c>
      <c r="C476" s="4" t="s">
        <v>1915</v>
      </c>
      <c r="D476" s="4" t="s">
        <v>1916</v>
      </c>
      <c r="E476" s="4" t="s">
        <v>14</v>
      </c>
      <c r="F476" s="4" t="s">
        <v>14</v>
      </c>
      <c r="G476" s="4" t="s">
        <v>14</v>
      </c>
      <c r="H476" s="4" t="s">
        <v>14</v>
      </c>
      <c r="I476" s="4" t="s">
        <v>14</v>
      </c>
      <c r="J476" s="4" t="s">
        <v>14</v>
      </c>
      <c r="K476" s="5">
        <v>-1.5128208688231499</v>
      </c>
      <c r="L476" s="7">
        <v>0.306108924434638</v>
      </c>
      <c r="M476" s="6">
        <v>3.1905603750427398E-2</v>
      </c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0"/>
      <c r="AF476" s="10"/>
      <c r="AG476" s="10"/>
      <c r="AH476" s="15"/>
      <c r="AI476" s="10"/>
      <c r="AJ476" s="10"/>
      <c r="AK476" s="10"/>
      <c r="AL476" s="10"/>
      <c r="AM476" s="15"/>
      <c r="AN476" s="10"/>
      <c r="AO476" s="10"/>
      <c r="AP476" s="10"/>
      <c r="AQ476" s="10"/>
      <c r="AR476" s="10"/>
      <c r="AS476" s="10"/>
      <c r="AT476" s="10"/>
      <c r="AU476" s="10"/>
      <c r="AV476" s="10"/>
    </row>
    <row r="477" spans="1:48" ht="16.5">
      <c r="A477" s="4" t="s">
        <v>1917</v>
      </c>
      <c r="B477" s="4" t="s">
        <v>1918</v>
      </c>
      <c r="C477" s="4" t="s">
        <v>1919</v>
      </c>
      <c r="D477" s="4" t="s">
        <v>749</v>
      </c>
      <c r="E477" s="4" t="s">
        <v>805</v>
      </c>
      <c r="F477" s="4" t="s">
        <v>14</v>
      </c>
      <c r="G477" s="4" t="s">
        <v>1920</v>
      </c>
      <c r="H477" s="4" t="s">
        <v>102</v>
      </c>
      <c r="I477" s="4" t="s">
        <v>14</v>
      </c>
      <c r="J477" s="4" t="s">
        <v>14</v>
      </c>
      <c r="K477" s="5">
        <v>-1.16992732489077</v>
      </c>
      <c r="L477" s="7">
        <v>0.120984178994304</v>
      </c>
      <c r="M477" s="6">
        <v>3.1982542733099799E-2</v>
      </c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0"/>
      <c r="AF477" s="10"/>
      <c r="AG477" s="10"/>
      <c r="AH477" s="15"/>
      <c r="AI477" s="10"/>
      <c r="AJ477" s="10"/>
      <c r="AK477" s="10"/>
      <c r="AL477" s="10"/>
      <c r="AM477" s="15"/>
      <c r="AN477" s="10"/>
      <c r="AO477" s="10"/>
      <c r="AP477" s="10"/>
      <c r="AQ477" s="10"/>
      <c r="AR477" s="10"/>
      <c r="AS477" s="10"/>
      <c r="AT477" s="10"/>
      <c r="AU477" s="10"/>
      <c r="AV477" s="10"/>
    </row>
    <row r="478" spans="1:48" ht="16.5">
      <c r="A478" s="4" t="s">
        <v>1921</v>
      </c>
      <c r="B478" s="4" t="s">
        <v>1922</v>
      </c>
      <c r="C478" s="4" t="s">
        <v>1923</v>
      </c>
      <c r="D478" s="4" t="s">
        <v>1832</v>
      </c>
      <c r="E478" s="4" t="s">
        <v>1924</v>
      </c>
      <c r="F478" s="4" t="s">
        <v>14</v>
      </c>
      <c r="G478" s="4" t="s">
        <v>14</v>
      </c>
      <c r="H478" s="4" t="s">
        <v>14</v>
      </c>
      <c r="I478" s="4" t="s">
        <v>14</v>
      </c>
      <c r="J478" s="4" t="s">
        <v>14</v>
      </c>
      <c r="K478" s="5">
        <v>1.2099277188014299</v>
      </c>
      <c r="L478" s="7">
        <v>0.146740723006136</v>
      </c>
      <c r="M478" s="6">
        <v>3.2013875823795397E-2</v>
      </c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0"/>
      <c r="AF478" s="10"/>
      <c r="AG478" s="10"/>
      <c r="AH478" s="15"/>
      <c r="AI478" s="10"/>
      <c r="AJ478" s="10"/>
      <c r="AK478" s="10"/>
      <c r="AL478" s="10"/>
      <c r="AM478" s="15"/>
      <c r="AN478" s="10"/>
      <c r="AO478" s="10"/>
      <c r="AP478" s="10"/>
      <c r="AQ478" s="10"/>
      <c r="AR478" s="10"/>
      <c r="AS478" s="10"/>
      <c r="AT478" s="10"/>
      <c r="AU478" s="10"/>
      <c r="AV478" s="10"/>
    </row>
    <row r="479" spans="1:48" ht="16.5">
      <c r="A479" s="4" t="s">
        <v>1925</v>
      </c>
      <c r="B479" s="4" t="s">
        <v>1926</v>
      </c>
      <c r="C479" s="4" t="s">
        <v>1927</v>
      </c>
      <c r="D479" s="4" t="s">
        <v>1928</v>
      </c>
      <c r="E479" s="4" t="s">
        <v>1385</v>
      </c>
      <c r="F479" s="4" t="s">
        <v>14</v>
      </c>
      <c r="G479" s="4" t="s">
        <v>14</v>
      </c>
      <c r="H479" s="4" t="s">
        <v>14</v>
      </c>
      <c r="I479" s="4" t="s">
        <v>14</v>
      </c>
      <c r="J479" s="4" t="s">
        <v>14</v>
      </c>
      <c r="K479" s="5">
        <v>-1.4909752610937601</v>
      </c>
      <c r="L479" s="7">
        <v>0.232252826757222</v>
      </c>
      <c r="M479" s="6">
        <v>3.20252453145927E-2</v>
      </c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0"/>
      <c r="AF479" s="10"/>
      <c r="AG479" s="10"/>
      <c r="AH479" s="15"/>
      <c r="AI479" s="10"/>
      <c r="AJ479" s="10"/>
      <c r="AK479" s="10"/>
      <c r="AL479" s="10"/>
      <c r="AM479" s="15"/>
      <c r="AN479" s="10"/>
      <c r="AO479" s="10"/>
      <c r="AP479" s="10"/>
      <c r="AQ479" s="10"/>
      <c r="AR479" s="10"/>
      <c r="AS479" s="10"/>
      <c r="AT479" s="10"/>
      <c r="AU479" s="10"/>
      <c r="AV479" s="10"/>
    </row>
    <row r="480" spans="1:48" ht="16.5">
      <c r="A480" s="4" t="s">
        <v>1929</v>
      </c>
      <c r="B480" s="4" t="s">
        <v>1930</v>
      </c>
      <c r="C480" s="4" t="s">
        <v>14</v>
      </c>
      <c r="D480" s="4" t="s">
        <v>14</v>
      </c>
      <c r="E480" s="4" t="s">
        <v>15</v>
      </c>
      <c r="F480" s="4" t="s">
        <v>14</v>
      </c>
      <c r="G480" s="4" t="s">
        <v>14</v>
      </c>
      <c r="H480" s="4" t="s">
        <v>14</v>
      </c>
      <c r="I480" s="4" t="s">
        <v>14</v>
      </c>
      <c r="J480" s="4" t="s">
        <v>14</v>
      </c>
      <c r="K480" s="5">
        <v>1.2905196392482701</v>
      </c>
      <c r="L480" s="7">
        <v>0.19485969020548999</v>
      </c>
      <c r="M480" s="6">
        <v>3.2133128061390799E-2</v>
      </c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0"/>
      <c r="AF480" s="10"/>
      <c r="AG480" s="10"/>
      <c r="AH480" s="15"/>
      <c r="AI480" s="10"/>
      <c r="AJ480" s="10"/>
      <c r="AK480" s="10"/>
      <c r="AL480" s="10"/>
      <c r="AM480" s="15"/>
      <c r="AN480" s="10"/>
      <c r="AO480" s="10"/>
      <c r="AP480" s="10"/>
      <c r="AQ480" s="10"/>
      <c r="AR480" s="10"/>
      <c r="AS480" s="10"/>
      <c r="AT480" s="10"/>
      <c r="AU480" s="10"/>
      <c r="AV480" s="10"/>
    </row>
    <row r="481" spans="1:48" ht="16.5">
      <c r="A481" s="4" t="s">
        <v>1931</v>
      </c>
      <c r="B481" s="4" t="s">
        <v>1932</v>
      </c>
      <c r="C481" s="4" t="s">
        <v>30</v>
      </c>
      <c r="D481" s="4" t="s">
        <v>105</v>
      </c>
      <c r="E481" s="4" t="s">
        <v>15</v>
      </c>
      <c r="F481" s="4" t="s">
        <v>14</v>
      </c>
      <c r="G481" s="4" t="s">
        <v>14</v>
      </c>
      <c r="H481" s="4" t="s">
        <v>14</v>
      </c>
      <c r="I481" s="4" t="s">
        <v>14</v>
      </c>
      <c r="J481" s="4" t="s">
        <v>14</v>
      </c>
      <c r="K481" s="5">
        <v>1.0812461956584001</v>
      </c>
      <c r="L481" s="7">
        <v>5.9558499720187202E-2</v>
      </c>
      <c r="M481" s="6">
        <v>3.2180383190920502E-2</v>
      </c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0"/>
      <c r="AF481" s="10"/>
      <c r="AG481" s="10"/>
      <c r="AH481" s="15"/>
      <c r="AI481" s="10"/>
      <c r="AJ481" s="10"/>
      <c r="AK481" s="10"/>
      <c r="AL481" s="10"/>
      <c r="AM481" s="15"/>
      <c r="AN481" s="10"/>
      <c r="AO481" s="10"/>
      <c r="AP481" s="10"/>
      <c r="AQ481" s="10"/>
      <c r="AR481" s="10"/>
      <c r="AS481" s="10"/>
      <c r="AT481" s="10"/>
      <c r="AU481" s="10"/>
      <c r="AV481" s="10"/>
    </row>
    <row r="482" spans="1:48" ht="16.5">
      <c r="A482" s="4" t="s">
        <v>1933</v>
      </c>
      <c r="B482" s="4" t="s">
        <v>1934</v>
      </c>
      <c r="C482" s="4" t="s">
        <v>1935</v>
      </c>
      <c r="D482" s="4" t="s">
        <v>1936</v>
      </c>
      <c r="E482" s="4" t="s">
        <v>1937</v>
      </c>
      <c r="F482" s="4" t="s">
        <v>1938</v>
      </c>
      <c r="G482" s="4" t="s">
        <v>14</v>
      </c>
      <c r="H482" s="4" t="s">
        <v>14</v>
      </c>
      <c r="I482" s="4" t="s">
        <v>14</v>
      </c>
      <c r="J482" s="4" t="s">
        <v>14</v>
      </c>
      <c r="K482" s="5">
        <v>1.29579825790451</v>
      </c>
      <c r="L482" s="7">
        <v>0.166854016744651</v>
      </c>
      <c r="M482" s="6">
        <v>3.22760289025475E-2</v>
      </c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0"/>
      <c r="AF482" s="10"/>
      <c r="AG482" s="10"/>
      <c r="AH482" s="15"/>
      <c r="AI482" s="10"/>
      <c r="AJ482" s="10"/>
      <c r="AK482" s="10"/>
      <c r="AL482" s="10"/>
      <c r="AM482" s="15"/>
      <c r="AN482" s="10"/>
      <c r="AO482" s="10"/>
      <c r="AP482" s="10"/>
      <c r="AQ482" s="10"/>
      <c r="AR482" s="10"/>
      <c r="AS482" s="10"/>
      <c r="AT482" s="10"/>
      <c r="AU482" s="10"/>
      <c r="AV482" s="10"/>
    </row>
    <row r="483" spans="1:48" ht="16.5">
      <c r="A483" s="4" t="s">
        <v>1939</v>
      </c>
      <c r="B483" s="4" t="s">
        <v>1940</v>
      </c>
      <c r="C483" s="4" t="s">
        <v>1941</v>
      </c>
      <c r="D483" s="4" t="s">
        <v>1942</v>
      </c>
      <c r="E483" s="4" t="s">
        <v>15</v>
      </c>
      <c r="F483" s="4" t="s">
        <v>14</v>
      </c>
      <c r="G483" s="4" t="s">
        <v>14</v>
      </c>
      <c r="H483" s="4" t="s">
        <v>14</v>
      </c>
      <c r="I483" s="4" t="s">
        <v>14</v>
      </c>
      <c r="J483" s="4" t="s">
        <v>14</v>
      </c>
      <c r="K483" s="5">
        <v>-1.1182036789771901</v>
      </c>
      <c r="L483" s="7">
        <v>8.6257531147196795E-2</v>
      </c>
      <c r="M483" s="6">
        <v>3.2293144909165697E-2</v>
      </c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0"/>
      <c r="AF483" s="10"/>
      <c r="AG483" s="10"/>
      <c r="AH483" s="15"/>
      <c r="AI483" s="10"/>
      <c r="AJ483" s="10"/>
      <c r="AK483" s="10"/>
      <c r="AL483" s="10"/>
      <c r="AM483" s="15"/>
      <c r="AN483" s="10"/>
      <c r="AO483" s="10"/>
      <c r="AP483" s="10"/>
      <c r="AQ483" s="10"/>
      <c r="AR483" s="10"/>
      <c r="AS483" s="10"/>
      <c r="AT483" s="10"/>
      <c r="AU483" s="10"/>
      <c r="AV483" s="10"/>
    </row>
    <row r="484" spans="1:48" ht="16.5">
      <c r="A484" s="4" t="s">
        <v>1943</v>
      </c>
      <c r="B484" s="4" t="s">
        <v>1944</v>
      </c>
      <c r="C484" s="4" t="s">
        <v>1945</v>
      </c>
      <c r="D484" s="4" t="s">
        <v>1946</v>
      </c>
      <c r="E484" s="4" t="s">
        <v>14</v>
      </c>
      <c r="F484" s="4" t="s">
        <v>14</v>
      </c>
      <c r="G484" s="4" t="s">
        <v>14</v>
      </c>
      <c r="H484" s="4" t="s">
        <v>14</v>
      </c>
      <c r="I484" s="4" t="s">
        <v>14</v>
      </c>
      <c r="J484" s="4" t="s">
        <v>14</v>
      </c>
      <c r="K484" s="5">
        <v>1.11235685778789</v>
      </c>
      <c r="L484" s="7">
        <v>6.2433857567872002E-2</v>
      </c>
      <c r="M484" s="6">
        <v>3.2400472649885603E-2</v>
      </c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0"/>
      <c r="AF484" s="10"/>
      <c r="AG484" s="10"/>
      <c r="AH484" s="15"/>
      <c r="AI484" s="10"/>
      <c r="AJ484" s="10"/>
      <c r="AK484" s="10"/>
      <c r="AL484" s="10"/>
      <c r="AM484" s="15"/>
      <c r="AN484" s="10"/>
      <c r="AO484" s="10"/>
      <c r="AP484" s="10"/>
      <c r="AQ484" s="10"/>
      <c r="AR484" s="10"/>
      <c r="AS484" s="10"/>
      <c r="AT484" s="10"/>
      <c r="AU484" s="10"/>
      <c r="AV484" s="10"/>
    </row>
    <row r="485" spans="1:48" ht="16.5">
      <c r="A485" s="4" t="s">
        <v>1947</v>
      </c>
      <c r="B485" s="4" t="s">
        <v>1948</v>
      </c>
      <c r="C485" s="4" t="s">
        <v>1949</v>
      </c>
      <c r="D485" s="4" t="s">
        <v>1950</v>
      </c>
      <c r="E485" s="4" t="s">
        <v>1951</v>
      </c>
      <c r="F485" s="4" t="s">
        <v>389</v>
      </c>
      <c r="G485" s="4" t="s">
        <v>14</v>
      </c>
      <c r="H485" s="4" t="s">
        <v>14</v>
      </c>
      <c r="I485" s="4" t="s">
        <v>14</v>
      </c>
      <c r="J485" s="4" t="s">
        <v>14</v>
      </c>
      <c r="K485" s="5">
        <v>1.1708072761045001</v>
      </c>
      <c r="L485" s="7">
        <v>0.118349335541215</v>
      </c>
      <c r="M485" s="6">
        <v>3.2531842448938503E-2</v>
      </c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0"/>
      <c r="AF485" s="10"/>
      <c r="AG485" s="10"/>
      <c r="AH485" s="15"/>
      <c r="AI485" s="10"/>
      <c r="AJ485" s="10"/>
      <c r="AK485" s="10"/>
      <c r="AL485" s="10"/>
      <c r="AM485" s="15"/>
      <c r="AN485" s="10"/>
      <c r="AO485" s="10"/>
      <c r="AP485" s="10"/>
      <c r="AQ485" s="10"/>
      <c r="AR485" s="10"/>
      <c r="AS485" s="10"/>
      <c r="AT485" s="10"/>
      <c r="AU485" s="10"/>
      <c r="AV485" s="10"/>
    </row>
    <row r="486" spans="1:48" ht="16.5">
      <c r="A486" s="4" t="s">
        <v>1952</v>
      </c>
      <c r="B486" s="4" t="s">
        <v>1953</v>
      </c>
      <c r="C486" s="4" t="s">
        <v>1954</v>
      </c>
      <c r="D486" s="4" t="s">
        <v>1955</v>
      </c>
      <c r="E486" s="4" t="s">
        <v>14</v>
      </c>
      <c r="F486" s="4" t="s">
        <v>14</v>
      </c>
      <c r="G486" s="4" t="s">
        <v>14</v>
      </c>
      <c r="H486" s="4" t="s">
        <v>14</v>
      </c>
      <c r="I486" s="4" t="s">
        <v>14</v>
      </c>
      <c r="J486" s="4" t="s">
        <v>14</v>
      </c>
      <c r="K486" s="5">
        <v>-1.15874765830452</v>
      </c>
      <c r="L486" s="7">
        <v>0.107528982559494</v>
      </c>
      <c r="M486" s="6">
        <v>3.2607465021423199E-2</v>
      </c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0"/>
      <c r="AF486" s="10"/>
      <c r="AG486" s="10"/>
      <c r="AH486" s="15"/>
      <c r="AI486" s="10"/>
      <c r="AJ486" s="10"/>
      <c r="AK486" s="10"/>
      <c r="AL486" s="10"/>
      <c r="AM486" s="15"/>
      <c r="AN486" s="11"/>
      <c r="AO486" s="10"/>
      <c r="AP486" s="10"/>
      <c r="AQ486" s="10"/>
      <c r="AR486" s="10"/>
      <c r="AS486" s="10"/>
      <c r="AT486" s="10"/>
      <c r="AU486" s="10"/>
      <c r="AV486" s="10"/>
    </row>
    <row r="487" spans="1:48" ht="16.5">
      <c r="A487" s="4" t="s">
        <v>1956</v>
      </c>
      <c r="B487" s="4" t="s">
        <v>1957</v>
      </c>
      <c r="C487" s="4" t="s">
        <v>1958</v>
      </c>
      <c r="D487" s="4" t="s">
        <v>1959</v>
      </c>
      <c r="E487" s="4" t="s">
        <v>14</v>
      </c>
      <c r="F487" s="4" t="s">
        <v>14</v>
      </c>
      <c r="G487" s="4" t="s">
        <v>14</v>
      </c>
      <c r="H487" s="4" t="s">
        <v>14</v>
      </c>
      <c r="I487" s="4" t="s">
        <v>14</v>
      </c>
      <c r="J487" s="4" t="s">
        <v>14</v>
      </c>
      <c r="K487" s="5">
        <v>1.23768596253754</v>
      </c>
      <c r="L487" s="7">
        <v>0.154587655473165</v>
      </c>
      <c r="M487" s="6">
        <v>3.2654109086905497E-2</v>
      </c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0"/>
      <c r="AF487" s="10"/>
      <c r="AG487" s="10"/>
      <c r="AH487" s="15"/>
      <c r="AI487" s="10"/>
      <c r="AJ487" s="10"/>
      <c r="AK487" s="10"/>
      <c r="AL487" s="10"/>
      <c r="AM487" s="15"/>
      <c r="AN487" s="10"/>
      <c r="AO487" s="10"/>
      <c r="AP487" s="10"/>
      <c r="AQ487" s="10"/>
      <c r="AR487" s="10"/>
      <c r="AS487" s="10"/>
      <c r="AT487" s="10"/>
      <c r="AU487" s="10"/>
      <c r="AV487" s="10"/>
    </row>
    <row r="488" spans="1:48" ht="16.5">
      <c r="A488" s="4" t="s">
        <v>1960</v>
      </c>
      <c r="B488" s="4" t="s">
        <v>1961</v>
      </c>
      <c r="C488" s="4" t="s">
        <v>1962</v>
      </c>
      <c r="D488" s="4" t="s">
        <v>14</v>
      </c>
      <c r="E488" s="4" t="s">
        <v>376</v>
      </c>
      <c r="F488" s="4" t="s">
        <v>14</v>
      </c>
      <c r="G488" s="4" t="s">
        <v>14</v>
      </c>
      <c r="H488" s="4" t="s">
        <v>14</v>
      </c>
      <c r="I488" s="4" t="s">
        <v>14</v>
      </c>
      <c r="J488" s="4" t="s">
        <v>14</v>
      </c>
      <c r="K488" s="5">
        <v>1.26559791075886</v>
      </c>
      <c r="L488" s="7">
        <v>0.158687692952933</v>
      </c>
      <c r="M488" s="6">
        <v>3.2677851629224798E-2</v>
      </c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0"/>
      <c r="AF488" s="10"/>
      <c r="AG488" s="10"/>
      <c r="AH488" s="15"/>
      <c r="AI488" s="10"/>
      <c r="AJ488" s="10"/>
      <c r="AK488" s="10"/>
      <c r="AL488" s="10"/>
      <c r="AM488" s="15"/>
      <c r="AN488" s="11"/>
      <c r="AO488" s="10"/>
      <c r="AP488" s="10"/>
      <c r="AQ488" s="10"/>
      <c r="AR488" s="10"/>
      <c r="AS488" s="10"/>
      <c r="AT488" s="10"/>
      <c r="AU488" s="10"/>
      <c r="AV488" s="10"/>
    </row>
    <row r="489" spans="1:48" ht="16.5">
      <c r="A489" s="4" t="s">
        <v>1963</v>
      </c>
      <c r="B489" s="4" t="s">
        <v>1964</v>
      </c>
      <c r="C489" s="4" t="s">
        <v>1965</v>
      </c>
      <c r="D489" s="4" t="s">
        <v>1966</v>
      </c>
      <c r="E489" s="4" t="s">
        <v>121</v>
      </c>
      <c r="F489" s="4" t="s">
        <v>1967</v>
      </c>
      <c r="G489" s="4" t="s">
        <v>14</v>
      </c>
      <c r="H489" s="4" t="s">
        <v>14</v>
      </c>
      <c r="I489" s="4" t="s">
        <v>14</v>
      </c>
      <c r="J489" s="4" t="s">
        <v>14</v>
      </c>
      <c r="K489" s="5">
        <v>1.0668119668223499</v>
      </c>
      <c r="L489" s="7">
        <v>4.7955278005299501E-2</v>
      </c>
      <c r="M489" s="6">
        <v>3.2679082561290401E-2</v>
      </c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0"/>
      <c r="AF489" s="10"/>
      <c r="AG489" s="10"/>
      <c r="AH489" s="15"/>
      <c r="AI489" s="10"/>
      <c r="AJ489" s="10"/>
      <c r="AK489" s="10"/>
      <c r="AL489" s="10"/>
      <c r="AM489" s="15"/>
      <c r="AN489" s="10"/>
      <c r="AO489" s="10"/>
      <c r="AP489" s="10"/>
      <c r="AQ489" s="10"/>
      <c r="AR489" s="10"/>
      <c r="AS489" s="10"/>
      <c r="AT489" s="10"/>
      <c r="AU489" s="10"/>
      <c r="AV489" s="10"/>
    </row>
    <row r="490" spans="1:48" ht="16.5">
      <c r="A490" s="4" t="s">
        <v>1968</v>
      </c>
      <c r="B490" s="4" t="s">
        <v>1969</v>
      </c>
      <c r="C490" s="4" t="s">
        <v>1970</v>
      </c>
      <c r="D490" s="4" t="s">
        <v>1971</v>
      </c>
      <c r="E490" s="4" t="s">
        <v>14</v>
      </c>
      <c r="F490" s="4" t="s">
        <v>14</v>
      </c>
      <c r="G490" s="4" t="s">
        <v>14</v>
      </c>
      <c r="H490" s="4" t="s">
        <v>14</v>
      </c>
      <c r="I490" s="4" t="s">
        <v>14</v>
      </c>
      <c r="J490" s="4" t="s">
        <v>14</v>
      </c>
      <c r="K490" s="5">
        <v>1.23169550845318</v>
      </c>
      <c r="L490" s="7">
        <v>0.13887476025641499</v>
      </c>
      <c r="M490" s="6">
        <v>3.2727319902941698E-2</v>
      </c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0"/>
      <c r="AF490" s="10"/>
      <c r="AG490" s="10"/>
      <c r="AH490" s="15"/>
      <c r="AI490" s="10"/>
      <c r="AJ490" s="10"/>
      <c r="AK490" s="10"/>
      <c r="AL490" s="10"/>
      <c r="AM490" s="15"/>
      <c r="AN490" s="10"/>
      <c r="AO490" s="10"/>
      <c r="AP490" s="10"/>
      <c r="AQ490" s="10"/>
      <c r="AR490" s="10"/>
      <c r="AS490" s="10"/>
      <c r="AT490" s="10"/>
      <c r="AU490" s="10"/>
      <c r="AV490" s="10"/>
    </row>
    <row r="491" spans="1:48" ht="16.5">
      <c r="A491" s="4" t="s">
        <v>1972</v>
      </c>
      <c r="B491" s="4" t="s">
        <v>1973</v>
      </c>
      <c r="C491" s="4" t="s">
        <v>308</v>
      </c>
      <c r="D491" s="4" t="s">
        <v>14</v>
      </c>
      <c r="E491" s="4" t="s">
        <v>310</v>
      </c>
      <c r="F491" s="4" t="s">
        <v>14</v>
      </c>
      <c r="G491" s="4" t="s">
        <v>14</v>
      </c>
      <c r="H491" s="4" t="s">
        <v>14</v>
      </c>
      <c r="I491" s="4" t="s">
        <v>14</v>
      </c>
      <c r="J491" s="4" t="s">
        <v>14</v>
      </c>
      <c r="K491" s="5">
        <v>1.16004477950579</v>
      </c>
      <c r="L491" s="7">
        <v>0.108972675035129</v>
      </c>
      <c r="M491" s="6">
        <v>3.2807547914935703E-2</v>
      </c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0"/>
      <c r="AF491" s="10"/>
      <c r="AG491" s="10"/>
      <c r="AH491" s="15"/>
      <c r="AI491" s="10"/>
      <c r="AJ491" s="10"/>
      <c r="AK491" s="10"/>
      <c r="AL491" s="10"/>
      <c r="AM491" s="15"/>
      <c r="AN491" s="10"/>
      <c r="AO491" s="10"/>
      <c r="AP491" s="10"/>
      <c r="AQ491" s="10"/>
      <c r="AR491" s="10"/>
      <c r="AS491" s="10"/>
      <c r="AT491" s="10"/>
      <c r="AU491" s="10"/>
      <c r="AV491" s="10"/>
    </row>
    <row r="492" spans="1:48" ht="16.5">
      <c r="A492" s="4" t="s">
        <v>1974</v>
      </c>
      <c r="B492" s="4" t="s">
        <v>1975</v>
      </c>
      <c r="C492" s="4" t="s">
        <v>137</v>
      </c>
      <c r="D492" s="4" t="s">
        <v>1976</v>
      </c>
      <c r="E492" s="4" t="s">
        <v>1977</v>
      </c>
      <c r="F492" s="4" t="s">
        <v>14</v>
      </c>
      <c r="G492" s="4" t="s">
        <v>14</v>
      </c>
      <c r="H492" s="4" t="s">
        <v>14</v>
      </c>
      <c r="I492" s="4" t="s">
        <v>14</v>
      </c>
      <c r="J492" s="4" t="s">
        <v>14</v>
      </c>
      <c r="K492" s="5">
        <v>1.12669003609873</v>
      </c>
      <c r="L492" s="7">
        <v>9.28200213799667E-2</v>
      </c>
      <c r="M492" s="6">
        <v>3.2813059403065697E-2</v>
      </c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0"/>
      <c r="AF492" s="10"/>
      <c r="AG492" s="10"/>
      <c r="AH492" s="15"/>
      <c r="AI492" s="10"/>
      <c r="AJ492" s="10"/>
      <c r="AK492" s="10"/>
      <c r="AL492" s="10"/>
      <c r="AM492" s="15"/>
      <c r="AN492" s="10"/>
      <c r="AO492" s="10"/>
      <c r="AP492" s="10"/>
      <c r="AQ492" s="10"/>
      <c r="AR492" s="10"/>
      <c r="AS492" s="10"/>
      <c r="AT492" s="10"/>
      <c r="AU492" s="10"/>
      <c r="AV492" s="10"/>
    </row>
    <row r="493" spans="1:48" ht="16.5">
      <c r="A493" s="4" t="s">
        <v>1978</v>
      </c>
      <c r="B493" s="4" t="s">
        <v>1979</v>
      </c>
      <c r="C493" s="4" t="s">
        <v>1980</v>
      </c>
      <c r="D493" s="4" t="s">
        <v>943</v>
      </c>
      <c r="E493" s="4" t="s">
        <v>944</v>
      </c>
      <c r="F493" s="4" t="s">
        <v>14</v>
      </c>
      <c r="G493" s="4" t="s">
        <v>14</v>
      </c>
      <c r="H493" s="4" t="s">
        <v>14</v>
      </c>
      <c r="I493" s="4" t="s">
        <v>14</v>
      </c>
      <c r="J493" s="4" t="s">
        <v>14</v>
      </c>
      <c r="K493" s="5">
        <v>1.1207275110464601</v>
      </c>
      <c r="L493" s="7">
        <v>8.7328117647758594E-2</v>
      </c>
      <c r="M493" s="6">
        <v>3.2849880530289199E-2</v>
      </c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0"/>
      <c r="AF493" s="10"/>
      <c r="AG493" s="10"/>
      <c r="AH493" s="15"/>
      <c r="AI493" s="10"/>
      <c r="AJ493" s="10"/>
      <c r="AK493" s="10"/>
      <c r="AL493" s="10"/>
      <c r="AM493" s="15"/>
      <c r="AN493" s="10"/>
      <c r="AO493" s="10"/>
      <c r="AP493" s="10"/>
      <c r="AQ493" s="10"/>
      <c r="AR493" s="10"/>
      <c r="AS493" s="10"/>
      <c r="AT493" s="10"/>
      <c r="AU493" s="10"/>
      <c r="AV493" s="10"/>
    </row>
    <row r="494" spans="1:48" ht="16.5">
      <c r="A494" s="4" t="s">
        <v>1981</v>
      </c>
      <c r="B494" s="4" t="s">
        <v>1982</v>
      </c>
      <c r="C494" s="4" t="s">
        <v>1983</v>
      </c>
      <c r="D494" s="4" t="s">
        <v>1984</v>
      </c>
      <c r="E494" s="4" t="s">
        <v>1985</v>
      </c>
      <c r="F494" s="4" t="s">
        <v>14</v>
      </c>
      <c r="G494" s="4" t="s">
        <v>14</v>
      </c>
      <c r="H494" s="4" t="s">
        <v>14</v>
      </c>
      <c r="I494" s="4" t="s">
        <v>14</v>
      </c>
      <c r="J494" s="4" t="s">
        <v>14</v>
      </c>
      <c r="K494" s="5">
        <v>1.1596153078232201</v>
      </c>
      <c r="L494" s="7">
        <v>0.104801663998125</v>
      </c>
      <c r="M494" s="6">
        <v>3.2874645145945201E-2</v>
      </c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0"/>
      <c r="AF494" s="10"/>
      <c r="AG494" s="10"/>
      <c r="AH494" s="15"/>
      <c r="AI494" s="10"/>
      <c r="AJ494" s="10"/>
      <c r="AK494" s="10"/>
      <c r="AL494" s="10"/>
      <c r="AM494" s="15"/>
      <c r="AN494" s="10"/>
      <c r="AO494" s="10"/>
      <c r="AP494" s="10"/>
      <c r="AQ494" s="10"/>
      <c r="AR494" s="10"/>
      <c r="AS494" s="10"/>
      <c r="AT494" s="10"/>
      <c r="AU494" s="10"/>
      <c r="AV494" s="10"/>
    </row>
    <row r="495" spans="1:48" ht="16.5">
      <c r="A495" s="4" t="s">
        <v>1986</v>
      </c>
      <c r="B495" s="4" t="s">
        <v>1987</v>
      </c>
      <c r="C495" s="4" t="s">
        <v>1988</v>
      </c>
      <c r="D495" s="4" t="s">
        <v>1989</v>
      </c>
      <c r="E495" s="4" t="s">
        <v>1990</v>
      </c>
      <c r="F495" s="4" t="s">
        <v>14</v>
      </c>
      <c r="G495" s="4" t="s">
        <v>14</v>
      </c>
      <c r="H495" s="4" t="s">
        <v>14</v>
      </c>
      <c r="I495" s="4" t="s">
        <v>14</v>
      </c>
      <c r="J495" s="4" t="s">
        <v>14</v>
      </c>
      <c r="K495" s="5">
        <v>1.1062296071497</v>
      </c>
      <c r="L495" s="7">
        <v>7.4761024337018103E-2</v>
      </c>
      <c r="M495" s="6">
        <v>3.2881440894865797E-2</v>
      </c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0"/>
      <c r="AF495" s="10"/>
      <c r="AG495" s="10"/>
      <c r="AH495" s="15"/>
      <c r="AI495" s="10"/>
      <c r="AJ495" s="10"/>
      <c r="AK495" s="10"/>
      <c r="AL495" s="10"/>
      <c r="AM495" s="15"/>
      <c r="AN495" s="10"/>
      <c r="AO495" s="10"/>
      <c r="AP495" s="10"/>
      <c r="AQ495" s="10"/>
      <c r="AR495" s="10"/>
      <c r="AS495" s="10"/>
      <c r="AT495" s="10"/>
      <c r="AU495" s="10"/>
      <c r="AV495" s="10"/>
    </row>
    <row r="496" spans="1:48" ht="16.5">
      <c r="A496" s="4" t="s">
        <v>1991</v>
      </c>
      <c r="B496" s="4" t="s">
        <v>1992</v>
      </c>
      <c r="C496" s="4" t="s">
        <v>1993</v>
      </c>
      <c r="D496" s="4" t="s">
        <v>1994</v>
      </c>
      <c r="E496" s="4" t="s">
        <v>15</v>
      </c>
      <c r="F496" s="4" t="s">
        <v>14</v>
      </c>
      <c r="G496" s="4" t="s">
        <v>14</v>
      </c>
      <c r="H496" s="4" t="s">
        <v>14</v>
      </c>
      <c r="I496" s="4" t="s">
        <v>14</v>
      </c>
      <c r="J496" s="4" t="s">
        <v>14</v>
      </c>
      <c r="K496" s="5">
        <v>1.17785169053928</v>
      </c>
      <c r="L496" s="7">
        <v>0.12275464247512501</v>
      </c>
      <c r="M496" s="6">
        <v>3.2919067448248997E-2</v>
      </c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0"/>
      <c r="AF496" s="10"/>
      <c r="AG496" s="10"/>
      <c r="AH496" s="15"/>
      <c r="AI496" s="10"/>
      <c r="AJ496" s="10"/>
      <c r="AK496" s="10"/>
      <c r="AL496" s="10"/>
      <c r="AM496" s="15"/>
      <c r="AN496" s="11"/>
      <c r="AO496" s="10"/>
      <c r="AP496" s="10"/>
      <c r="AQ496" s="10"/>
      <c r="AR496" s="10"/>
      <c r="AS496" s="10"/>
      <c r="AT496" s="10"/>
      <c r="AU496" s="10"/>
      <c r="AV496" s="10"/>
    </row>
    <row r="497" spans="1:48" ht="16.5">
      <c r="A497" s="4" t="s">
        <v>1995</v>
      </c>
      <c r="B497" s="4" t="s">
        <v>1996</v>
      </c>
      <c r="C497" s="4" t="s">
        <v>156</v>
      </c>
      <c r="D497" s="4" t="s">
        <v>157</v>
      </c>
      <c r="E497" s="4" t="s">
        <v>14</v>
      </c>
      <c r="F497" s="4" t="s">
        <v>14</v>
      </c>
      <c r="G497" s="4" t="s">
        <v>14</v>
      </c>
      <c r="H497" s="4" t="s">
        <v>14</v>
      </c>
      <c r="I497" s="4" t="s">
        <v>14</v>
      </c>
      <c r="J497" s="4" t="s">
        <v>14</v>
      </c>
      <c r="K497" s="5">
        <v>1.1274124934954399</v>
      </c>
      <c r="L497" s="7">
        <v>8.9278106974585006E-2</v>
      </c>
      <c r="M497" s="6">
        <v>3.2970306866513102E-2</v>
      </c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0"/>
      <c r="AF497" s="10"/>
      <c r="AG497" s="10"/>
      <c r="AH497" s="15"/>
      <c r="AI497" s="10"/>
      <c r="AJ497" s="10"/>
      <c r="AK497" s="10"/>
      <c r="AL497" s="10"/>
      <c r="AM497" s="15"/>
      <c r="AN497" s="10"/>
      <c r="AO497" s="10"/>
      <c r="AP497" s="10"/>
      <c r="AQ497" s="10"/>
      <c r="AR497" s="10"/>
      <c r="AS497" s="10"/>
      <c r="AT497" s="10"/>
      <c r="AU497" s="10"/>
      <c r="AV497" s="10"/>
    </row>
    <row r="498" spans="1:48" ht="16.5">
      <c r="A498" s="4" t="s">
        <v>1997</v>
      </c>
      <c r="B498" s="4" t="s">
        <v>1998</v>
      </c>
      <c r="C498" s="4" t="s">
        <v>69</v>
      </c>
      <c r="D498" s="4" t="s">
        <v>14</v>
      </c>
      <c r="E498" s="4" t="s">
        <v>14</v>
      </c>
      <c r="F498" s="4" t="s">
        <v>14</v>
      </c>
      <c r="G498" s="4" t="s">
        <v>14</v>
      </c>
      <c r="H498" s="4" t="s">
        <v>14</v>
      </c>
      <c r="I498" s="4" t="s">
        <v>14</v>
      </c>
      <c r="J498" s="4" t="s">
        <v>14</v>
      </c>
      <c r="K498" s="5">
        <v>-1.2640862877801999</v>
      </c>
      <c r="L498" s="7">
        <v>0.183075582653213</v>
      </c>
      <c r="M498" s="6">
        <v>3.3021638912513702E-2</v>
      </c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0"/>
      <c r="AF498" s="10"/>
      <c r="AG498" s="10"/>
      <c r="AH498" s="15"/>
      <c r="AI498" s="10"/>
      <c r="AJ498" s="10"/>
      <c r="AK498" s="10"/>
      <c r="AL498" s="10"/>
      <c r="AM498" s="15"/>
      <c r="AN498" s="10"/>
      <c r="AO498" s="10"/>
      <c r="AP498" s="10"/>
      <c r="AQ498" s="10"/>
      <c r="AR498" s="10"/>
      <c r="AS498" s="10"/>
      <c r="AT498" s="10"/>
      <c r="AU498" s="10"/>
      <c r="AV498" s="10"/>
    </row>
    <row r="499" spans="1:48" ht="16.5">
      <c r="A499" s="4" t="s">
        <v>1999</v>
      </c>
      <c r="B499" s="4" t="s">
        <v>2000</v>
      </c>
      <c r="C499" s="4" t="s">
        <v>2001</v>
      </c>
      <c r="D499" s="4" t="s">
        <v>2002</v>
      </c>
      <c r="E499" s="4" t="s">
        <v>14</v>
      </c>
      <c r="F499" s="4" t="s">
        <v>14</v>
      </c>
      <c r="G499" s="4" t="s">
        <v>14</v>
      </c>
      <c r="H499" s="4" t="s">
        <v>14</v>
      </c>
      <c r="I499" s="4" t="s">
        <v>14</v>
      </c>
      <c r="J499" s="4" t="s">
        <v>14</v>
      </c>
      <c r="K499" s="5">
        <v>-1.5431027614480299</v>
      </c>
      <c r="L499" s="7">
        <v>0.31522644172175801</v>
      </c>
      <c r="M499" s="6">
        <v>3.3042048780027297E-2</v>
      </c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0"/>
      <c r="AF499" s="10"/>
      <c r="AG499" s="10"/>
      <c r="AH499" s="15"/>
      <c r="AI499" s="10"/>
      <c r="AJ499" s="10"/>
      <c r="AK499" s="10"/>
      <c r="AL499" s="10"/>
      <c r="AM499" s="15"/>
      <c r="AN499" s="11"/>
      <c r="AO499" s="10"/>
      <c r="AP499" s="10"/>
      <c r="AQ499" s="10"/>
      <c r="AR499" s="10"/>
      <c r="AS499" s="10"/>
      <c r="AT499" s="10"/>
      <c r="AU499" s="10"/>
      <c r="AV499" s="10"/>
    </row>
    <row r="500" spans="1:48" ht="16.5">
      <c r="A500" s="4" t="s">
        <v>2003</v>
      </c>
      <c r="B500" s="4" t="s">
        <v>2004</v>
      </c>
      <c r="C500" s="4" t="s">
        <v>2005</v>
      </c>
      <c r="D500" s="4" t="s">
        <v>2006</v>
      </c>
      <c r="E500" s="4" t="s">
        <v>2007</v>
      </c>
      <c r="F500" s="4" t="s">
        <v>14</v>
      </c>
      <c r="G500" s="4" t="s">
        <v>14</v>
      </c>
      <c r="H500" s="4" t="s">
        <v>14</v>
      </c>
      <c r="I500" s="4" t="s">
        <v>14</v>
      </c>
      <c r="J500" s="4" t="s">
        <v>14</v>
      </c>
      <c r="K500" s="5">
        <v>1.1229146607574001</v>
      </c>
      <c r="L500" s="7">
        <v>8.9659574444161796E-2</v>
      </c>
      <c r="M500" s="6">
        <v>3.3065329171243101E-2</v>
      </c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0"/>
      <c r="AF500" s="10"/>
      <c r="AG500" s="10"/>
      <c r="AH500" s="15"/>
      <c r="AI500" s="10"/>
      <c r="AJ500" s="10"/>
      <c r="AK500" s="10"/>
      <c r="AL500" s="10"/>
      <c r="AM500" s="15"/>
      <c r="AN500" s="10"/>
      <c r="AO500" s="10"/>
      <c r="AP500" s="10"/>
      <c r="AQ500" s="10"/>
      <c r="AR500" s="10"/>
      <c r="AS500" s="10"/>
      <c r="AT500" s="10"/>
      <c r="AU500" s="10"/>
      <c r="AV500" s="10"/>
    </row>
    <row r="501" spans="1:48" ht="16.5">
      <c r="A501" s="4" t="s">
        <v>2008</v>
      </c>
      <c r="B501" s="4" t="s">
        <v>2009</v>
      </c>
      <c r="C501" s="4" t="s">
        <v>2010</v>
      </c>
      <c r="D501" s="4" t="s">
        <v>14</v>
      </c>
      <c r="E501" s="4" t="s">
        <v>376</v>
      </c>
      <c r="F501" s="4" t="s">
        <v>14</v>
      </c>
      <c r="G501" s="4" t="s">
        <v>14</v>
      </c>
      <c r="H501" s="4" t="s">
        <v>14</v>
      </c>
      <c r="I501" s="4" t="s">
        <v>14</v>
      </c>
      <c r="J501" s="4" t="s">
        <v>14</v>
      </c>
      <c r="K501" s="5">
        <v>-1.1633442173412301</v>
      </c>
      <c r="L501" s="7">
        <v>8.2963973634616398E-2</v>
      </c>
      <c r="M501" s="6">
        <v>3.3102301178025699E-2</v>
      </c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0"/>
      <c r="AF501" s="10"/>
      <c r="AG501" s="10"/>
      <c r="AH501" s="15"/>
      <c r="AI501" s="10"/>
      <c r="AJ501" s="10"/>
      <c r="AK501" s="10"/>
      <c r="AL501" s="10"/>
      <c r="AM501" s="15"/>
      <c r="AN501" s="10"/>
      <c r="AO501" s="10"/>
      <c r="AP501" s="10"/>
      <c r="AQ501" s="10"/>
      <c r="AR501" s="10"/>
      <c r="AS501" s="10"/>
      <c r="AT501" s="10"/>
      <c r="AU501" s="10"/>
      <c r="AV501" s="10"/>
    </row>
    <row r="502" spans="1:48" ht="16.5">
      <c r="A502" s="4" t="s">
        <v>2011</v>
      </c>
      <c r="B502" s="4" t="s">
        <v>2012</v>
      </c>
      <c r="C502" s="4" t="s">
        <v>2013</v>
      </c>
      <c r="D502" s="4" t="s">
        <v>2014</v>
      </c>
      <c r="E502" s="4" t="s">
        <v>14</v>
      </c>
      <c r="F502" s="4" t="s">
        <v>14</v>
      </c>
      <c r="G502" s="4" t="s">
        <v>14</v>
      </c>
      <c r="H502" s="4" t="s">
        <v>14</v>
      </c>
      <c r="I502" s="4" t="s">
        <v>14</v>
      </c>
      <c r="J502" s="4" t="s">
        <v>14</v>
      </c>
      <c r="K502" s="5">
        <v>1.09207889911258</v>
      </c>
      <c r="L502" s="7">
        <v>6.8655593689936706E-2</v>
      </c>
      <c r="M502" s="6">
        <v>3.3207567656730497E-2</v>
      </c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0"/>
      <c r="AF502" s="10"/>
      <c r="AG502" s="10"/>
      <c r="AH502" s="15"/>
      <c r="AI502" s="10"/>
      <c r="AJ502" s="10"/>
      <c r="AK502" s="10"/>
      <c r="AL502" s="10"/>
      <c r="AM502" s="15"/>
      <c r="AN502" s="11"/>
      <c r="AO502" s="10"/>
      <c r="AP502" s="10"/>
      <c r="AQ502" s="10"/>
      <c r="AR502" s="10"/>
      <c r="AS502" s="10"/>
      <c r="AT502" s="10"/>
      <c r="AU502" s="10"/>
      <c r="AV502" s="10"/>
    </row>
    <row r="503" spans="1:48" ht="16.5">
      <c r="A503" s="4" t="s">
        <v>2015</v>
      </c>
      <c r="B503" s="4" t="s">
        <v>2016</v>
      </c>
      <c r="C503" s="4" t="s">
        <v>2017</v>
      </c>
      <c r="D503" s="4" t="s">
        <v>593</v>
      </c>
      <c r="E503" s="4" t="s">
        <v>14</v>
      </c>
      <c r="F503" s="4" t="s">
        <v>14</v>
      </c>
      <c r="G503" s="4" t="s">
        <v>14</v>
      </c>
      <c r="H503" s="4" t="s">
        <v>14</v>
      </c>
      <c r="I503" s="4" t="s">
        <v>14</v>
      </c>
      <c r="J503" s="4" t="s">
        <v>14</v>
      </c>
      <c r="K503" s="9">
        <v>-2.13293166214617</v>
      </c>
      <c r="L503" s="7">
        <v>0.57086213029858301</v>
      </c>
      <c r="M503" s="6">
        <v>3.32293430045668E-2</v>
      </c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0"/>
      <c r="AF503" s="10"/>
      <c r="AG503" s="10"/>
      <c r="AH503" s="15"/>
      <c r="AI503" s="10"/>
      <c r="AJ503" s="10"/>
      <c r="AK503" s="10"/>
      <c r="AL503" s="10"/>
      <c r="AM503" s="15"/>
      <c r="AN503" s="10"/>
      <c r="AO503" s="10"/>
      <c r="AP503" s="10"/>
      <c r="AQ503" s="10"/>
      <c r="AR503" s="10"/>
      <c r="AS503" s="10"/>
      <c r="AT503" s="10"/>
      <c r="AU503" s="10"/>
      <c r="AV503" s="10"/>
    </row>
    <row r="504" spans="1:48" ht="16.5">
      <c r="A504" s="4" t="s">
        <v>2018</v>
      </c>
      <c r="B504" s="4" t="s">
        <v>2019</v>
      </c>
      <c r="C504" s="4" t="s">
        <v>1197</v>
      </c>
      <c r="D504" s="4" t="s">
        <v>1198</v>
      </c>
      <c r="E504" s="4" t="s">
        <v>2020</v>
      </c>
      <c r="F504" s="4" t="s">
        <v>14</v>
      </c>
      <c r="G504" s="4" t="s">
        <v>14</v>
      </c>
      <c r="H504" s="4" t="s">
        <v>14</v>
      </c>
      <c r="I504" s="4" t="s">
        <v>14</v>
      </c>
      <c r="J504" s="4" t="s">
        <v>14</v>
      </c>
      <c r="K504" s="5">
        <v>-1.1860406961254</v>
      </c>
      <c r="L504" s="7">
        <v>0.109799928296029</v>
      </c>
      <c r="M504" s="6">
        <v>3.3289072848835401E-2</v>
      </c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0"/>
      <c r="AF504" s="10"/>
      <c r="AG504" s="10"/>
      <c r="AH504" s="15"/>
      <c r="AI504" s="10"/>
      <c r="AJ504" s="10"/>
      <c r="AK504" s="10"/>
      <c r="AL504" s="10"/>
      <c r="AM504" s="15"/>
      <c r="AN504" s="10"/>
      <c r="AO504" s="10"/>
      <c r="AP504" s="10"/>
      <c r="AQ504" s="10"/>
      <c r="AR504" s="10"/>
      <c r="AS504" s="10"/>
      <c r="AT504" s="10"/>
      <c r="AU504" s="10"/>
      <c r="AV504" s="10"/>
    </row>
    <row r="505" spans="1:48" ht="16.5">
      <c r="A505" s="4" t="s">
        <v>2021</v>
      </c>
      <c r="B505" s="4" t="s">
        <v>2022</v>
      </c>
      <c r="C505" s="4" t="s">
        <v>2023</v>
      </c>
      <c r="D505" s="4" t="s">
        <v>2024</v>
      </c>
      <c r="E505" s="4" t="s">
        <v>2025</v>
      </c>
      <c r="F505" s="4" t="s">
        <v>2026</v>
      </c>
      <c r="G505" s="4" t="s">
        <v>14</v>
      </c>
      <c r="H505" s="4" t="s">
        <v>14</v>
      </c>
      <c r="I505" s="4" t="s">
        <v>14</v>
      </c>
      <c r="J505" s="4" t="s">
        <v>14</v>
      </c>
      <c r="K505" s="5">
        <v>1.1608956142265201</v>
      </c>
      <c r="L505" s="7">
        <v>9.2181031577677597E-2</v>
      </c>
      <c r="M505" s="6">
        <v>3.3294736844518599E-2</v>
      </c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0"/>
      <c r="AF505" s="10"/>
      <c r="AG505" s="10"/>
      <c r="AH505" s="15"/>
      <c r="AI505" s="10"/>
      <c r="AJ505" s="10"/>
      <c r="AK505" s="10"/>
      <c r="AL505" s="10"/>
      <c r="AM505" s="15"/>
      <c r="AN505" s="10"/>
      <c r="AO505" s="10"/>
      <c r="AP505" s="10"/>
      <c r="AQ505" s="10"/>
      <c r="AR505" s="10"/>
      <c r="AS505" s="10"/>
      <c r="AT505" s="10"/>
      <c r="AU505" s="10"/>
      <c r="AV505" s="10"/>
    </row>
    <row r="506" spans="1:48" ht="16.5">
      <c r="A506" s="4" t="s">
        <v>2027</v>
      </c>
      <c r="B506" s="4" t="s">
        <v>2028</v>
      </c>
      <c r="C506" s="4" t="s">
        <v>14</v>
      </c>
      <c r="D506" s="4" t="s">
        <v>14</v>
      </c>
      <c r="E506" s="4" t="s">
        <v>14</v>
      </c>
      <c r="F506" s="4" t="s">
        <v>14</v>
      </c>
      <c r="G506" s="4" t="s">
        <v>14</v>
      </c>
      <c r="H506" s="4" t="s">
        <v>14</v>
      </c>
      <c r="I506" s="4" t="s">
        <v>14</v>
      </c>
      <c r="J506" s="4" t="s">
        <v>14</v>
      </c>
      <c r="K506" s="5">
        <v>-1.65084574368711</v>
      </c>
      <c r="L506" s="7">
        <v>0.31156350937256599</v>
      </c>
      <c r="M506" s="6">
        <v>3.3393308682573598E-2</v>
      </c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0"/>
      <c r="AF506" s="10"/>
      <c r="AG506" s="10"/>
      <c r="AH506" s="15"/>
      <c r="AI506" s="10"/>
      <c r="AJ506" s="10"/>
      <c r="AK506" s="10"/>
      <c r="AL506" s="10"/>
      <c r="AM506" s="15"/>
      <c r="AN506" s="10"/>
      <c r="AO506" s="10"/>
      <c r="AP506" s="10"/>
      <c r="AQ506" s="10"/>
      <c r="AR506" s="10"/>
      <c r="AS506" s="10"/>
      <c r="AT506" s="10"/>
      <c r="AU506" s="10"/>
      <c r="AV506" s="10"/>
    </row>
    <row r="507" spans="1:48" ht="16.5">
      <c r="A507" s="4" t="s">
        <v>2029</v>
      </c>
      <c r="B507" s="4" t="s">
        <v>2030</v>
      </c>
      <c r="C507" s="4" t="s">
        <v>2031</v>
      </c>
      <c r="D507" s="4" t="s">
        <v>2032</v>
      </c>
      <c r="E507" s="4" t="s">
        <v>2033</v>
      </c>
      <c r="F507" s="4" t="s">
        <v>14</v>
      </c>
      <c r="G507" s="4" t="s">
        <v>14</v>
      </c>
      <c r="H507" s="4" t="s">
        <v>14</v>
      </c>
      <c r="I507" s="4" t="s">
        <v>14</v>
      </c>
      <c r="J507" s="4" t="s">
        <v>14</v>
      </c>
      <c r="K507" s="5">
        <v>1.10049755756921</v>
      </c>
      <c r="L507" s="7">
        <v>6.5857287363318695E-2</v>
      </c>
      <c r="M507" s="6">
        <v>3.3547965657767798E-2</v>
      </c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0"/>
      <c r="AF507" s="10"/>
      <c r="AG507" s="10"/>
      <c r="AH507" s="15"/>
      <c r="AI507" s="10"/>
      <c r="AJ507" s="10"/>
      <c r="AK507" s="10"/>
      <c r="AL507" s="10"/>
      <c r="AM507" s="15"/>
      <c r="AN507" s="10"/>
      <c r="AO507" s="10"/>
      <c r="AP507" s="10"/>
      <c r="AQ507" s="10"/>
      <c r="AR507" s="10"/>
      <c r="AS507" s="10"/>
      <c r="AT507" s="10"/>
      <c r="AU507" s="10"/>
      <c r="AV507" s="10"/>
    </row>
    <row r="508" spans="1:48" ht="16.5">
      <c r="A508" s="4" t="s">
        <v>2034</v>
      </c>
      <c r="B508" s="4" t="s">
        <v>2035</v>
      </c>
      <c r="C508" s="4" t="s">
        <v>812</v>
      </c>
      <c r="D508" s="4" t="s">
        <v>813</v>
      </c>
      <c r="E508" s="4" t="s">
        <v>14</v>
      </c>
      <c r="F508" s="4" t="s">
        <v>14</v>
      </c>
      <c r="G508" s="4" t="s">
        <v>14</v>
      </c>
      <c r="H508" s="4" t="s">
        <v>14</v>
      </c>
      <c r="I508" s="4" t="s">
        <v>14</v>
      </c>
      <c r="J508" s="4" t="s">
        <v>14</v>
      </c>
      <c r="K508" s="9">
        <v>-2.1320306277624899</v>
      </c>
      <c r="L508" s="7">
        <v>0.58841189052948795</v>
      </c>
      <c r="M508" s="6">
        <v>3.3698637031967703E-2</v>
      </c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0"/>
      <c r="AF508" s="10"/>
      <c r="AG508" s="10"/>
      <c r="AH508" s="15"/>
      <c r="AI508" s="10"/>
      <c r="AJ508" s="10"/>
      <c r="AK508" s="10"/>
      <c r="AL508" s="10"/>
      <c r="AM508" s="15"/>
      <c r="AN508" s="10"/>
      <c r="AO508" s="10"/>
      <c r="AP508" s="10"/>
      <c r="AQ508" s="10"/>
      <c r="AR508" s="10"/>
      <c r="AS508" s="10"/>
      <c r="AT508" s="10"/>
      <c r="AU508" s="10"/>
      <c r="AV508" s="10"/>
    </row>
    <row r="509" spans="1:48" ht="16.5">
      <c r="A509" s="4" t="s">
        <v>2036</v>
      </c>
      <c r="B509" s="4" t="s">
        <v>2037</v>
      </c>
      <c r="C509" s="4" t="s">
        <v>2038</v>
      </c>
      <c r="D509" s="4" t="s">
        <v>2039</v>
      </c>
      <c r="E509" s="4" t="s">
        <v>152</v>
      </c>
      <c r="F509" s="4" t="s">
        <v>153</v>
      </c>
      <c r="G509" s="4" t="s">
        <v>14</v>
      </c>
      <c r="H509" s="4" t="s">
        <v>14</v>
      </c>
      <c r="I509" s="4" t="s">
        <v>14</v>
      </c>
      <c r="J509" s="4" t="s">
        <v>14</v>
      </c>
      <c r="K509" s="5">
        <v>1.18485450229066</v>
      </c>
      <c r="L509" s="7">
        <v>0.13132907573446401</v>
      </c>
      <c r="M509" s="6">
        <v>3.3740266032208997E-2</v>
      </c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0"/>
      <c r="AF509" s="10"/>
      <c r="AG509" s="10"/>
      <c r="AH509" s="15"/>
      <c r="AI509" s="10"/>
      <c r="AJ509" s="10"/>
      <c r="AK509" s="10"/>
      <c r="AL509" s="10"/>
      <c r="AM509" s="15"/>
      <c r="AN509" s="10"/>
      <c r="AO509" s="10"/>
      <c r="AP509" s="10"/>
      <c r="AQ509" s="10"/>
      <c r="AR509" s="10"/>
      <c r="AS509" s="10"/>
      <c r="AT509" s="10"/>
      <c r="AU509" s="10"/>
      <c r="AV509" s="10"/>
    </row>
    <row r="510" spans="1:48" ht="16.5">
      <c r="A510" s="4" t="s">
        <v>2040</v>
      </c>
      <c r="B510" s="4" t="s">
        <v>2041</v>
      </c>
      <c r="C510" s="4" t="s">
        <v>2042</v>
      </c>
      <c r="D510" s="4" t="s">
        <v>2043</v>
      </c>
      <c r="E510" s="4" t="s">
        <v>14</v>
      </c>
      <c r="F510" s="4" t="s">
        <v>14</v>
      </c>
      <c r="G510" s="4" t="s">
        <v>14</v>
      </c>
      <c r="H510" s="4" t="s">
        <v>14</v>
      </c>
      <c r="I510" s="4" t="s">
        <v>14</v>
      </c>
      <c r="J510" s="4" t="s">
        <v>14</v>
      </c>
      <c r="K510" s="5">
        <v>1.0921819605862999</v>
      </c>
      <c r="L510" s="7">
        <v>6.8858001143771802E-2</v>
      </c>
      <c r="M510" s="6">
        <v>3.3751604936193502E-2</v>
      </c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0"/>
      <c r="AF510" s="10"/>
      <c r="AG510" s="10"/>
      <c r="AH510" s="15"/>
      <c r="AI510" s="10"/>
      <c r="AJ510" s="10"/>
      <c r="AK510" s="10"/>
      <c r="AL510" s="10"/>
      <c r="AM510" s="15"/>
      <c r="AN510" s="10"/>
      <c r="AO510" s="10"/>
      <c r="AP510" s="10"/>
      <c r="AQ510" s="10"/>
      <c r="AR510" s="10"/>
      <c r="AS510" s="10"/>
      <c r="AT510" s="10"/>
      <c r="AU510" s="10"/>
      <c r="AV510" s="10"/>
    </row>
    <row r="511" spans="1:48" ht="16.5">
      <c r="A511" s="4" t="s">
        <v>2044</v>
      </c>
      <c r="B511" s="4" t="s">
        <v>2045</v>
      </c>
      <c r="C511" s="4" t="s">
        <v>14</v>
      </c>
      <c r="D511" s="4" t="s">
        <v>2046</v>
      </c>
      <c r="E511" s="4" t="s">
        <v>14</v>
      </c>
      <c r="F511" s="4" t="s">
        <v>14</v>
      </c>
      <c r="G511" s="4" t="s">
        <v>14</v>
      </c>
      <c r="H511" s="4" t="s">
        <v>14</v>
      </c>
      <c r="I511" s="4" t="s">
        <v>14</v>
      </c>
      <c r="J511" s="4" t="s">
        <v>14</v>
      </c>
      <c r="K511" s="5">
        <v>1.2518722093388099</v>
      </c>
      <c r="L511" s="7">
        <v>0.17627920824534099</v>
      </c>
      <c r="M511" s="6">
        <v>3.3778671692984402E-2</v>
      </c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0"/>
      <c r="AF511" s="10"/>
      <c r="AG511" s="10"/>
      <c r="AH511" s="15"/>
      <c r="AI511" s="10"/>
      <c r="AJ511" s="10"/>
      <c r="AK511" s="10"/>
      <c r="AL511" s="10"/>
      <c r="AM511" s="15"/>
      <c r="AN511" s="11"/>
      <c r="AO511" s="10"/>
      <c r="AP511" s="10"/>
      <c r="AQ511" s="10"/>
      <c r="AR511" s="10"/>
      <c r="AS511" s="10"/>
      <c r="AT511" s="10"/>
      <c r="AU511" s="10"/>
      <c r="AV511" s="10"/>
    </row>
    <row r="512" spans="1:48" ht="16.5">
      <c r="A512" s="4" t="s">
        <v>2047</v>
      </c>
      <c r="B512" s="4" t="s">
        <v>2048</v>
      </c>
      <c r="C512" s="4" t="s">
        <v>2049</v>
      </c>
      <c r="D512" s="4" t="s">
        <v>2050</v>
      </c>
      <c r="E512" s="4" t="s">
        <v>2051</v>
      </c>
      <c r="F512" s="4" t="s">
        <v>14</v>
      </c>
      <c r="G512" s="4" t="s">
        <v>14</v>
      </c>
      <c r="H512" s="4" t="s">
        <v>14</v>
      </c>
      <c r="I512" s="4" t="s">
        <v>14</v>
      </c>
      <c r="J512" s="4" t="s">
        <v>14</v>
      </c>
      <c r="K512" s="5">
        <v>-1.64948033314795</v>
      </c>
      <c r="L512" s="7">
        <v>0.39205866425420599</v>
      </c>
      <c r="M512" s="6">
        <v>3.3835890330050203E-2</v>
      </c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0"/>
      <c r="AF512" s="10"/>
      <c r="AG512" s="10"/>
      <c r="AH512" s="15"/>
      <c r="AI512" s="10"/>
      <c r="AJ512" s="10"/>
      <c r="AK512" s="10"/>
      <c r="AL512" s="10"/>
      <c r="AM512" s="15"/>
      <c r="AN512" s="10"/>
      <c r="AO512" s="10"/>
      <c r="AP512" s="10"/>
      <c r="AQ512" s="10"/>
      <c r="AR512" s="10"/>
      <c r="AS512" s="10"/>
      <c r="AT512" s="10"/>
      <c r="AU512" s="10"/>
      <c r="AV512" s="10"/>
    </row>
    <row r="513" spans="1:48" ht="16.5">
      <c r="A513" s="4" t="s">
        <v>2052</v>
      </c>
      <c r="B513" s="4" t="s">
        <v>2053</v>
      </c>
      <c r="C513" s="4" t="s">
        <v>2054</v>
      </c>
      <c r="D513" s="4" t="s">
        <v>14</v>
      </c>
      <c r="E513" s="4" t="s">
        <v>2055</v>
      </c>
      <c r="F513" s="4" t="s">
        <v>2056</v>
      </c>
      <c r="G513" s="4" t="s">
        <v>14</v>
      </c>
      <c r="H513" s="4" t="s">
        <v>14</v>
      </c>
      <c r="I513" s="4" t="s">
        <v>14</v>
      </c>
      <c r="J513" s="4" t="s">
        <v>14</v>
      </c>
      <c r="K513" s="5">
        <v>1.10781447163976</v>
      </c>
      <c r="L513" s="7">
        <v>4.8988609209725101E-2</v>
      </c>
      <c r="M513" s="6">
        <v>3.38477371532067E-2</v>
      </c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0"/>
      <c r="AF513" s="10"/>
      <c r="AG513" s="10"/>
      <c r="AH513" s="15"/>
      <c r="AI513" s="10"/>
      <c r="AJ513" s="10"/>
      <c r="AK513" s="10"/>
      <c r="AL513" s="10"/>
      <c r="AM513" s="15"/>
      <c r="AN513" s="10"/>
      <c r="AO513" s="10"/>
      <c r="AP513" s="10"/>
      <c r="AQ513" s="10"/>
      <c r="AR513" s="10"/>
      <c r="AS513" s="10"/>
      <c r="AT513" s="10"/>
      <c r="AU513" s="10"/>
      <c r="AV513" s="10"/>
    </row>
    <row r="514" spans="1:48" ht="16.5">
      <c r="A514" s="4" t="s">
        <v>2057</v>
      </c>
      <c r="B514" s="4" t="s">
        <v>2058</v>
      </c>
      <c r="C514" s="4" t="s">
        <v>2059</v>
      </c>
      <c r="D514" s="4" t="s">
        <v>2060</v>
      </c>
      <c r="E514" s="4" t="s">
        <v>2061</v>
      </c>
      <c r="F514" s="4" t="s">
        <v>14</v>
      </c>
      <c r="G514" s="4" t="s">
        <v>14</v>
      </c>
      <c r="H514" s="4" t="s">
        <v>14</v>
      </c>
      <c r="I514" s="4" t="s">
        <v>14</v>
      </c>
      <c r="J514" s="4" t="s">
        <v>14</v>
      </c>
      <c r="K514" s="5">
        <v>-1.10105554975097</v>
      </c>
      <c r="L514" s="7">
        <v>7.3021899947147695E-2</v>
      </c>
      <c r="M514" s="6">
        <v>3.3878202692911398E-2</v>
      </c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0"/>
      <c r="AF514" s="10"/>
      <c r="AG514" s="10"/>
      <c r="AH514" s="15"/>
      <c r="AI514" s="10"/>
      <c r="AJ514" s="10"/>
      <c r="AK514" s="10"/>
      <c r="AL514" s="10"/>
      <c r="AM514" s="15"/>
      <c r="AN514" s="10"/>
      <c r="AO514" s="10"/>
      <c r="AP514" s="10"/>
      <c r="AQ514" s="10"/>
      <c r="AR514" s="10"/>
      <c r="AS514" s="10"/>
      <c r="AT514" s="10"/>
      <c r="AU514" s="10"/>
      <c r="AV514" s="10"/>
    </row>
    <row r="515" spans="1:48" ht="16.5">
      <c r="A515" s="4" t="s">
        <v>2062</v>
      </c>
      <c r="B515" s="4" t="s">
        <v>2063</v>
      </c>
      <c r="C515" s="4" t="s">
        <v>2064</v>
      </c>
      <c r="D515" s="4" t="s">
        <v>2065</v>
      </c>
      <c r="E515" s="4" t="s">
        <v>915</v>
      </c>
      <c r="F515" s="4" t="s">
        <v>14</v>
      </c>
      <c r="G515" s="4" t="s">
        <v>14</v>
      </c>
      <c r="H515" s="4" t="s">
        <v>14</v>
      </c>
      <c r="I515" s="4" t="s">
        <v>14</v>
      </c>
      <c r="J515" s="4" t="s">
        <v>14</v>
      </c>
      <c r="K515" s="5">
        <v>-1.50310406285709</v>
      </c>
      <c r="L515" s="7">
        <v>0.30220075510884598</v>
      </c>
      <c r="M515" s="6">
        <v>3.4002336243566099E-2</v>
      </c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0"/>
      <c r="AF515" s="10"/>
      <c r="AG515" s="10"/>
      <c r="AH515" s="15"/>
      <c r="AI515" s="10"/>
      <c r="AJ515" s="10"/>
      <c r="AK515" s="10"/>
      <c r="AL515" s="10"/>
      <c r="AM515" s="15"/>
      <c r="AN515" s="10"/>
      <c r="AO515" s="10"/>
      <c r="AP515" s="10"/>
      <c r="AQ515" s="10"/>
      <c r="AR515" s="10"/>
      <c r="AS515" s="10"/>
      <c r="AT515" s="10"/>
      <c r="AU515" s="10"/>
      <c r="AV515" s="10"/>
    </row>
    <row r="516" spans="1:48" ht="16.5">
      <c r="A516" s="4" t="s">
        <v>2066</v>
      </c>
      <c r="B516" s="4" t="s">
        <v>2067</v>
      </c>
      <c r="C516" s="4" t="s">
        <v>2068</v>
      </c>
      <c r="D516" s="4" t="s">
        <v>2069</v>
      </c>
      <c r="E516" s="4" t="s">
        <v>14</v>
      </c>
      <c r="F516" s="4" t="s">
        <v>14</v>
      </c>
      <c r="G516" s="4" t="s">
        <v>14</v>
      </c>
      <c r="H516" s="4" t="s">
        <v>14</v>
      </c>
      <c r="I516" s="4" t="s">
        <v>14</v>
      </c>
      <c r="J516" s="4" t="s">
        <v>14</v>
      </c>
      <c r="K516" s="5">
        <v>1.1180767307081301</v>
      </c>
      <c r="L516" s="7">
        <v>8.7854324623718699E-2</v>
      </c>
      <c r="M516" s="6">
        <v>3.4005053701852903E-2</v>
      </c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0"/>
      <c r="AF516" s="10"/>
      <c r="AG516" s="10"/>
      <c r="AH516" s="15"/>
      <c r="AI516" s="10"/>
      <c r="AJ516" s="10"/>
      <c r="AK516" s="10"/>
      <c r="AL516" s="10"/>
      <c r="AM516" s="15"/>
      <c r="AN516" s="10"/>
      <c r="AO516" s="10"/>
      <c r="AP516" s="10"/>
      <c r="AQ516" s="10"/>
      <c r="AR516" s="10"/>
      <c r="AS516" s="10"/>
      <c r="AT516" s="10"/>
      <c r="AU516" s="10"/>
      <c r="AV516" s="10"/>
    </row>
    <row r="517" spans="1:48" ht="16.5">
      <c r="A517" s="4" t="s">
        <v>2070</v>
      </c>
      <c r="B517" s="4" t="s">
        <v>2071</v>
      </c>
      <c r="C517" s="4" t="s">
        <v>748</v>
      </c>
      <c r="D517" s="4" t="s">
        <v>2072</v>
      </c>
      <c r="E517" s="4" t="s">
        <v>2073</v>
      </c>
      <c r="F517" s="4" t="s">
        <v>14</v>
      </c>
      <c r="G517" s="4" t="s">
        <v>1013</v>
      </c>
      <c r="H517" s="4" t="s">
        <v>1014</v>
      </c>
      <c r="I517" s="4" t="s">
        <v>14</v>
      </c>
      <c r="J517" s="4" t="s">
        <v>14</v>
      </c>
      <c r="K517" s="5">
        <v>1.06427980759529</v>
      </c>
      <c r="L517" s="7">
        <v>4.9113934596986E-2</v>
      </c>
      <c r="M517" s="6">
        <v>3.4016437437625099E-2</v>
      </c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0"/>
      <c r="AF517" s="10"/>
      <c r="AG517" s="10"/>
      <c r="AH517" s="15"/>
      <c r="AI517" s="10"/>
      <c r="AJ517" s="10"/>
      <c r="AK517" s="10"/>
      <c r="AL517" s="10"/>
      <c r="AM517" s="15"/>
      <c r="AN517" s="10"/>
      <c r="AO517" s="10"/>
      <c r="AP517" s="10"/>
      <c r="AQ517" s="10"/>
      <c r="AR517" s="10"/>
      <c r="AS517" s="10"/>
      <c r="AT517" s="10"/>
      <c r="AU517" s="10"/>
      <c r="AV517" s="10"/>
    </row>
    <row r="518" spans="1:48" ht="16.5">
      <c r="A518" s="4" t="s">
        <v>2074</v>
      </c>
      <c r="B518" s="4" t="s">
        <v>2075</v>
      </c>
      <c r="C518" s="4" t="s">
        <v>2076</v>
      </c>
      <c r="D518" s="4" t="s">
        <v>2077</v>
      </c>
      <c r="E518" s="4" t="s">
        <v>14</v>
      </c>
      <c r="F518" s="4" t="s">
        <v>14</v>
      </c>
      <c r="G518" s="4" t="s">
        <v>14</v>
      </c>
      <c r="H518" s="4" t="s">
        <v>14</v>
      </c>
      <c r="I518" s="4" t="s">
        <v>14</v>
      </c>
      <c r="J518" s="4" t="s">
        <v>14</v>
      </c>
      <c r="K518" s="5">
        <v>1.2302607646922501</v>
      </c>
      <c r="L518" s="7">
        <v>0.15961523719835199</v>
      </c>
      <c r="M518" s="6">
        <v>3.4042238068978201E-2</v>
      </c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0"/>
      <c r="AF518" s="10"/>
      <c r="AG518" s="10"/>
      <c r="AH518" s="15"/>
      <c r="AI518" s="10"/>
      <c r="AJ518" s="10"/>
      <c r="AK518" s="10"/>
      <c r="AL518" s="10"/>
      <c r="AM518" s="15"/>
      <c r="AN518" s="10"/>
      <c r="AO518" s="10"/>
      <c r="AP518" s="10"/>
      <c r="AQ518" s="10"/>
      <c r="AR518" s="10"/>
      <c r="AS518" s="10"/>
      <c r="AT518" s="10"/>
      <c r="AU518" s="10"/>
      <c r="AV518" s="10"/>
    </row>
    <row r="519" spans="1:48" ht="16.5">
      <c r="A519" s="4" t="s">
        <v>2078</v>
      </c>
      <c r="B519" s="4" t="s">
        <v>2079</v>
      </c>
      <c r="C519" s="4" t="s">
        <v>2080</v>
      </c>
      <c r="D519" s="4" t="s">
        <v>2081</v>
      </c>
      <c r="E519" s="4" t="s">
        <v>2082</v>
      </c>
      <c r="F519" s="4" t="s">
        <v>14</v>
      </c>
      <c r="G519" s="4" t="s">
        <v>14</v>
      </c>
      <c r="H519" s="4" t="s">
        <v>14</v>
      </c>
      <c r="I519" s="4" t="s">
        <v>14</v>
      </c>
      <c r="J519" s="4" t="s">
        <v>14</v>
      </c>
      <c r="K519" s="5">
        <v>1.2220922374052401</v>
      </c>
      <c r="L519" s="7">
        <v>0.134013407044274</v>
      </c>
      <c r="M519" s="6">
        <v>3.4158449238509303E-2</v>
      </c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0"/>
      <c r="AF519" s="10"/>
      <c r="AG519" s="10"/>
      <c r="AH519" s="15"/>
      <c r="AI519" s="10"/>
      <c r="AJ519" s="10"/>
      <c r="AK519" s="10"/>
      <c r="AL519" s="10"/>
      <c r="AM519" s="15"/>
      <c r="AN519" s="10"/>
      <c r="AO519" s="10"/>
      <c r="AP519" s="10"/>
      <c r="AQ519" s="10"/>
      <c r="AR519" s="10"/>
      <c r="AS519" s="10"/>
      <c r="AT519" s="10"/>
      <c r="AU519" s="10"/>
      <c r="AV519" s="10"/>
    </row>
    <row r="520" spans="1:48" ht="16.5">
      <c r="A520" s="4" t="s">
        <v>2083</v>
      </c>
      <c r="B520" s="4" t="s">
        <v>2084</v>
      </c>
      <c r="C520" s="4" t="s">
        <v>2085</v>
      </c>
      <c r="D520" s="4" t="s">
        <v>14</v>
      </c>
      <c r="E520" s="4" t="s">
        <v>14</v>
      </c>
      <c r="F520" s="4" t="s">
        <v>14</v>
      </c>
      <c r="G520" s="4" t="s">
        <v>14</v>
      </c>
      <c r="H520" s="4" t="s">
        <v>14</v>
      </c>
      <c r="I520" s="4" t="s">
        <v>2086</v>
      </c>
      <c r="J520" s="4" t="s">
        <v>9</v>
      </c>
      <c r="K520" s="5">
        <v>-1.33997794013814</v>
      </c>
      <c r="L520" s="7">
        <v>0.19197980189740699</v>
      </c>
      <c r="M520" s="6">
        <v>3.4270856222691701E-2</v>
      </c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0"/>
      <c r="AF520" s="10"/>
      <c r="AG520" s="10"/>
      <c r="AH520" s="15"/>
      <c r="AI520" s="10"/>
      <c r="AJ520" s="10"/>
      <c r="AK520" s="10"/>
      <c r="AL520" s="10"/>
      <c r="AM520" s="15"/>
      <c r="AN520" s="10"/>
      <c r="AO520" s="10"/>
      <c r="AP520" s="10"/>
      <c r="AQ520" s="10"/>
      <c r="AR520" s="10"/>
      <c r="AS520" s="10"/>
      <c r="AT520" s="10"/>
      <c r="AU520" s="10"/>
      <c r="AV520" s="10"/>
    </row>
    <row r="521" spans="1:48" ht="16.5">
      <c r="A521" s="4" t="s">
        <v>2087</v>
      </c>
      <c r="B521" s="4" t="s">
        <v>2088</v>
      </c>
      <c r="C521" s="4" t="s">
        <v>2089</v>
      </c>
      <c r="D521" s="4" t="s">
        <v>2090</v>
      </c>
      <c r="E521" s="4" t="s">
        <v>14</v>
      </c>
      <c r="F521" s="4" t="s">
        <v>14</v>
      </c>
      <c r="G521" s="4" t="s">
        <v>14</v>
      </c>
      <c r="H521" s="4" t="s">
        <v>14</v>
      </c>
      <c r="I521" s="4" t="s">
        <v>14</v>
      </c>
      <c r="J521" s="4" t="s">
        <v>14</v>
      </c>
      <c r="K521" s="5">
        <v>1.1731387544382399</v>
      </c>
      <c r="L521" s="7">
        <v>0.11239509040041799</v>
      </c>
      <c r="M521" s="6">
        <v>3.43470677689326E-2</v>
      </c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0"/>
      <c r="AF521" s="10"/>
      <c r="AG521" s="10"/>
      <c r="AH521" s="15"/>
      <c r="AI521" s="10"/>
      <c r="AJ521" s="10"/>
      <c r="AK521" s="10"/>
      <c r="AL521" s="10"/>
      <c r="AM521" s="15"/>
      <c r="AN521" s="10"/>
      <c r="AO521" s="10"/>
      <c r="AP521" s="10"/>
      <c r="AQ521" s="10"/>
      <c r="AR521" s="10"/>
      <c r="AS521" s="10"/>
      <c r="AT521" s="10"/>
      <c r="AU521" s="10"/>
      <c r="AV521" s="10"/>
    </row>
    <row r="522" spans="1:48" ht="16.5">
      <c r="A522" s="4" t="s">
        <v>2091</v>
      </c>
      <c r="B522" s="4" t="s">
        <v>2092</v>
      </c>
      <c r="C522" s="4" t="s">
        <v>69</v>
      </c>
      <c r="D522" s="4" t="s">
        <v>14</v>
      </c>
      <c r="E522" s="4" t="s">
        <v>14</v>
      </c>
      <c r="F522" s="4" t="s">
        <v>14</v>
      </c>
      <c r="G522" s="4" t="s">
        <v>14</v>
      </c>
      <c r="H522" s="4" t="s">
        <v>14</v>
      </c>
      <c r="I522" s="4" t="s">
        <v>14</v>
      </c>
      <c r="J522" s="4" t="s">
        <v>14</v>
      </c>
      <c r="K522" s="5">
        <v>1.2514435047146799</v>
      </c>
      <c r="L522" s="7">
        <v>0.12941899455409001</v>
      </c>
      <c r="M522" s="6">
        <v>3.4469273656639599E-2</v>
      </c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0"/>
      <c r="AF522" s="10"/>
      <c r="AG522" s="10"/>
      <c r="AH522" s="15"/>
      <c r="AI522" s="10"/>
      <c r="AJ522" s="10"/>
      <c r="AK522" s="10"/>
      <c r="AL522" s="10"/>
      <c r="AM522" s="15"/>
      <c r="AN522" s="11"/>
      <c r="AO522" s="10"/>
      <c r="AP522" s="10"/>
      <c r="AQ522" s="10"/>
      <c r="AR522" s="10"/>
      <c r="AS522" s="10"/>
      <c r="AT522" s="10"/>
      <c r="AU522" s="10"/>
      <c r="AV522" s="10"/>
    </row>
    <row r="523" spans="1:48" ht="16.5">
      <c r="A523" s="4" t="s">
        <v>2093</v>
      </c>
      <c r="B523" s="4" t="s">
        <v>2094</v>
      </c>
      <c r="C523" s="4" t="s">
        <v>2095</v>
      </c>
      <c r="D523" s="4" t="s">
        <v>2096</v>
      </c>
      <c r="E523" s="4" t="s">
        <v>2097</v>
      </c>
      <c r="F523" s="4" t="s">
        <v>14</v>
      </c>
      <c r="G523" s="4" t="s">
        <v>14</v>
      </c>
      <c r="H523" s="4" t="s">
        <v>14</v>
      </c>
      <c r="I523" s="4" t="s">
        <v>14</v>
      </c>
      <c r="J523" s="4" t="s">
        <v>14</v>
      </c>
      <c r="K523" s="5">
        <v>-1.0312142940329501</v>
      </c>
      <c r="L523" s="7">
        <v>1.7597185748185199E-2</v>
      </c>
      <c r="M523" s="6">
        <v>3.4525804413961601E-2</v>
      </c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0"/>
      <c r="AF523" s="10"/>
      <c r="AG523" s="10"/>
      <c r="AH523" s="15"/>
      <c r="AI523" s="10"/>
      <c r="AJ523" s="10"/>
      <c r="AK523" s="10"/>
      <c r="AL523" s="10"/>
      <c r="AM523" s="15"/>
      <c r="AN523" s="10"/>
      <c r="AO523" s="10"/>
      <c r="AP523" s="10"/>
      <c r="AQ523" s="10"/>
      <c r="AR523" s="10"/>
      <c r="AS523" s="10"/>
      <c r="AT523" s="10"/>
      <c r="AU523" s="10"/>
      <c r="AV523" s="10"/>
    </row>
    <row r="524" spans="1:48" ht="16.5">
      <c r="A524" s="4" t="s">
        <v>2098</v>
      </c>
      <c r="B524" s="4" t="s">
        <v>2099</v>
      </c>
      <c r="C524" s="4" t="s">
        <v>2100</v>
      </c>
      <c r="D524" s="4" t="s">
        <v>2101</v>
      </c>
      <c r="E524" s="4" t="s">
        <v>2102</v>
      </c>
      <c r="F524" s="4" t="s">
        <v>2103</v>
      </c>
      <c r="G524" s="4" t="s">
        <v>14</v>
      </c>
      <c r="H524" s="4" t="s">
        <v>14</v>
      </c>
      <c r="I524" s="4" t="s">
        <v>14</v>
      </c>
      <c r="J524" s="4" t="s">
        <v>14</v>
      </c>
      <c r="K524" s="9">
        <v>-2.4141377641638799</v>
      </c>
      <c r="L524" s="7">
        <v>0.700092796184556</v>
      </c>
      <c r="M524" s="6">
        <v>3.4662113548819901E-2</v>
      </c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0"/>
      <c r="AF524" s="10"/>
      <c r="AG524" s="10"/>
      <c r="AH524" s="15"/>
      <c r="AI524" s="10"/>
      <c r="AJ524" s="10"/>
      <c r="AK524" s="10"/>
      <c r="AL524" s="10"/>
      <c r="AM524" s="15"/>
      <c r="AN524" s="10"/>
      <c r="AO524" s="10"/>
      <c r="AP524" s="10"/>
      <c r="AQ524" s="10"/>
      <c r="AR524" s="10"/>
      <c r="AS524" s="10"/>
      <c r="AT524" s="10"/>
      <c r="AU524" s="10"/>
      <c r="AV524" s="10"/>
    </row>
    <row r="525" spans="1:48" ht="16.5">
      <c r="A525" s="4" t="s">
        <v>2104</v>
      </c>
      <c r="B525" s="4" t="s">
        <v>2105</v>
      </c>
      <c r="C525" s="4" t="s">
        <v>2106</v>
      </c>
      <c r="D525" s="4" t="s">
        <v>2107</v>
      </c>
      <c r="E525" s="4" t="s">
        <v>14</v>
      </c>
      <c r="F525" s="4" t="s">
        <v>14</v>
      </c>
      <c r="G525" s="4" t="s">
        <v>14</v>
      </c>
      <c r="H525" s="4" t="s">
        <v>14</v>
      </c>
      <c r="I525" s="4" t="s">
        <v>14</v>
      </c>
      <c r="J525" s="4" t="s">
        <v>14</v>
      </c>
      <c r="K525" s="5">
        <v>1.07192578452816</v>
      </c>
      <c r="L525" s="7">
        <v>5.5038138126789198E-2</v>
      </c>
      <c r="M525" s="6">
        <v>3.4729091794761802E-2</v>
      </c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0"/>
      <c r="AF525" s="10"/>
      <c r="AG525" s="10"/>
      <c r="AH525" s="15"/>
      <c r="AI525" s="10"/>
      <c r="AJ525" s="10"/>
      <c r="AK525" s="10"/>
      <c r="AL525" s="10"/>
      <c r="AM525" s="15"/>
      <c r="AN525" s="10"/>
      <c r="AO525" s="10"/>
      <c r="AP525" s="10"/>
      <c r="AQ525" s="10"/>
      <c r="AR525" s="10"/>
      <c r="AS525" s="10"/>
      <c r="AT525" s="10"/>
      <c r="AU525" s="10"/>
      <c r="AV525" s="10"/>
    </row>
    <row r="526" spans="1:48" ht="16.5">
      <c r="A526" s="4" t="s">
        <v>2108</v>
      </c>
      <c r="B526" s="4" t="s">
        <v>2109</v>
      </c>
      <c r="C526" s="4" t="s">
        <v>2110</v>
      </c>
      <c r="D526" s="4" t="s">
        <v>2111</v>
      </c>
      <c r="E526" s="4" t="s">
        <v>2112</v>
      </c>
      <c r="F526" s="4" t="s">
        <v>2113</v>
      </c>
      <c r="G526" s="4" t="s">
        <v>14</v>
      </c>
      <c r="H526" s="4" t="s">
        <v>14</v>
      </c>
      <c r="I526" s="4" t="s">
        <v>14</v>
      </c>
      <c r="J526" s="4" t="s">
        <v>14</v>
      </c>
      <c r="K526" s="5">
        <v>1.1026752164367399</v>
      </c>
      <c r="L526" s="7">
        <v>6.67440768941749E-2</v>
      </c>
      <c r="M526" s="6">
        <v>3.48613062965107E-2</v>
      </c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0"/>
      <c r="AF526" s="10"/>
      <c r="AG526" s="10"/>
      <c r="AH526" s="15"/>
      <c r="AI526" s="10"/>
      <c r="AJ526" s="10"/>
      <c r="AK526" s="10"/>
      <c r="AL526" s="10"/>
      <c r="AM526" s="15"/>
      <c r="AN526" s="10"/>
      <c r="AO526" s="10"/>
      <c r="AP526" s="10"/>
      <c r="AQ526" s="10"/>
      <c r="AR526" s="10"/>
      <c r="AS526" s="10"/>
      <c r="AT526" s="10"/>
      <c r="AU526" s="10"/>
      <c r="AV526" s="10"/>
    </row>
    <row r="527" spans="1:48" ht="16.5">
      <c r="A527" s="4" t="s">
        <v>2114</v>
      </c>
      <c r="B527" s="4" t="s">
        <v>2115</v>
      </c>
      <c r="C527" s="4" t="s">
        <v>2116</v>
      </c>
      <c r="D527" s="4" t="s">
        <v>2117</v>
      </c>
      <c r="E527" s="4" t="s">
        <v>14</v>
      </c>
      <c r="F527" s="4" t="s">
        <v>14</v>
      </c>
      <c r="G527" s="4" t="s">
        <v>14</v>
      </c>
      <c r="H527" s="4" t="s">
        <v>14</v>
      </c>
      <c r="I527" s="4" t="s">
        <v>14</v>
      </c>
      <c r="J527" s="4" t="s">
        <v>14</v>
      </c>
      <c r="K527" s="5">
        <v>-1.39361426836686</v>
      </c>
      <c r="L527" s="7">
        <v>0.19965701161142199</v>
      </c>
      <c r="M527" s="6">
        <v>3.48773110352225E-2</v>
      </c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0"/>
      <c r="AF527" s="10"/>
      <c r="AG527" s="10"/>
      <c r="AH527" s="15"/>
      <c r="AI527" s="10"/>
      <c r="AJ527" s="10"/>
      <c r="AK527" s="10"/>
      <c r="AL527" s="10"/>
      <c r="AM527" s="15"/>
      <c r="AN527" s="10"/>
      <c r="AO527" s="10"/>
      <c r="AP527" s="10"/>
      <c r="AQ527" s="10"/>
      <c r="AR527" s="10"/>
      <c r="AS527" s="10"/>
      <c r="AT527" s="10"/>
      <c r="AU527" s="10"/>
      <c r="AV527" s="10"/>
    </row>
    <row r="528" spans="1:48" ht="16.5">
      <c r="A528" s="4" t="s">
        <v>2118</v>
      </c>
      <c r="B528" s="4" t="s">
        <v>2119</v>
      </c>
      <c r="C528" s="4" t="s">
        <v>2120</v>
      </c>
      <c r="D528" s="4" t="s">
        <v>2121</v>
      </c>
      <c r="E528" s="4" t="s">
        <v>2122</v>
      </c>
      <c r="F528" s="4" t="s">
        <v>2123</v>
      </c>
      <c r="G528" s="4" t="s">
        <v>14</v>
      </c>
      <c r="H528" s="4" t="s">
        <v>14</v>
      </c>
      <c r="I528" s="4" t="s">
        <v>14</v>
      </c>
      <c r="J528" s="4" t="s">
        <v>14</v>
      </c>
      <c r="K528" s="5">
        <v>1.3784763699526199</v>
      </c>
      <c r="L528" s="7">
        <v>0.25225227260041699</v>
      </c>
      <c r="M528" s="6">
        <v>3.4887210299552503E-2</v>
      </c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0"/>
      <c r="AF528" s="10"/>
      <c r="AG528" s="10"/>
      <c r="AH528" s="15"/>
      <c r="AI528" s="10"/>
      <c r="AJ528" s="10"/>
      <c r="AK528" s="10"/>
      <c r="AL528" s="10"/>
      <c r="AM528" s="15"/>
      <c r="AN528" s="10"/>
      <c r="AO528" s="10"/>
      <c r="AP528" s="10"/>
      <c r="AQ528" s="10"/>
      <c r="AR528" s="10"/>
      <c r="AS528" s="10"/>
      <c r="AT528" s="10"/>
      <c r="AU528" s="10"/>
      <c r="AV528" s="10"/>
    </row>
    <row r="529" spans="1:48" ht="16.5">
      <c r="A529" s="4" t="s">
        <v>2124</v>
      </c>
      <c r="B529" s="4" t="s">
        <v>2125</v>
      </c>
      <c r="C529" s="4" t="s">
        <v>14</v>
      </c>
      <c r="D529" s="4" t="s">
        <v>14</v>
      </c>
      <c r="E529" s="4" t="s">
        <v>14</v>
      </c>
      <c r="F529" s="4" t="s">
        <v>14</v>
      </c>
      <c r="G529" s="4" t="s">
        <v>14</v>
      </c>
      <c r="H529" s="4" t="s">
        <v>14</v>
      </c>
      <c r="I529" s="4" t="s">
        <v>14</v>
      </c>
      <c r="J529" s="4" t="s">
        <v>14</v>
      </c>
      <c r="K529" s="5">
        <v>-1.1307192246875899</v>
      </c>
      <c r="L529" s="7">
        <v>9.6443386666625594E-2</v>
      </c>
      <c r="M529" s="6">
        <v>3.4969246931363898E-2</v>
      </c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0"/>
      <c r="AF529" s="10"/>
      <c r="AG529" s="10"/>
      <c r="AH529" s="15"/>
      <c r="AI529" s="10"/>
      <c r="AJ529" s="10"/>
      <c r="AK529" s="10"/>
      <c r="AL529" s="10"/>
      <c r="AM529" s="15"/>
      <c r="AN529" s="10"/>
      <c r="AO529" s="10"/>
      <c r="AP529" s="10"/>
      <c r="AQ529" s="10"/>
      <c r="AR529" s="10"/>
      <c r="AS529" s="10"/>
      <c r="AT529" s="10"/>
      <c r="AU529" s="10"/>
      <c r="AV529" s="10"/>
    </row>
    <row r="530" spans="1:48" ht="16.5">
      <c r="A530" s="4" t="s">
        <v>2126</v>
      </c>
      <c r="B530" s="4" t="s">
        <v>2127</v>
      </c>
      <c r="C530" s="4" t="s">
        <v>2128</v>
      </c>
      <c r="D530" s="4" t="s">
        <v>2129</v>
      </c>
      <c r="E530" s="4" t="s">
        <v>14</v>
      </c>
      <c r="F530" s="4" t="s">
        <v>14</v>
      </c>
      <c r="G530" s="4" t="s">
        <v>14</v>
      </c>
      <c r="H530" s="4" t="s">
        <v>14</v>
      </c>
      <c r="I530" s="4" t="s">
        <v>14</v>
      </c>
      <c r="J530" s="4" t="s">
        <v>14</v>
      </c>
      <c r="K530" s="5">
        <v>1.3629201870205501</v>
      </c>
      <c r="L530" s="7">
        <v>0.20394356056323301</v>
      </c>
      <c r="M530" s="6">
        <v>3.5060068785833502E-2</v>
      </c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0"/>
      <c r="AF530" s="10"/>
      <c r="AG530" s="10"/>
      <c r="AH530" s="15"/>
      <c r="AI530" s="10"/>
      <c r="AJ530" s="10"/>
      <c r="AK530" s="10"/>
      <c r="AL530" s="10"/>
      <c r="AM530" s="15"/>
      <c r="AN530" s="10"/>
      <c r="AO530" s="10"/>
      <c r="AP530" s="10"/>
      <c r="AQ530" s="10"/>
      <c r="AR530" s="10"/>
      <c r="AS530" s="10"/>
      <c r="AT530" s="10"/>
      <c r="AU530" s="10"/>
      <c r="AV530" s="10"/>
    </row>
    <row r="531" spans="1:48" ht="16.5">
      <c r="A531" s="4" t="s">
        <v>2130</v>
      </c>
      <c r="B531" s="4" t="s">
        <v>2131</v>
      </c>
      <c r="C531" s="4" t="s">
        <v>2132</v>
      </c>
      <c r="D531" s="4" t="s">
        <v>14</v>
      </c>
      <c r="E531" s="4" t="s">
        <v>15</v>
      </c>
      <c r="F531" s="4" t="s">
        <v>14</v>
      </c>
      <c r="G531" s="4" t="s">
        <v>14</v>
      </c>
      <c r="H531" s="4" t="s">
        <v>14</v>
      </c>
      <c r="I531" s="4" t="s">
        <v>14</v>
      </c>
      <c r="J531" s="4" t="s">
        <v>14</v>
      </c>
      <c r="K531" s="5">
        <v>-1.0720387020633699</v>
      </c>
      <c r="L531" s="7">
        <v>5.5243647442266203E-2</v>
      </c>
      <c r="M531" s="6">
        <v>3.5082344323757501E-2</v>
      </c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0"/>
      <c r="AF531" s="10"/>
      <c r="AG531" s="10"/>
      <c r="AH531" s="15"/>
      <c r="AI531" s="10"/>
      <c r="AJ531" s="10"/>
      <c r="AK531" s="10"/>
      <c r="AL531" s="10"/>
      <c r="AM531" s="15"/>
      <c r="AN531" s="10"/>
      <c r="AO531" s="10"/>
      <c r="AP531" s="10"/>
      <c r="AQ531" s="10"/>
      <c r="AR531" s="10"/>
      <c r="AS531" s="10"/>
      <c r="AT531" s="10"/>
      <c r="AU531" s="10"/>
      <c r="AV531" s="10"/>
    </row>
    <row r="532" spans="1:48" ht="16.5">
      <c r="A532" s="4" t="s">
        <v>2133</v>
      </c>
      <c r="B532" s="4" t="s">
        <v>2134</v>
      </c>
      <c r="C532" s="4" t="s">
        <v>2135</v>
      </c>
      <c r="D532" s="4" t="s">
        <v>2136</v>
      </c>
      <c r="E532" s="4" t="s">
        <v>14</v>
      </c>
      <c r="F532" s="4" t="s">
        <v>14</v>
      </c>
      <c r="G532" s="4" t="s">
        <v>14</v>
      </c>
      <c r="H532" s="4" t="s">
        <v>14</v>
      </c>
      <c r="I532" s="4" t="s">
        <v>14</v>
      </c>
      <c r="J532" s="4" t="s">
        <v>14</v>
      </c>
      <c r="K532" s="5">
        <v>-1.2940012850084801</v>
      </c>
      <c r="L532" s="7">
        <v>0.190068538351541</v>
      </c>
      <c r="M532" s="6">
        <v>3.5156191161907803E-2</v>
      </c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0"/>
      <c r="AF532" s="10"/>
      <c r="AG532" s="10"/>
      <c r="AH532" s="15"/>
      <c r="AI532" s="10"/>
      <c r="AJ532" s="10"/>
      <c r="AK532" s="10"/>
      <c r="AL532" s="10"/>
      <c r="AM532" s="15"/>
      <c r="AN532" s="10"/>
      <c r="AO532" s="10"/>
      <c r="AP532" s="10"/>
      <c r="AQ532" s="10"/>
      <c r="AR532" s="10"/>
      <c r="AS532" s="10"/>
      <c r="AT532" s="10"/>
      <c r="AU532" s="10"/>
      <c r="AV532" s="10"/>
    </row>
    <row r="533" spans="1:48" ht="16.5">
      <c r="A533" s="4" t="s">
        <v>2137</v>
      </c>
      <c r="B533" s="4" t="s">
        <v>2138</v>
      </c>
      <c r="C533" s="4" t="s">
        <v>2139</v>
      </c>
      <c r="D533" s="4" t="s">
        <v>2140</v>
      </c>
      <c r="E533" s="4" t="s">
        <v>1796</v>
      </c>
      <c r="F533" s="4" t="s">
        <v>14</v>
      </c>
      <c r="G533" s="4" t="s">
        <v>14</v>
      </c>
      <c r="H533" s="4" t="s">
        <v>14</v>
      </c>
      <c r="I533" s="4" t="s">
        <v>2141</v>
      </c>
      <c r="J533" s="4" t="s">
        <v>9</v>
      </c>
      <c r="K533" s="5">
        <v>-1.1150399368089099</v>
      </c>
      <c r="L533" s="7">
        <v>5.2585797094761903E-2</v>
      </c>
      <c r="M533" s="6">
        <v>3.5236630263598502E-2</v>
      </c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0"/>
      <c r="AF533" s="10"/>
      <c r="AG533" s="10"/>
      <c r="AH533" s="15"/>
      <c r="AI533" s="10"/>
      <c r="AJ533" s="10"/>
      <c r="AK533" s="10"/>
      <c r="AL533" s="10"/>
      <c r="AM533" s="15"/>
      <c r="AN533" s="10"/>
      <c r="AO533" s="10"/>
      <c r="AP533" s="10"/>
      <c r="AQ533" s="10"/>
      <c r="AR533" s="10"/>
      <c r="AS533" s="10"/>
      <c r="AT533" s="10"/>
      <c r="AU533" s="10"/>
      <c r="AV533" s="10"/>
    </row>
    <row r="534" spans="1:48" ht="16.5">
      <c r="A534" s="4" t="s">
        <v>2142</v>
      </c>
      <c r="B534" s="4" t="s">
        <v>2143</v>
      </c>
      <c r="C534" s="4" t="s">
        <v>2144</v>
      </c>
      <c r="D534" s="4" t="s">
        <v>2145</v>
      </c>
      <c r="E534" s="4" t="s">
        <v>14</v>
      </c>
      <c r="F534" s="4" t="s">
        <v>14</v>
      </c>
      <c r="G534" s="4" t="s">
        <v>14</v>
      </c>
      <c r="H534" s="4" t="s">
        <v>14</v>
      </c>
      <c r="I534" s="4" t="s">
        <v>14</v>
      </c>
      <c r="J534" s="4" t="s">
        <v>14</v>
      </c>
      <c r="K534" s="5">
        <v>-1.6685390638844599</v>
      </c>
      <c r="L534" s="7">
        <v>0.28208838609326098</v>
      </c>
      <c r="M534" s="6">
        <v>3.5237511501548399E-2</v>
      </c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0"/>
      <c r="AF534" s="10"/>
      <c r="AG534" s="10"/>
      <c r="AH534" s="15"/>
      <c r="AI534" s="10"/>
      <c r="AJ534" s="10"/>
      <c r="AK534" s="10"/>
      <c r="AL534" s="10"/>
      <c r="AM534" s="15"/>
      <c r="AN534" s="10"/>
      <c r="AO534" s="10"/>
      <c r="AP534" s="10"/>
      <c r="AQ534" s="10"/>
      <c r="AR534" s="10"/>
      <c r="AS534" s="10"/>
      <c r="AT534" s="10"/>
      <c r="AU534" s="10"/>
      <c r="AV534" s="10"/>
    </row>
    <row r="535" spans="1:48" ht="16.5">
      <c r="A535" s="4" t="s">
        <v>2146</v>
      </c>
      <c r="B535" s="4" t="s">
        <v>2147</v>
      </c>
      <c r="C535" s="4" t="s">
        <v>2148</v>
      </c>
      <c r="D535" s="4" t="s">
        <v>2149</v>
      </c>
      <c r="E535" s="4" t="s">
        <v>2150</v>
      </c>
      <c r="F535" s="4" t="s">
        <v>14</v>
      </c>
      <c r="G535" s="4" t="s">
        <v>14</v>
      </c>
      <c r="H535" s="4" t="s">
        <v>14</v>
      </c>
      <c r="I535" s="4" t="s">
        <v>14</v>
      </c>
      <c r="J535" s="4" t="s">
        <v>14</v>
      </c>
      <c r="K535" s="5">
        <v>-1.18936520066857</v>
      </c>
      <c r="L535" s="7">
        <v>8.8915788304194096E-2</v>
      </c>
      <c r="M535" s="6">
        <v>3.5313686487106498E-2</v>
      </c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0"/>
      <c r="AF535" s="10"/>
      <c r="AG535" s="10"/>
      <c r="AH535" s="15"/>
      <c r="AI535" s="10"/>
      <c r="AJ535" s="10"/>
      <c r="AK535" s="10"/>
      <c r="AL535" s="10"/>
      <c r="AM535" s="15"/>
      <c r="AN535" s="10"/>
      <c r="AO535" s="10"/>
      <c r="AP535" s="10"/>
      <c r="AQ535" s="10"/>
      <c r="AR535" s="10"/>
      <c r="AS535" s="10"/>
      <c r="AT535" s="10"/>
      <c r="AU535" s="10"/>
      <c r="AV535" s="10"/>
    </row>
    <row r="536" spans="1:48" ht="16.5">
      <c r="A536" s="4" t="s">
        <v>2151</v>
      </c>
      <c r="B536" s="4" t="s">
        <v>2152</v>
      </c>
      <c r="C536" s="4" t="s">
        <v>748</v>
      </c>
      <c r="D536" s="4" t="s">
        <v>749</v>
      </c>
      <c r="E536" s="4" t="s">
        <v>1532</v>
      </c>
      <c r="F536" s="4" t="s">
        <v>14</v>
      </c>
      <c r="G536" s="4" t="s">
        <v>2153</v>
      </c>
      <c r="H536" s="4" t="s">
        <v>2154</v>
      </c>
      <c r="I536" s="4" t="s">
        <v>14</v>
      </c>
      <c r="J536" s="4" t="s">
        <v>14</v>
      </c>
      <c r="K536" s="5">
        <v>-1.2298619348103701</v>
      </c>
      <c r="L536" s="7">
        <v>0.128962649011341</v>
      </c>
      <c r="M536" s="6">
        <v>3.5367426045279197E-2</v>
      </c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0"/>
      <c r="AF536" s="10"/>
      <c r="AG536" s="10"/>
      <c r="AH536" s="15"/>
      <c r="AI536" s="10"/>
      <c r="AJ536" s="10"/>
      <c r="AK536" s="10"/>
      <c r="AL536" s="10"/>
      <c r="AM536" s="15"/>
      <c r="AN536" s="10"/>
      <c r="AO536" s="10"/>
      <c r="AP536" s="10"/>
      <c r="AQ536" s="10"/>
      <c r="AR536" s="10"/>
      <c r="AS536" s="10"/>
      <c r="AT536" s="10"/>
      <c r="AU536" s="10"/>
      <c r="AV536" s="10"/>
    </row>
    <row r="537" spans="1:48" ht="16.5">
      <c r="A537" s="4" t="s">
        <v>2155</v>
      </c>
      <c r="B537" s="4" t="s">
        <v>2156</v>
      </c>
      <c r="C537" s="4" t="s">
        <v>2157</v>
      </c>
      <c r="D537" s="4" t="s">
        <v>2158</v>
      </c>
      <c r="E537" s="4" t="s">
        <v>147</v>
      </c>
      <c r="F537" s="4" t="s">
        <v>14</v>
      </c>
      <c r="G537" s="4" t="s">
        <v>14</v>
      </c>
      <c r="H537" s="4" t="s">
        <v>14</v>
      </c>
      <c r="I537" s="4" t="s">
        <v>14</v>
      </c>
      <c r="J537" s="4" t="s">
        <v>14</v>
      </c>
      <c r="K537" s="5">
        <v>1.2835444189178</v>
      </c>
      <c r="L537" s="7">
        <v>0.18014209312635701</v>
      </c>
      <c r="M537" s="6">
        <v>3.5393085209352297E-2</v>
      </c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0"/>
      <c r="AF537" s="10"/>
      <c r="AG537" s="10"/>
      <c r="AH537" s="15"/>
      <c r="AI537" s="10"/>
      <c r="AJ537" s="10"/>
      <c r="AK537" s="10"/>
      <c r="AL537" s="10"/>
      <c r="AM537" s="15"/>
      <c r="AN537" s="10"/>
      <c r="AO537" s="10"/>
      <c r="AP537" s="10"/>
      <c r="AQ537" s="10"/>
      <c r="AR537" s="10"/>
      <c r="AS537" s="10"/>
      <c r="AT537" s="10"/>
      <c r="AU537" s="10"/>
      <c r="AV537" s="10"/>
    </row>
    <row r="538" spans="1:48" ht="16.5">
      <c r="A538" s="4" t="s">
        <v>2159</v>
      </c>
      <c r="B538" s="4" t="s">
        <v>2160</v>
      </c>
      <c r="C538" s="4" t="s">
        <v>2161</v>
      </c>
      <c r="D538" s="4" t="s">
        <v>2136</v>
      </c>
      <c r="E538" s="4" t="s">
        <v>14</v>
      </c>
      <c r="F538" s="4" t="s">
        <v>14</v>
      </c>
      <c r="G538" s="4" t="s">
        <v>14</v>
      </c>
      <c r="H538" s="4" t="s">
        <v>14</v>
      </c>
      <c r="I538" s="4" t="s">
        <v>14</v>
      </c>
      <c r="J538" s="4" t="s">
        <v>14</v>
      </c>
      <c r="K538" s="5">
        <v>-1.2235005104643699</v>
      </c>
      <c r="L538" s="7">
        <v>0.152553208059555</v>
      </c>
      <c r="M538" s="6">
        <v>3.5396309648241801E-2</v>
      </c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0"/>
      <c r="AF538" s="10"/>
      <c r="AG538" s="10"/>
      <c r="AH538" s="15"/>
      <c r="AI538" s="10"/>
      <c r="AJ538" s="10"/>
      <c r="AK538" s="10"/>
      <c r="AL538" s="10"/>
      <c r="AM538" s="15"/>
      <c r="AN538" s="10"/>
      <c r="AO538" s="10"/>
      <c r="AP538" s="10"/>
      <c r="AQ538" s="10"/>
      <c r="AR538" s="10"/>
      <c r="AS538" s="10"/>
      <c r="AT538" s="10"/>
      <c r="AU538" s="10"/>
      <c r="AV538" s="10"/>
    </row>
    <row r="539" spans="1:48" ht="16.5">
      <c r="A539" s="4" t="s">
        <v>2162</v>
      </c>
      <c r="B539" s="4" t="s">
        <v>2163</v>
      </c>
      <c r="C539" s="4" t="s">
        <v>291</v>
      </c>
      <c r="D539" s="4" t="s">
        <v>2164</v>
      </c>
      <c r="E539" s="4" t="s">
        <v>293</v>
      </c>
      <c r="F539" s="4" t="s">
        <v>14</v>
      </c>
      <c r="G539" s="4" t="s">
        <v>14</v>
      </c>
      <c r="H539" s="4" t="s">
        <v>14</v>
      </c>
      <c r="I539" s="4" t="s">
        <v>14</v>
      </c>
      <c r="J539" s="4" t="s">
        <v>14</v>
      </c>
      <c r="K539" s="5">
        <v>-1.4612909997593999</v>
      </c>
      <c r="L539" s="7">
        <v>0.207103408030134</v>
      </c>
      <c r="M539" s="6">
        <v>3.5415289587484099E-2</v>
      </c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0"/>
      <c r="AF539" s="10"/>
      <c r="AG539" s="10"/>
      <c r="AH539" s="15"/>
      <c r="AI539" s="10"/>
      <c r="AJ539" s="10"/>
      <c r="AK539" s="10"/>
      <c r="AL539" s="10"/>
      <c r="AM539" s="15"/>
      <c r="AN539" s="10"/>
      <c r="AO539" s="10"/>
      <c r="AP539" s="10"/>
      <c r="AQ539" s="10"/>
      <c r="AR539" s="10"/>
      <c r="AS539" s="10"/>
      <c r="AT539" s="10"/>
      <c r="AU539" s="10"/>
      <c r="AV539" s="10"/>
    </row>
    <row r="540" spans="1:48" ht="16.5">
      <c r="A540" s="4" t="s">
        <v>2165</v>
      </c>
      <c r="B540" s="4" t="s">
        <v>2166</v>
      </c>
      <c r="C540" s="4" t="s">
        <v>2167</v>
      </c>
      <c r="D540" s="4" t="s">
        <v>2168</v>
      </c>
      <c r="E540" s="4" t="s">
        <v>14</v>
      </c>
      <c r="F540" s="4" t="s">
        <v>14</v>
      </c>
      <c r="G540" s="4" t="s">
        <v>14</v>
      </c>
      <c r="H540" s="4" t="s">
        <v>14</v>
      </c>
      <c r="I540" s="4" t="s">
        <v>14</v>
      </c>
      <c r="J540" s="4" t="s">
        <v>14</v>
      </c>
      <c r="K540" s="5">
        <v>1.2420193900429699</v>
      </c>
      <c r="L540" s="7">
        <v>0.16895765561283399</v>
      </c>
      <c r="M540" s="6">
        <v>3.5541094011638602E-2</v>
      </c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0"/>
      <c r="AF540" s="10"/>
      <c r="AG540" s="10"/>
      <c r="AH540" s="15"/>
      <c r="AI540" s="10"/>
      <c r="AJ540" s="10"/>
      <c r="AK540" s="10"/>
      <c r="AL540" s="10"/>
      <c r="AM540" s="15"/>
      <c r="AN540" s="11"/>
      <c r="AO540" s="10"/>
      <c r="AP540" s="10"/>
      <c r="AQ540" s="10"/>
      <c r="AR540" s="10"/>
      <c r="AS540" s="10"/>
      <c r="AT540" s="10"/>
      <c r="AU540" s="10"/>
      <c r="AV540" s="10"/>
    </row>
    <row r="541" spans="1:48" ht="16.5">
      <c r="A541" s="4" t="s">
        <v>2169</v>
      </c>
      <c r="B541" s="4" t="s">
        <v>2170</v>
      </c>
      <c r="C541" s="4" t="s">
        <v>2171</v>
      </c>
      <c r="D541" s="4" t="s">
        <v>14</v>
      </c>
      <c r="E541" s="4" t="s">
        <v>2172</v>
      </c>
      <c r="F541" s="4" t="s">
        <v>14</v>
      </c>
      <c r="G541" s="4" t="s">
        <v>14</v>
      </c>
      <c r="H541" s="4" t="s">
        <v>14</v>
      </c>
      <c r="I541" s="4" t="s">
        <v>14</v>
      </c>
      <c r="J541" s="4" t="s">
        <v>14</v>
      </c>
      <c r="K541" s="5">
        <v>1.1178735592540301</v>
      </c>
      <c r="L541" s="7">
        <v>6.5078075296804302E-2</v>
      </c>
      <c r="M541" s="6">
        <v>3.5544274611687299E-2</v>
      </c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0"/>
      <c r="AF541" s="10"/>
      <c r="AG541" s="10"/>
      <c r="AH541" s="15"/>
      <c r="AI541" s="10"/>
      <c r="AJ541" s="10"/>
      <c r="AK541" s="10"/>
      <c r="AL541" s="10"/>
      <c r="AM541" s="15"/>
      <c r="AN541" s="10"/>
      <c r="AO541" s="10"/>
      <c r="AP541" s="10"/>
      <c r="AQ541" s="10"/>
      <c r="AR541" s="10"/>
      <c r="AS541" s="10"/>
      <c r="AT541" s="10"/>
      <c r="AU541" s="10"/>
      <c r="AV541" s="10"/>
    </row>
    <row r="542" spans="1:48" ht="16.5">
      <c r="A542" s="4" t="s">
        <v>2173</v>
      </c>
      <c r="B542" s="4" t="s">
        <v>2174</v>
      </c>
      <c r="C542" s="4" t="s">
        <v>2175</v>
      </c>
      <c r="D542" s="4" t="s">
        <v>2176</v>
      </c>
      <c r="E542" s="4" t="s">
        <v>2177</v>
      </c>
      <c r="F542" s="4" t="s">
        <v>14</v>
      </c>
      <c r="G542" s="4" t="s">
        <v>14</v>
      </c>
      <c r="H542" s="4" t="s">
        <v>14</v>
      </c>
      <c r="I542" s="4" t="s">
        <v>14</v>
      </c>
      <c r="J542" s="4" t="s">
        <v>14</v>
      </c>
      <c r="K542" s="5">
        <v>1.23263436090405</v>
      </c>
      <c r="L542" s="7">
        <v>0.165600164249711</v>
      </c>
      <c r="M542" s="6">
        <v>3.5621148450640502E-2</v>
      </c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0"/>
      <c r="AF542" s="10"/>
      <c r="AG542" s="10"/>
      <c r="AH542" s="15"/>
      <c r="AI542" s="10"/>
      <c r="AJ542" s="10"/>
      <c r="AK542" s="10"/>
      <c r="AL542" s="10"/>
      <c r="AM542" s="15"/>
      <c r="AN542" s="10"/>
      <c r="AO542" s="10"/>
      <c r="AP542" s="10"/>
      <c r="AQ542" s="10"/>
      <c r="AR542" s="10"/>
      <c r="AS542" s="10"/>
      <c r="AT542" s="10"/>
      <c r="AU542" s="10"/>
      <c r="AV542" s="10"/>
    </row>
    <row r="543" spans="1:48" ht="16.5">
      <c r="A543" s="4" t="s">
        <v>2178</v>
      </c>
      <c r="B543" s="4" t="s">
        <v>2179</v>
      </c>
      <c r="C543" s="4" t="s">
        <v>2180</v>
      </c>
      <c r="D543" s="4" t="s">
        <v>2181</v>
      </c>
      <c r="E543" s="4" t="s">
        <v>2182</v>
      </c>
      <c r="F543" s="4" t="s">
        <v>14</v>
      </c>
      <c r="G543" s="4" t="s">
        <v>14</v>
      </c>
      <c r="H543" s="4" t="s">
        <v>14</v>
      </c>
      <c r="I543" s="4" t="s">
        <v>2183</v>
      </c>
      <c r="J543" s="4" t="s">
        <v>9</v>
      </c>
      <c r="K543" s="5">
        <v>1.1739263858876801</v>
      </c>
      <c r="L543" s="7">
        <v>0.12737907070406601</v>
      </c>
      <c r="M543" s="6">
        <v>3.6145294580891198E-2</v>
      </c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0"/>
      <c r="AF543" s="10"/>
      <c r="AG543" s="10"/>
      <c r="AH543" s="15"/>
      <c r="AI543" s="10"/>
      <c r="AJ543" s="10"/>
      <c r="AK543" s="10"/>
      <c r="AL543" s="10"/>
      <c r="AM543" s="15"/>
      <c r="AN543" s="10"/>
      <c r="AO543" s="10"/>
      <c r="AP543" s="10"/>
      <c r="AQ543" s="10"/>
      <c r="AR543" s="10"/>
      <c r="AS543" s="10"/>
      <c r="AT543" s="10"/>
      <c r="AU543" s="10"/>
      <c r="AV543" s="10"/>
    </row>
    <row r="544" spans="1:48" ht="16.5">
      <c r="A544" s="4" t="s">
        <v>2184</v>
      </c>
      <c r="B544" s="4" t="s">
        <v>2185</v>
      </c>
      <c r="C544" s="4" t="s">
        <v>2186</v>
      </c>
      <c r="D544" s="4" t="s">
        <v>2187</v>
      </c>
      <c r="E544" s="4" t="s">
        <v>2188</v>
      </c>
      <c r="F544" s="4" t="s">
        <v>14</v>
      </c>
      <c r="G544" s="4" t="s">
        <v>14</v>
      </c>
      <c r="H544" s="4" t="s">
        <v>14</v>
      </c>
      <c r="I544" s="4" t="s">
        <v>14</v>
      </c>
      <c r="J544" s="4" t="s">
        <v>14</v>
      </c>
      <c r="K544" s="5">
        <v>-1.19904924374386</v>
      </c>
      <c r="L544" s="7">
        <v>0.14629272591981199</v>
      </c>
      <c r="M544" s="6">
        <v>3.6198078876088703E-2</v>
      </c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0"/>
      <c r="AF544" s="10"/>
      <c r="AG544" s="10"/>
      <c r="AH544" s="15"/>
      <c r="AI544" s="10"/>
      <c r="AJ544" s="10"/>
      <c r="AK544" s="10"/>
      <c r="AL544" s="10"/>
      <c r="AM544" s="15"/>
      <c r="AN544" s="10"/>
      <c r="AO544" s="10"/>
      <c r="AP544" s="10"/>
      <c r="AQ544" s="10"/>
      <c r="AR544" s="10"/>
      <c r="AS544" s="10"/>
      <c r="AT544" s="10"/>
      <c r="AU544" s="10"/>
      <c r="AV544" s="10"/>
    </row>
    <row r="545" spans="1:48" ht="16.5">
      <c r="A545" s="4" t="s">
        <v>2189</v>
      </c>
      <c r="B545" s="4" t="s">
        <v>2190</v>
      </c>
      <c r="C545" s="4" t="s">
        <v>2191</v>
      </c>
      <c r="D545" s="4" t="s">
        <v>14</v>
      </c>
      <c r="E545" s="4" t="s">
        <v>2192</v>
      </c>
      <c r="F545" s="4" t="s">
        <v>14</v>
      </c>
      <c r="G545" s="4" t="s">
        <v>14</v>
      </c>
      <c r="H545" s="4" t="s">
        <v>14</v>
      </c>
      <c r="I545" s="4" t="s">
        <v>14</v>
      </c>
      <c r="J545" s="4" t="s">
        <v>14</v>
      </c>
      <c r="K545" s="5">
        <v>-1.3239069927393701</v>
      </c>
      <c r="L545" s="7">
        <v>0.206986576626361</v>
      </c>
      <c r="M545" s="6">
        <v>3.6218056943518102E-2</v>
      </c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0"/>
      <c r="AF545" s="10"/>
      <c r="AG545" s="10"/>
      <c r="AH545" s="15"/>
      <c r="AI545" s="10"/>
      <c r="AJ545" s="10"/>
      <c r="AK545" s="10"/>
      <c r="AL545" s="10"/>
      <c r="AM545" s="15"/>
      <c r="AN545" s="11"/>
      <c r="AO545" s="10"/>
      <c r="AP545" s="10"/>
      <c r="AQ545" s="10"/>
      <c r="AR545" s="10"/>
      <c r="AS545" s="10"/>
      <c r="AT545" s="10"/>
      <c r="AU545" s="10"/>
      <c r="AV545" s="10"/>
    </row>
    <row r="546" spans="1:48" ht="16.5">
      <c r="A546" s="4" t="s">
        <v>2193</v>
      </c>
      <c r="B546" s="4" t="s">
        <v>2194</v>
      </c>
      <c r="C546" s="4" t="s">
        <v>1556</v>
      </c>
      <c r="D546" s="4" t="s">
        <v>1214</v>
      </c>
      <c r="E546" s="4" t="s">
        <v>14</v>
      </c>
      <c r="F546" s="4" t="s">
        <v>14</v>
      </c>
      <c r="G546" s="4" t="s">
        <v>14</v>
      </c>
      <c r="H546" s="4" t="s">
        <v>14</v>
      </c>
      <c r="I546" s="4" t="s">
        <v>14</v>
      </c>
      <c r="J546" s="4" t="s">
        <v>14</v>
      </c>
      <c r="K546" s="5">
        <v>1.1698556163870499</v>
      </c>
      <c r="L546" s="7">
        <v>0.116939256694174</v>
      </c>
      <c r="M546" s="6">
        <v>3.6518858781136303E-2</v>
      </c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  <c r="AE546" s="10"/>
      <c r="AF546" s="10"/>
      <c r="AG546" s="10"/>
      <c r="AH546" s="15"/>
      <c r="AI546" s="10"/>
      <c r="AJ546" s="10"/>
      <c r="AK546" s="10"/>
      <c r="AL546" s="10"/>
      <c r="AM546" s="15"/>
      <c r="AN546" s="10"/>
      <c r="AO546" s="10"/>
      <c r="AP546" s="10"/>
      <c r="AQ546" s="10"/>
      <c r="AR546" s="10"/>
      <c r="AS546" s="10"/>
      <c r="AT546" s="10"/>
      <c r="AU546" s="10"/>
      <c r="AV546" s="10"/>
    </row>
    <row r="547" spans="1:48" ht="16.5">
      <c r="A547" s="4" t="s">
        <v>2195</v>
      </c>
      <c r="B547" s="4" t="s">
        <v>2196</v>
      </c>
      <c r="C547" s="4" t="s">
        <v>2197</v>
      </c>
      <c r="D547" s="4" t="s">
        <v>2198</v>
      </c>
      <c r="E547" s="4" t="s">
        <v>2199</v>
      </c>
      <c r="F547" s="4" t="s">
        <v>2200</v>
      </c>
      <c r="G547" s="4" t="s">
        <v>14</v>
      </c>
      <c r="H547" s="4" t="s">
        <v>14</v>
      </c>
      <c r="I547" s="4" t="s">
        <v>14</v>
      </c>
      <c r="J547" s="4" t="s">
        <v>14</v>
      </c>
      <c r="K547" s="5">
        <v>-1.05116055423559</v>
      </c>
      <c r="L547" s="7">
        <v>3.9069653928140498E-2</v>
      </c>
      <c r="M547" s="6">
        <v>3.66052618033633E-2</v>
      </c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  <c r="AE547" s="10"/>
      <c r="AF547" s="10"/>
      <c r="AG547" s="10"/>
      <c r="AH547" s="15"/>
      <c r="AI547" s="10"/>
      <c r="AJ547" s="10"/>
      <c r="AK547" s="10"/>
      <c r="AL547" s="10"/>
      <c r="AM547" s="15"/>
      <c r="AN547" s="10"/>
      <c r="AO547" s="10"/>
      <c r="AP547" s="10"/>
      <c r="AQ547" s="10"/>
      <c r="AR547" s="10"/>
      <c r="AS547" s="10"/>
      <c r="AT547" s="10"/>
      <c r="AU547" s="10"/>
      <c r="AV547" s="10"/>
    </row>
    <row r="548" spans="1:48" ht="16.5">
      <c r="A548" s="4" t="s">
        <v>2201</v>
      </c>
      <c r="B548" s="4" t="s">
        <v>2202</v>
      </c>
      <c r="C548" s="4" t="s">
        <v>2203</v>
      </c>
      <c r="D548" s="4" t="s">
        <v>2204</v>
      </c>
      <c r="E548" s="4" t="s">
        <v>376</v>
      </c>
      <c r="F548" s="4" t="s">
        <v>14</v>
      </c>
      <c r="G548" s="4" t="s">
        <v>14</v>
      </c>
      <c r="H548" s="4" t="s">
        <v>14</v>
      </c>
      <c r="I548" s="4" t="s">
        <v>14</v>
      </c>
      <c r="J548" s="4" t="s">
        <v>14</v>
      </c>
      <c r="K548" s="5">
        <v>1.2065841087505</v>
      </c>
      <c r="L548" s="7">
        <v>0.130795506466026</v>
      </c>
      <c r="M548" s="6">
        <v>3.6615141403286103E-2</v>
      </c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0"/>
      <c r="AF548" s="10"/>
      <c r="AG548" s="10"/>
      <c r="AH548" s="15"/>
      <c r="AI548" s="10"/>
      <c r="AJ548" s="10"/>
      <c r="AK548" s="10"/>
      <c r="AL548" s="10"/>
      <c r="AM548" s="15"/>
      <c r="AN548" s="10"/>
      <c r="AO548" s="10"/>
      <c r="AP548" s="10"/>
      <c r="AQ548" s="10"/>
      <c r="AR548" s="10"/>
      <c r="AS548" s="10"/>
      <c r="AT548" s="10"/>
      <c r="AU548" s="10"/>
      <c r="AV548" s="10"/>
    </row>
    <row r="549" spans="1:48" ht="16.5">
      <c r="A549" s="4" t="s">
        <v>2205</v>
      </c>
      <c r="B549" s="4" t="s">
        <v>2206</v>
      </c>
      <c r="C549" s="4" t="s">
        <v>664</v>
      </c>
      <c r="D549" s="4" t="s">
        <v>665</v>
      </c>
      <c r="E549" s="4" t="s">
        <v>2207</v>
      </c>
      <c r="F549" s="4" t="s">
        <v>667</v>
      </c>
      <c r="G549" s="4" t="s">
        <v>14</v>
      </c>
      <c r="H549" s="4" t="s">
        <v>14</v>
      </c>
      <c r="I549" s="4" t="s">
        <v>14</v>
      </c>
      <c r="J549" s="4" t="s">
        <v>14</v>
      </c>
      <c r="K549" s="5">
        <v>-1.1138337655793</v>
      </c>
      <c r="L549" s="7">
        <v>7.6924885756673694E-2</v>
      </c>
      <c r="M549" s="6">
        <v>3.6689808629326998E-2</v>
      </c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0"/>
      <c r="AF549" s="10"/>
      <c r="AG549" s="10"/>
      <c r="AH549" s="15"/>
      <c r="AI549" s="10"/>
      <c r="AJ549" s="10"/>
      <c r="AK549" s="10"/>
      <c r="AL549" s="10"/>
      <c r="AM549" s="15"/>
      <c r="AN549" s="10"/>
      <c r="AO549" s="10"/>
      <c r="AP549" s="10"/>
      <c r="AQ549" s="10"/>
      <c r="AR549" s="10"/>
      <c r="AS549" s="10"/>
      <c r="AT549" s="10"/>
      <c r="AU549" s="10"/>
      <c r="AV549" s="10"/>
    </row>
    <row r="550" spans="1:48" ht="16.5">
      <c r="A550" s="4" t="s">
        <v>2208</v>
      </c>
      <c r="B550" s="4" t="s">
        <v>2209</v>
      </c>
      <c r="C550" s="4" t="s">
        <v>2210</v>
      </c>
      <c r="D550" s="4" t="s">
        <v>14</v>
      </c>
      <c r="E550" s="4" t="s">
        <v>20</v>
      </c>
      <c r="F550" s="4" t="s">
        <v>14</v>
      </c>
      <c r="G550" s="4" t="s">
        <v>14</v>
      </c>
      <c r="H550" s="4" t="s">
        <v>14</v>
      </c>
      <c r="I550" s="4" t="s">
        <v>14</v>
      </c>
      <c r="J550" s="4" t="s">
        <v>14</v>
      </c>
      <c r="K550" s="5">
        <v>1.2075375452880499</v>
      </c>
      <c r="L550" s="7">
        <v>0.12951138322977801</v>
      </c>
      <c r="M550" s="6">
        <v>3.6770262577515797E-2</v>
      </c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  <c r="AE550" s="10"/>
      <c r="AF550" s="10"/>
      <c r="AG550" s="10"/>
      <c r="AH550" s="15"/>
      <c r="AI550" s="10"/>
      <c r="AJ550" s="10"/>
      <c r="AK550" s="10"/>
      <c r="AL550" s="10"/>
      <c r="AM550" s="15"/>
      <c r="AN550" s="10"/>
      <c r="AO550" s="10"/>
      <c r="AP550" s="10"/>
      <c r="AQ550" s="10"/>
      <c r="AR550" s="10"/>
      <c r="AS550" s="10"/>
      <c r="AT550" s="10"/>
      <c r="AU550" s="10"/>
      <c r="AV550" s="10"/>
    </row>
    <row r="551" spans="1:48" ht="16.5">
      <c r="A551" s="4" t="s">
        <v>2211</v>
      </c>
      <c r="B551" s="4" t="s">
        <v>2212</v>
      </c>
      <c r="C551" s="4" t="s">
        <v>1530</v>
      </c>
      <c r="D551" s="4" t="s">
        <v>749</v>
      </c>
      <c r="E551" s="4" t="s">
        <v>2213</v>
      </c>
      <c r="F551" s="4" t="s">
        <v>14</v>
      </c>
      <c r="G551" s="4" t="s">
        <v>1533</v>
      </c>
      <c r="H551" s="4" t="s">
        <v>1534</v>
      </c>
      <c r="I551" s="4" t="s">
        <v>14</v>
      </c>
      <c r="J551" s="4" t="s">
        <v>14</v>
      </c>
      <c r="K551" s="5">
        <v>1.1590115740216</v>
      </c>
      <c r="L551" s="7">
        <v>0.119309685907346</v>
      </c>
      <c r="M551" s="6">
        <v>3.6876177706093499E-2</v>
      </c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0"/>
      <c r="AF551" s="10"/>
      <c r="AG551" s="10"/>
      <c r="AH551" s="15"/>
      <c r="AI551" s="10"/>
      <c r="AJ551" s="10"/>
      <c r="AK551" s="10"/>
      <c r="AL551" s="10"/>
      <c r="AM551" s="15"/>
      <c r="AN551" s="10"/>
      <c r="AO551" s="10"/>
      <c r="AP551" s="10"/>
      <c r="AQ551" s="10"/>
      <c r="AR551" s="10"/>
      <c r="AS551" s="10"/>
      <c r="AT551" s="10"/>
      <c r="AU551" s="10"/>
      <c r="AV551" s="10"/>
    </row>
    <row r="552" spans="1:48" ht="16.5">
      <c r="A552" s="4" t="s">
        <v>2214</v>
      </c>
      <c r="B552" s="4" t="s">
        <v>2215</v>
      </c>
      <c r="C552" s="4" t="s">
        <v>2216</v>
      </c>
      <c r="D552" s="4" t="s">
        <v>2217</v>
      </c>
      <c r="E552" s="4" t="s">
        <v>15</v>
      </c>
      <c r="F552" s="4" t="s">
        <v>14</v>
      </c>
      <c r="G552" s="4" t="s">
        <v>14</v>
      </c>
      <c r="H552" s="4" t="s">
        <v>14</v>
      </c>
      <c r="I552" s="4" t="s">
        <v>14</v>
      </c>
      <c r="J552" s="4" t="s">
        <v>14</v>
      </c>
      <c r="K552" s="5">
        <v>-1.1554901834461999</v>
      </c>
      <c r="L552" s="7">
        <v>0.11680928012171</v>
      </c>
      <c r="M552" s="6">
        <v>3.6994406775001501E-2</v>
      </c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  <c r="AE552" s="10"/>
      <c r="AF552" s="10"/>
      <c r="AG552" s="10"/>
      <c r="AH552" s="15"/>
      <c r="AI552" s="10"/>
      <c r="AJ552" s="10"/>
      <c r="AK552" s="10"/>
      <c r="AL552" s="10"/>
      <c r="AM552" s="15"/>
      <c r="AN552" s="10"/>
      <c r="AO552" s="10"/>
      <c r="AP552" s="10"/>
      <c r="AQ552" s="10"/>
      <c r="AR552" s="10"/>
      <c r="AS552" s="10"/>
      <c r="AT552" s="10"/>
      <c r="AU552" s="10"/>
      <c r="AV552" s="10"/>
    </row>
    <row r="553" spans="1:48" ht="16.5">
      <c r="A553" s="4" t="s">
        <v>2218</v>
      </c>
      <c r="B553" s="4" t="s">
        <v>2219</v>
      </c>
      <c r="C553" s="4" t="s">
        <v>2220</v>
      </c>
      <c r="D553" s="4" t="s">
        <v>2221</v>
      </c>
      <c r="E553" s="4" t="s">
        <v>2222</v>
      </c>
      <c r="F553" s="4" t="s">
        <v>14</v>
      </c>
      <c r="G553" s="4" t="s">
        <v>14</v>
      </c>
      <c r="H553" s="4" t="s">
        <v>14</v>
      </c>
      <c r="I553" s="4" t="s">
        <v>14</v>
      </c>
      <c r="J553" s="4" t="s">
        <v>14</v>
      </c>
      <c r="K553" s="5">
        <v>1.19234850649989</v>
      </c>
      <c r="L553" s="7">
        <v>0.11539936952877899</v>
      </c>
      <c r="M553" s="6">
        <v>3.6997734193994901E-2</v>
      </c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  <c r="AE553" s="10"/>
      <c r="AF553" s="10"/>
      <c r="AG553" s="10"/>
      <c r="AH553" s="15"/>
      <c r="AI553" s="10"/>
      <c r="AJ553" s="10"/>
      <c r="AK553" s="10"/>
      <c r="AL553" s="10"/>
      <c r="AM553" s="15"/>
      <c r="AN553" s="10"/>
      <c r="AO553" s="10"/>
      <c r="AP553" s="10"/>
      <c r="AQ553" s="10"/>
      <c r="AR553" s="10"/>
      <c r="AS553" s="10"/>
      <c r="AT553" s="10"/>
      <c r="AU553" s="10"/>
      <c r="AV553" s="10"/>
    </row>
    <row r="554" spans="1:48" ht="16.5">
      <c r="A554" s="4" t="s">
        <v>2223</v>
      </c>
      <c r="B554" s="4" t="s">
        <v>2224</v>
      </c>
      <c r="C554" s="4" t="s">
        <v>1480</v>
      </c>
      <c r="D554" s="4" t="s">
        <v>2225</v>
      </c>
      <c r="E554" s="4" t="s">
        <v>166</v>
      </c>
      <c r="F554" s="4" t="s">
        <v>14</v>
      </c>
      <c r="G554" s="4" t="s">
        <v>14</v>
      </c>
      <c r="H554" s="4" t="s">
        <v>14</v>
      </c>
      <c r="I554" s="4" t="s">
        <v>167</v>
      </c>
      <c r="J554" s="4" t="s">
        <v>9</v>
      </c>
      <c r="K554" s="5">
        <v>1.3410103790374801</v>
      </c>
      <c r="L554" s="7">
        <v>0.23314453390960099</v>
      </c>
      <c r="M554" s="6">
        <v>3.6998079491329501E-2</v>
      </c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0"/>
      <c r="AF554" s="10"/>
      <c r="AG554" s="10"/>
      <c r="AH554" s="15"/>
      <c r="AI554" s="10"/>
      <c r="AJ554" s="10"/>
      <c r="AK554" s="10"/>
      <c r="AL554" s="10"/>
      <c r="AM554" s="15"/>
      <c r="AN554" s="10"/>
      <c r="AO554" s="10"/>
      <c r="AP554" s="10"/>
      <c r="AQ554" s="10"/>
      <c r="AR554" s="10"/>
      <c r="AS554" s="10"/>
      <c r="AT554" s="10"/>
      <c r="AU554" s="10"/>
      <c r="AV554" s="10"/>
    </row>
    <row r="555" spans="1:48" ht="16.5">
      <c r="A555" s="4" t="s">
        <v>2226</v>
      </c>
      <c r="B555" s="4" t="s">
        <v>2227</v>
      </c>
      <c r="C555" s="4" t="s">
        <v>2228</v>
      </c>
      <c r="D555" s="4" t="s">
        <v>2229</v>
      </c>
      <c r="E555" s="4" t="s">
        <v>14</v>
      </c>
      <c r="F555" s="4" t="s">
        <v>14</v>
      </c>
      <c r="G555" s="4" t="s">
        <v>14</v>
      </c>
      <c r="H555" s="4" t="s">
        <v>14</v>
      </c>
      <c r="I555" s="4" t="s">
        <v>14</v>
      </c>
      <c r="J555" s="4" t="s">
        <v>14</v>
      </c>
      <c r="K555" s="5">
        <v>-1.58123927002639</v>
      </c>
      <c r="L555" s="7">
        <v>0.32848951924974901</v>
      </c>
      <c r="M555" s="6">
        <v>3.7000208814651298E-2</v>
      </c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0"/>
      <c r="AF555" s="10"/>
      <c r="AG555" s="10"/>
      <c r="AH555" s="15"/>
      <c r="AI555" s="10"/>
      <c r="AJ555" s="10"/>
      <c r="AK555" s="10"/>
      <c r="AL555" s="10"/>
      <c r="AM555" s="15"/>
      <c r="AN555" s="10"/>
      <c r="AO555" s="10"/>
      <c r="AP555" s="10"/>
      <c r="AQ555" s="10"/>
      <c r="AR555" s="10"/>
      <c r="AS555" s="10"/>
      <c r="AT555" s="10"/>
      <c r="AU555" s="10"/>
      <c r="AV555" s="10"/>
    </row>
    <row r="556" spans="1:48" ht="16.5">
      <c r="A556" s="4" t="s">
        <v>2230</v>
      </c>
      <c r="B556" s="4" t="s">
        <v>2231</v>
      </c>
      <c r="C556" s="4" t="s">
        <v>69</v>
      </c>
      <c r="D556" s="4" t="s">
        <v>2232</v>
      </c>
      <c r="E556" s="4" t="s">
        <v>14</v>
      </c>
      <c r="F556" s="4" t="s">
        <v>14</v>
      </c>
      <c r="G556" s="4" t="s">
        <v>14</v>
      </c>
      <c r="H556" s="4" t="s">
        <v>14</v>
      </c>
      <c r="I556" s="4" t="s">
        <v>14</v>
      </c>
      <c r="J556" s="4" t="s">
        <v>14</v>
      </c>
      <c r="K556" s="5">
        <v>1.29169609929327</v>
      </c>
      <c r="L556" s="7">
        <v>0.188809173655133</v>
      </c>
      <c r="M556" s="6">
        <v>3.70016162979592E-2</v>
      </c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  <c r="AE556" s="10"/>
      <c r="AF556" s="10"/>
      <c r="AG556" s="10"/>
      <c r="AH556" s="15"/>
      <c r="AI556" s="10"/>
      <c r="AJ556" s="10"/>
      <c r="AK556" s="10"/>
      <c r="AL556" s="10"/>
      <c r="AM556" s="15"/>
      <c r="AN556" s="10"/>
      <c r="AO556" s="10"/>
      <c r="AP556" s="10"/>
      <c r="AQ556" s="10"/>
      <c r="AR556" s="10"/>
      <c r="AS556" s="10"/>
      <c r="AT556" s="10"/>
      <c r="AU556" s="10"/>
      <c r="AV556" s="10"/>
    </row>
    <row r="557" spans="1:48" ht="16.5">
      <c r="A557" s="4" t="s">
        <v>2233</v>
      </c>
      <c r="B557" s="4" t="s">
        <v>2234</v>
      </c>
      <c r="C557" s="4" t="s">
        <v>2235</v>
      </c>
      <c r="D557" s="4" t="s">
        <v>2236</v>
      </c>
      <c r="E557" s="4" t="s">
        <v>14</v>
      </c>
      <c r="F557" s="4" t="s">
        <v>14</v>
      </c>
      <c r="G557" s="4" t="s">
        <v>14</v>
      </c>
      <c r="H557" s="4" t="s">
        <v>14</v>
      </c>
      <c r="I557" s="4" t="s">
        <v>14</v>
      </c>
      <c r="J557" s="4" t="s">
        <v>14</v>
      </c>
      <c r="K557" s="5">
        <v>1.46874561724741</v>
      </c>
      <c r="L557" s="7">
        <v>0.31194472943852197</v>
      </c>
      <c r="M557" s="6">
        <v>3.7054904116483003E-2</v>
      </c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  <c r="AE557" s="10"/>
      <c r="AF557" s="10"/>
      <c r="AG557" s="10"/>
      <c r="AH557" s="15"/>
      <c r="AI557" s="10"/>
      <c r="AJ557" s="10"/>
      <c r="AK557" s="10"/>
      <c r="AL557" s="10"/>
      <c r="AM557" s="15"/>
      <c r="AN557" s="11"/>
      <c r="AO557" s="10"/>
      <c r="AP557" s="10"/>
      <c r="AQ557" s="10"/>
      <c r="AR557" s="10"/>
      <c r="AS557" s="10"/>
      <c r="AT557" s="10"/>
      <c r="AU557" s="10"/>
      <c r="AV557" s="10"/>
    </row>
    <row r="558" spans="1:48" ht="16.5">
      <c r="A558" s="4" t="s">
        <v>2237</v>
      </c>
      <c r="B558" s="4" t="s">
        <v>2238</v>
      </c>
      <c r="C558" s="4" t="s">
        <v>2239</v>
      </c>
      <c r="D558" s="4" t="s">
        <v>14</v>
      </c>
      <c r="E558" s="4" t="s">
        <v>848</v>
      </c>
      <c r="F558" s="4" t="s">
        <v>14</v>
      </c>
      <c r="G558" s="4" t="s">
        <v>14</v>
      </c>
      <c r="H558" s="4" t="s">
        <v>14</v>
      </c>
      <c r="I558" s="4" t="s">
        <v>14</v>
      </c>
      <c r="J558" s="4" t="s">
        <v>14</v>
      </c>
      <c r="K558" s="5">
        <v>-1.1666850926641401</v>
      </c>
      <c r="L558" s="7">
        <v>0.117344989282253</v>
      </c>
      <c r="M558" s="6">
        <v>3.7074076153419802E-2</v>
      </c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  <c r="AE558" s="10"/>
      <c r="AF558" s="10"/>
      <c r="AG558" s="10"/>
      <c r="AH558" s="15"/>
      <c r="AI558" s="10"/>
      <c r="AJ558" s="10"/>
      <c r="AK558" s="10"/>
      <c r="AL558" s="10"/>
      <c r="AM558" s="15"/>
      <c r="AN558" s="10"/>
      <c r="AO558" s="10"/>
      <c r="AP558" s="10"/>
      <c r="AQ558" s="10"/>
      <c r="AR558" s="10"/>
      <c r="AS558" s="10"/>
      <c r="AT558" s="10"/>
      <c r="AU558" s="10"/>
      <c r="AV558" s="10"/>
    </row>
    <row r="559" spans="1:48" ht="16.5">
      <c r="A559" s="4" t="s">
        <v>2240</v>
      </c>
      <c r="B559" s="4" t="s">
        <v>2241</v>
      </c>
      <c r="C559" s="4" t="s">
        <v>2242</v>
      </c>
      <c r="D559" s="4" t="s">
        <v>2243</v>
      </c>
      <c r="E559" s="4" t="s">
        <v>376</v>
      </c>
      <c r="F559" s="4" t="s">
        <v>14</v>
      </c>
      <c r="G559" s="4" t="s">
        <v>14</v>
      </c>
      <c r="H559" s="4" t="s">
        <v>14</v>
      </c>
      <c r="I559" s="4" t="s">
        <v>14</v>
      </c>
      <c r="J559" s="4" t="s">
        <v>14</v>
      </c>
      <c r="K559" s="5">
        <v>1.19181562490649</v>
      </c>
      <c r="L559" s="7">
        <v>0.14189216553969</v>
      </c>
      <c r="M559" s="6">
        <v>3.7158134001622302E-2</v>
      </c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0"/>
      <c r="AF559" s="10"/>
      <c r="AG559" s="10"/>
      <c r="AH559" s="15"/>
      <c r="AI559" s="10"/>
      <c r="AJ559" s="10"/>
      <c r="AK559" s="10"/>
      <c r="AL559" s="10"/>
      <c r="AM559" s="15"/>
      <c r="AN559" s="10"/>
      <c r="AO559" s="10"/>
      <c r="AP559" s="10"/>
      <c r="AQ559" s="10"/>
      <c r="AR559" s="10"/>
      <c r="AS559" s="10"/>
      <c r="AT559" s="10"/>
      <c r="AU559" s="10"/>
      <c r="AV559" s="10"/>
    </row>
    <row r="560" spans="1:48" ht="16.5">
      <c r="A560" s="4" t="s">
        <v>2244</v>
      </c>
      <c r="B560" s="4" t="s">
        <v>2245</v>
      </c>
      <c r="C560" s="4" t="s">
        <v>2246</v>
      </c>
      <c r="D560" s="4" t="s">
        <v>2247</v>
      </c>
      <c r="E560" s="4" t="s">
        <v>2248</v>
      </c>
      <c r="F560" s="4" t="s">
        <v>14</v>
      </c>
      <c r="G560" s="4" t="s">
        <v>14</v>
      </c>
      <c r="H560" s="4" t="s">
        <v>14</v>
      </c>
      <c r="I560" s="4" t="s">
        <v>2249</v>
      </c>
      <c r="J560" s="4" t="s">
        <v>9</v>
      </c>
      <c r="K560" s="5">
        <v>-1.29746331696095</v>
      </c>
      <c r="L560" s="7">
        <v>0.18206374703379899</v>
      </c>
      <c r="M560" s="6">
        <v>3.72205987046106E-2</v>
      </c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  <c r="AE560" s="10"/>
      <c r="AF560" s="10"/>
      <c r="AG560" s="10"/>
      <c r="AH560" s="15"/>
      <c r="AI560" s="10"/>
      <c r="AJ560" s="10"/>
      <c r="AK560" s="10"/>
      <c r="AL560" s="10"/>
      <c r="AM560" s="15"/>
      <c r="AN560" s="10"/>
      <c r="AO560" s="10"/>
      <c r="AP560" s="10"/>
      <c r="AQ560" s="10"/>
      <c r="AR560" s="10"/>
      <c r="AS560" s="10"/>
      <c r="AT560" s="10"/>
      <c r="AU560" s="10"/>
      <c r="AV560" s="10"/>
    </row>
    <row r="561" spans="1:48" ht="16.5">
      <c r="A561" s="4" t="s">
        <v>2250</v>
      </c>
      <c r="B561" s="4" t="s">
        <v>2251</v>
      </c>
      <c r="C561" s="4" t="s">
        <v>2252</v>
      </c>
      <c r="D561" s="4" t="s">
        <v>2253</v>
      </c>
      <c r="E561" s="4" t="s">
        <v>2254</v>
      </c>
      <c r="F561" s="4" t="s">
        <v>14</v>
      </c>
      <c r="G561" s="4" t="s">
        <v>14</v>
      </c>
      <c r="H561" s="4" t="s">
        <v>14</v>
      </c>
      <c r="I561" s="4" t="s">
        <v>14</v>
      </c>
      <c r="J561" s="4" t="s">
        <v>14</v>
      </c>
      <c r="K561" s="5">
        <v>1.12705430442007</v>
      </c>
      <c r="L561" s="7">
        <v>7.8827647359090605E-2</v>
      </c>
      <c r="M561" s="6">
        <v>3.7237670646586798E-2</v>
      </c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0"/>
      <c r="AF561" s="10"/>
      <c r="AG561" s="10"/>
      <c r="AH561" s="15"/>
      <c r="AI561" s="10"/>
      <c r="AJ561" s="10"/>
      <c r="AK561" s="10"/>
      <c r="AL561" s="10"/>
      <c r="AM561" s="15"/>
      <c r="AN561" s="10"/>
      <c r="AO561" s="10"/>
      <c r="AP561" s="10"/>
      <c r="AQ561" s="10"/>
      <c r="AR561" s="10"/>
      <c r="AS561" s="10"/>
      <c r="AT561" s="10"/>
      <c r="AU561" s="10"/>
      <c r="AV561" s="10"/>
    </row>
    <row r="562" spans="1:48" ht="16.5">
      <c r="A562" s="4" t="s">
        <v>2255</v>
      </c>
      <c r="B562" s="4" t="s">
        <v>2256</v>
      </c>
      <c r="C562" s="4" t="s">
        <v>2257</v>
      </c>
      <c r="D562" s="4" t="s">
        <v>2258</v>
      </c>
      <c r="E562" s="4" t="s">
        <v>14</v>
      </c>
      <c r="F562" s="4" t="s">
        <v>14</v>
      </c>
      <c r="G562" s="4" t="s">
        <v>14</v>
      </c>
      <c r="H562" s="4" t="s">
        <v>14</v>
      </c>
      <c r="I562" s="4" t="s">
        <v>14</v>
      </c>
      <c r="J562" s="4" t="s">
        <v>14</v>
      </c>
      <c r="K562" s="5">
        <v>-1.1462498671930901</v>
      </c>
      <c r="L562" s="7">
        <v>0.108724177674352</v>
      </c>
      <c r="M562" s="6">
        <v>3.7338659558149301E-2</v>
      </c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0"/>
      <c r="AF562" s="10"/>
      <c r="AG562" s="10"/>
      <c r="AH562" s="15"/>
      <c r="AI562" s="10"/>
      <c r="AJ562" s="10"/>
      <c r="AK562" s="10"/>
      <c r="AL562" s="10"/>
      <c r="AM562" s="15"/>
      <c r="AN562" s="10"/>
      <c r="AO562" s="10"/>
      <c r="AP562" s="10"/>
      <c r="AQ562" s="10"/>
      <c r="AR562" s="10"/>
      <c r="AS562" s="10"/>
      <c r="AT562" s="10"/>
      <c r="AU562" s="10"/>
      <c r="AV562" s="10"/>
    </row>
    <row r="563" spans="1:48" ht="16.5">
      <c r="A563" s="4" t="s">
        <v>2259</v>
      </c>
      <c r="B563" s="4" t="s">
        <v>2260</v>
      </c>
      <c r="C563" s="4" t="s">
        <v>2261</v>
      </c>
      <c r="D563" s="4" t="s">
        <v>2262</v>
      </c>
      <c r="E563" s="4" t="s">
        <v>2263</v>
      </c>
      <c r="F563" s="4" t="s">
        <v>14</v>
      </c>
      <c r="G563" s="4" t="s">
        <v>14</v>
      </c>
      <c r="H563" s="4" t="s">
        <v>14</v>
      </c>
      <c r="I563" s="4" t="s">
        <v>14</v>
      </c>
      <c r="J563" s="4" t="s">
        <v>14</v>
      </c>
      <c r="K563" s="5">
        <v>1.19531820357531</v>
      </c>
      <c r="L563" s="7">
        <v>0.145432279188145</v>
      </c>
      <c r="M563" s="6">
        <v>3.7486643022346798E-2</v>
      </c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  <c r="AE563" s="10"/>
      <c r="AF563" s="10"/>
      <c r="AG563" s="10"/>
      <c r="AH563" s="15"/>
      <c r="AI563" s="10"/>
      <c r="AJ563" s="10"/>
      <c r="AK563" s="10"/>
      <c r="AL563" s="10"/>
      <c r="AM563" s="15"/>
      <c r="AN563" s="10"/>
      <c r="AO563" s="10"/>
      <c r="AP563" s="10"/>
      <c r="AQ563" s="10"/>
      <c r="AR563" s="10"/>
      <c r="AS563" s="10"/>
      <c r="AT563" s="10"/>
      <c r="AU563" s="10"/>
      <c r="AV563" s="10"/>
    </row>
    <row r="564" spans="1:48" ht="16.5">
      <c r="A564" s="4" t="s">
        <v>2264</v>
      </c>
      <c r="B564" s="4" t="s">
        <v>2265</v>
      </c>
      <c r="C564" s="4" t="s">
        <v>2266</v>
      </c>
      <c r="D564" s="4" t="s">
        <v>2267</v>
      </c>
      <c r="E564" s="4" t="s">
        <v>14</v>
      </c>
      <c r="F564" s="4" t="s">
        <v>14</v>
      </c>
      <c r="G564" s="4" t="s">
        <v>14</v>
      </c>
      <c r="H564" s="4" t="s">
        <v>14</v>
      </c>
      <c r="I564" s="4" t="s">
        <v>2268</v>
      </c>
      <c r="J564" s="4" t="s">
        <v>9</v>
      </c>
      <c r="K564" s="5">
        <v>1.4583258434785</v>
      </c>
      <c r="L564" s="7">
        <v>0.30774125194483898</v>
      </c>
      <c r="M564" s="6">
        <v>3.7551314664429097E-2</v>
      </c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0"/>
      <c r="AF564" s="10"/>
      <c r="AG564" s="10"/>
      <c r="AH564" s="15"/>
      <c r="AI564" s="10"/>
      <c r="AJ564" s="10"/>
      <c r="AK564" s="10"/>
      <c r="AL564" s="10"/>
      <c r="AM564" s="15"/>
      <c r="AN564" s="10"/>
      <c r="AO564" s="10"/>
      <c r="AP564" s="10"/>
      <c r="AQ564" s="10"/>
      <c r="AR564" s="10"/>
      <c r="AS564" s="10"/>
      <c r="AT564" s="10"/>
      <c r="AU564" s="10"/>
      <c r="AV564" s="10"/>
    </row>
    <row r="565" spans="1:48" ht="16.5">
      <c r="A565" s="4" t="s">
        <v>2269</v>
      </c>
      <c r="B565" s="4" t="s">
        <v>2270</v>
      </c>
      <c r="C565" s="4" t="s">
        <v>2157</v>
      </c>
      <c r="D565" s="4" t="s">
        <v>2158</v>
      </c>
      <c r="E565" s="4" t="s">
        <v>14</v>
      </c>
      <c r="F565" s="4" t="s">
        <v>14</v>
      </c>
      <c r="G565" s="4" t="s">
        <v>14</v>
      </c>
      <c r="H565" s="4" t="s">
        <v>14</v>
      </c>
      <c r="I565" s="4" t="s">
        <v>14</v>
      </c>
      <c r="J565" s="4" t="s">
        <v>14</v>
      </c>
      <c r="K565" s="5">
        <v>1.1117697189470801</v>
      </c>
      <c r="L565" s="7">
        <v>8.1279680119227496E-2</v>
      </c>
      <c r="M565" s="6">
        <v>3.7558610005722498E-2</v>
      </c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  <c r="AE565" s="10"/>
      <c r="AF565" s="10"/>
      <c r="AG565" s="10"/>
      <c r="AH565" s="15"/>
      <c r="AI565" s="10"/>
      <c r="AJ565" s="10"/>
      <c r="AK565" s="10"/>
      <c r="AL565" s="10"/>
      <c r="AM565" s="15"/>
      <c r="AN565" s="10"/>
      <c r="AO565" s="10"/>
      <c r="AP565" s="10"/>
      <c r="AQ565" s="10"/>
      <c r="AR565" s="10"/>
      <c r="AS565" s="10"/>
      <c r="AT565" s="10"/>
      <c r="AU565" s="10"/>
      <c r="AV565" s="10"/>
    </row>
    <row r="566" spans="1:48" ht="16.5">
      <c r="A566" s="4" t="s">
        <v>2271</v>
      </c>
      <c r="B566" s="4" t="s">
        <v>2272</v>
      </c>
      <c r="C566" s="4" t="s">
        <v>2273</v>
      </c>
      <c r="D566" s="4" t="s">
        <v>14</v>
      </c>
      <c r="E566" s="4" t="s">
        <v>376</v>
      </c>
      <c r="F566" s="4" t="s">
        <v>14</v>
      </c>
      <c r="G566" s="4" t="s">
        <v>14</v>
      </c>
      <c r="H566" s="4" t="s">
        <v>14</v>
      </c>
      <c r="I566" s="4" t="s">
        <v>14</v>
      </c>
      <c r="J566" s="4" t="s">
        <v>14</v>
      </c>
      <c r="K566" s="5">
        <v>-1.1562323957493399</v>
      </c>
      <c r="L566" s="7">
        <v>9.5733566330031605E-2</v>
      </c>
      <c r="M566" s="6">
        <v>3.7568249712616998E-2</v>
      </c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  <c r="AE566" s="10"/>
      <c r="AF566" s="10"/>
      <c r="AG566" s="10"/>
      <c r="AH566" s="15"/>
      <c r="AI566" s="10"/>
      <c r="AJ566" s="10"/>
      <c r="AK566" s="10"/>
      <c r="AL566" s="10"/>
      <c r="AM566" s="15"/>
      <c r="AN566" s="10"/>
      <c r="AO566" s="10"/>
      <c r="AP566" s="10"/>
      <c r="AQ566" s="10"/>
      <c r="AR566" s="10"/>
      <c r="AS566" s="10"/>
      <c r="AT566" s="10"/>
      <c r="AU566" s="10"/>
      <c r="AV566" s="10"/>
    </row>
    <row r="567" spans="1:48" ht="16.5">
      <c r="A567" s="4" t="s">
        <v>2274</v>
      </c>
      <c r="B567" s="4" t="s">
        <v>2275</v>
      </c>
      <c r="C567" s="4" t="s">
        <v>98</v>
      </c>
      <c r="D567" s="4" t="s">
        <v>2276</v>
      </c>
      <c r="E567" s="4" t="s">
        <v>705</v>
      </c>
      <c r="F567" s="4" t="s">
        <v>14</v>
      </c>
      <c r="G567" s="4" t="s">
        <v>101</v>
      </c>
      <c r="H567" s="4" t="s">
        <v>102</v>
      </c>
      <c r="I567" s="4" t="s">
        <v>14</v>
      </c>
      <c r="J567" s="4" t="s">
        <v>14</v>
      </c>
      <c r="K567" s="5">
        <v>-1.3170852601624199</v>
      </c>
      <c r="L567" s="7">
        <v>0.21759155628121399</v>
      </c>
      <c r="M567" s="6">
        <v>3.7607592581812802E-2</v>
      </c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0"/>
      <c r="AF567" s="10"/>
      <c r="AG567" s="10"/>
      <c r="AH567" s="15"/>
      <c r="AI567" s="10"/>
      <c r="AJ567" s="10"/>
      <c r="AK567" s="10"/>
      <c r="AL567" s="10"/>
      <c r="AM567" s="15"/>
      <c r="AN567" s="10"/>
      <c r="AO567" s="10"/>
      <c r="AP567" s="10"/>
      <c r="AQ567" s="10"/>
      <c r="AR567" s="10"/>
      <c r="AS567" s="10"/>
      <c r="AT567" s="10"/>
      <c r="AU567" s="10"/>
      <c r="AV567" s="10"/>
    </row>
    <row r="568" spans="1:48" ht="16.5">
      <c r="A568" s="4" t="s">
        <v>2277</v>
      </c>
      <c r="B568" s="4" t="s">
        <v>2278</v>
      </c>
      <c r="C568" s="4" t="s">
        <v>2279</v>
      </c>
      <c r="D568" s="4" t="s">
        <v>2280</v>
      </c>
      <c r="E568" s="4" t="s">
        <v>437</v>
      </c>
      <c r="F568" s="4" t="s">
        <v>14</v>
      </c>
      <c r="G568" s="4" t="s">
        <v>14</v>
      </c>
      <c r="H568" s="4" t="s">
        <v>14</v>
      </c>
      <c r="I568" s="4" t="s">
        <v>438</v>
      </c>
      <c r="J568" s="4" t="s">
        <v>9</v>
      </c>
      <c r="K568" s="5">
        <v>1.1109694484745001</v>
      </c>
      <c r="L568" s="7">
        <v>8.5587144453080799E-2</v>
      </c>
      <c r="M568" s="6">
        <v>3.77380447612835E-2</v>
      </c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  <c r="AE568" s="10"/>
      <c r="AF568" s="10"/>
      <c r="AG568" s="10"/>
      <c r="AH568" s="15"/>
      <c r="AI568" s="10"/>
      <c r="AJ568" s="10"/>
      <c r="AK568" s="10"/>
      <c r="AL568" s="10"/>
      <c r="AM568" s="15"/>
      <c r="AN568" s="10"/>
      <c r="AO568" s="10"/>
      <c r="AP568" s="10"/>
      <c r="AQ568" s="10"/>
      <c r="AR568" s="10"/>
      <c r="AS568" s="10"/>
      <c r="AT568" s="10"/>
      <c r="AU568" s="10"/>
      <c r="AV568" s="10"/>
    </row>
    <row r="569" spans="1:48" ht="16.5">
      <c r="A569" s="4" t="s">
        <v>2281</v>
      </c>
      <c r="B569" s="4" t="s">
        <v>2282</v>
      </c>
      <c r="C569" s="4" t="s">
        <v>2283</v>
      </c>
      <c r="D569" s="4" t="s">
        <v>2284</v>
      </c>
      <c r="E569" s="4" t="s">
        <v>2285</v>
      </c>
      <c r="F569" s="4" t="s">
        <v>2286</v>
      </c>
      <c r="G569" s="4" t="s">
        <v>14</v>
      </c>
      <c r="H569" s="4" t="s">
        <v>14</v>
      </c>
      <c r="I569" s="4" t="s">
        <v>14</v>
      </c>
      <c r="J569" s="4" t="s">
        <v>14</v>
      </c>
      <c r="K569" s="5">
        <v>1.1998387134111299</v>
      </c>
      <c r="L569" s="7">
        <v>0.14192533244689001</v>
      </c>
      <c r="M569" s="6">
        <v>3.78181245784261E-2</v>
      </c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  <c r="AE569" s="10"/>
      <c r="AF569" s="10"/>
      <c r="AG569" s="10"/>
      <c r="AH569" s="15"/>
      <c r="AI569" s="10"/>
      <c r="AJ569" s="10"/>
      <c r="AK569" s="10"/>
      <c r="AL569" s="10"/>
      <c r="AM569" s="15"/>
      <c r="AN569" s="10"/>
      <c r="AO569" s="10"/>
      <c r="AP569" s="10"/>
      <c r="AQ569" s="10"/>
      <c r="AR569" s="10"/>
      <c r="AS569" s="10"/>
      <c r="AT569" s="10"/>
      <c r="AU569" s="10"/>
      <c r="AV569" s="10"/>
    </row>
    <row r="570" spans="1:48" ht="16.5">
      <c r="A570" s="4" t="s">
        <v>2287</v>
      </c>
      <c r="B570" s="4" t="s">
        <v>2288</v>
      </c>
      <c r="C570" s="4" t="s">
        <v>69</v>
      </c>
      <c r="D570" s="4" t="s">
        <v>2289</v>
      </c>
      <c r="E570" s="4" t="s">
        <v>14</v>
      </c>
      <c r="F570" s="4" t="s">
        <v>14</v>
      </c>
      <c r="G570" s="4" t="s">
        <v>14</v>
      </c>
      <c r="H570" s="4" t="s">
        <v>14</v>
      </c>
      <c r="I570" s="4" t="s">
        <v>14</v>
      </c>
      <c r="J570" s="4" t="s">
        <v>14</v>
      </c>
      <c r="K570" s="5">
        <v>1.1089095516304599</v>
      </c>
      <c r="L570" s="7">
        <v>8.4371609491223507E-2</v>
      </c>
      <c r="M570" s="6">
        <v>3.7838882172452903E-2</v>
      </c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  <c r="AE570" s="10"/>
      <c r="AF570" s="10"/>
      <c r="AG570" s="10"/>
      <c r="AH570" s="15"/>
      <c r="AI570" s="10"/>
      <c r="AJ570" s="10"/>
      <c r="AK570" s="10"/>
      <c r="AL570" s="10"/>
      <c r="AM570" s="15"/>
      <c r="AN570" s="10"/>
      <c r="AO570" s="10"/>
      <c r="AP570" s="10"/>
      <c r="AQ570" s="10"/>
      <c r="AR570" s="10"/>
      <c r="AS570" s="10"/>
      <c r="AT570" s="10"/>
      <c r="AU570" s="10"/>
      <c r="AV570" s="10"/>
    </row>
    <row r="571" spans="1:48" ht="16.5">
      <c r="A571" s="4" t="s">
        <v>2290</v>
      </c>
      <c r="B571" s="4" t="s">
        <v>2291</v>
      </c>
      <c r="C571" s="4" t="s">
        <v>2292</v>
      </c>
      <c r="D571" s="4" t="s">
        <v>2293</v>
      </c>
      <c r="E571" s="4" t="s">
        <v>2294</v>
      </c>
      <c r="F571" s="4" t="s">
        <v>14</v>
      </c>
      <c r="G571" s="4" t="s">
        <v>14</v>
      </c>
      <c r="H571" s="4" t="s">
        <v>14</v>
      </c>
      <c r="I571" s="4" t="s">
        <v>14</v>
      </c>
      <c r="J571" s="4" t="s">
        <v>14</v>
      </c>
      <c r="K571" s="5">
        <v>-1.20135103077332</v>
      </c>
      <c r="L571" s="7">
        <v>0.135534920326181</v>
      </c>
      <c r="M571" s="6">
        <v>3.8022583412546697E-2</v>
      </c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  <c r="AE571" s="10"/>
      <c r="AF571" s="10"/>
      <c r="AG571" s="10"/>
      <c r="AH571" s="15"/>
      <c r="AI571" s="10"/>
      <c r="AJ571" s="10"/>
      <c r="AK571" s="10"/>
      <c r="AL571" s="10"/>
      <c r="AM571" s="15"/>
      <c r="AN571" s="10"/>
      <c r="AO571" s="10"/>
      <c r="AP571" s="10"/>
      <c r="AQ571" s="10"/>
      <c r="AR571" s="10"/>
      <c r="AS571" s="10"/>
      <c r="AT571" s="10"/>
      <c r="AU571" s="10"/>
      <c r="AV571" s="10"/>
    </row>
    <row r="572" spans="1:48" ht="16.5">
      <c r="A572" s="4" t="s">
        <v>2295</v>
      </c>
      <c r="B572" s="4" t="s">
        <v>2296</v>
      </c>
      <c r="C572" s="4" t="s">
        <v>2297</v>
      </c>
      <c r="D572" s="4" t="s">
        <v>2298</v>
      </c>
      <c r="E572" s="4" t="s">
        <v>15</v>
      </c>
      <c r="F572" s="4" t="s">
        <v>14</v>
      </c>
      <c r="G572" s="4" t="s">
        <v>14</v>
      </c>
      <c r="H572" s="4" t="s">
        <v>14</v>
      </c>
      <c r="I572" s="4" t="s">
        <v>14</v>
      </c>
      <c r="J572" s="4" t="s">
        <v>14</v>
      </c>
      <c r="K572" s="5">
        <v>-1.36615948513145</v>
      </c>
      <c r="L572" s="7">
        <v>0.25315998575054199</v>
      </c>
      <c r="M572" s="6">
        <v>3.8033499703399302E-2</v>
      </c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  <c r="AD572" s="11"/>
      <c r="AE572" s="10"/>
      <c r="AF572" s="10"/>
      <c r="AG572" s="10"/>
      <c r="AH572" s="15"/>
      <c r="AI572" s="10"/>
      <c r="AJ572" s="10"/>
      <c r="AK572" s="10"/>
      <c r="AL572" s="10"/>
      <c r="AM572" s="15"/>
      <c r="AN572" s="10"/>
      <c r="AO572" s="10"/>
      <c r="AP572" s="10"/>
      <c r="AQ572" s="10"/>
      <c r="AR572" s="10"/>
      <c r="AS572" s="10"/>
      <c r="AT572" s="10"/>
      <c r="AU572" s="10"/>
      <c r="AV572" s="10"/>
    </row>
    <row r="573" spans="1:48" ht="16.5">
      <c r="A573" s="4" t="s">
        <v>2299</v>
      </c>
      <c r="B573" s="4" t="s">
        <v>2300</v>
      </c>
      <c r="C573" s="4" t="s">
        <v>2301</v>
      </c>
      <c r="D573" s="4" t="s">
        <v>2302</v>
      </c>
      <c r="E573" s="4" t="s">
        <v>15</v>
      </c>
      <c r="F573" s="4" t="s">
        <v>14</v>
      </c>
      <c r="G573" s="4" t="s">
        <v>14</v>
      </c>
      <c r="H573" s="4" t="s">
        <v>14</v>
      </c>
      <c r="I573" s="4" t="s">
        <v>14</v>
      </c>
      <c r="J573" s="4" t="s">
        <v>14</v>
      </c>
      <c r="K573" s="5">
        <v>-1.4842902612975699</v>
      </c>
      <c r="L573" s="7">
        <v>0.32350907563264703</v>
      </c>
      <c r="M573" s="6">
        <v>3.8133442866929899E-2</v>
      </c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  <c r="AE573" s="10"/>
      <c r="AF573" s="10"/>
      <c r="AG573" s="10"/>
      <c r="AH573" s="15"/>
      <c r="AI573" s="10"/>
      <c r="AJ573" s="10"/>
      <c r="AK573" s="10"/>
      <c r="AL573" s="10"/>
      <c r="AM573" s="15"/>
      <c r="AN573" s="10"/>
      <c r="AO573" s="10"/>
      <c r="AP573" s="10"/>
      <c r="AQ573" s="10"/>
      <c r="AR573" s="10"/>
      <c r="AS573" s="10"/>
      <c r="AT573" s="10"/>
      <c r="AU573" s="10"/>
      <c r="AV573" s="10"/>
    </row>
    <row r="574" spans="1:48" ht="16.5">
      <c r="A574" s="4" t="s">
        <v>2303</v>
      </c>
      <c r="B574" s="4" t="s">
        <v>2304</v>
      </c>
      <c r="C574" s="4" t="s">
        <v>2305</v>
      </c>
      <c r="D574" s="4" t="s">
        <v>2306</v>
      </c>
      <c r="E574" s="4" t="s">
        <v>14</v>
      </c>
      <c r="F574" s="4" t="s">
        <v>14</v>
      </c>
      <c r="G574" s="4" t="s">
        <v>14</v>
      </c>
      <c r="H574" s="4" t="s">
        <v>14</v>
      </c>
      <c r="I574" s="4" t="s">
        <v>14</v>
      </c>
      <c r="J574" s="4" t="s">
        <v>14</v>
      </c>
      <c r="K574" s="5">
        <v>1.05444374342535</v>
      </c>
      <c r="L574" s="7">
        <v>3.8353716280674403E-2</v>
      </c>
      <c r="M574" s="6">
        <v>3.81777741299495E-2</v>
      </c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  <c r="AD574" s="11"/>
      <c r="AE574" s="10"/>
      <c r="AF574" s="10"/>
      <c r="AG574" s="10"/>
      <c r="AH574" s="15"/>
      <c r="AI574" s="10"/>
      <c r="AJ574" s="10"/>
      <c r="AK574" s="10"/>
      <c r="AL574" s="10"/>
      <c r="AM574" s="15"/>
      <c r="AN574" s="10"/>
      <c r="AO574" s="10"/>
      <c r="AP574" s="10"/>
      <c r="AQ574" s="10"/>
      <c r="AR574" s="10"/>
      <c r="AS574" s="10"/>
      <c r="AT574" s="10"/>
      <c r="AU574" s="10"/>
      <c r="AV574" s="10"/>
    </row>
    <row r="575" spans="1:48" ht="16.5">
      <c r="A575" s="4" t="s">
        <v>2307</v>
      </c>
      <c r="B575" s="4" t="s">
        <v>2308</v>
      </c>
      <c r="C575" s="4" t="s">
        <v>2309</v>
      </c>
      <c r="D575" s="4" t="s">
        <v>2310</v>
      </c>
      <c r="E575" s="4" t="s">
        <v>2311</v>
      </c>
      <c r="F575" s="4" t="s">
        <v>14</v>
      </c>
      <c r="G575" s="4" t="s">
        <v>14</v>
      </c>
      <c r="H575" s="4" t="s">
        <v>14</v>
      </c>
      <c r="I575" s="4" t="s">
        <v>14</v>
      </c>
      <c r="J575" s="4" t="s">
        <v>14</v>
      </c>
      <c r="K575" s="5">
        <v>1.1242744480608899</v>
      </c>
      <c r="L575" s="7">
        <v>9.5197548609752505E-2</v>
      </c>
      <c r="M575" s="6">
        <v>3.8277458801327699E-2</v>
      </c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  <c r="AD575" s="11"/>
      <c r="AE575" s="10"/>
      <c r="AF575" s="10"/>
      <c r="AG575" s="10"/>
      <c r="AH575" s="15"/>
      <c r="AI575" s="10"/>
      <c r="AJ575" s="10"/>
      <c r="AK575" s="10"/>
      <c r="AL575" s="10"/>
      <c r="AM575" s="15"/>
      <c r="AN575" s="10"/>
      <c r="AO575" s="10"/>
      <c r="AP575" s="10"/>
      <c r="AQ575" s="10"/>
      <c r="AR575" s="10"/>
      <c r="AS575" s="10"/>
      <c r="AT575" s="10"/>
      <c r="AU575" s="10"/>
      <c r="AV575" s="10"/>
    </row>
    <row r="576" spans="1:48" ht="16.5">
      <c r="A576" s="4" t="s">
        <v>2312</v>
      </c>
      <c r="B576" s="4" t="s">
        <v>2313</v>
      </c>
      <c r="C576" s="4" t="s">
        <v>2314</v>
      </c>
      <c r="D576" s="4" t="s">
        <v>2315</v>
      </c>
      <c r="E576" s="4" t="s">
        <v>14</v>
      </c>
      <c r="F576" s="4" t="s">
        <v>14</v>
      </c>
      <c r="G576" s="4" t="s">
        <v>14</v>
      </c>
      <c r="H576" s="4" t="s">
        <v>14</v>
      </c>
      <c r="I576" s="4" t="s">
        <v>14</v>
      </c>
      <c r="J576" s="4" t="s">
        <v>14</v>
      </c>
      <c r="K576" s="5">
        <v>-1.21642119839216</v>
      </c>
      <c r="L576" s="7">
        <v>0.12788952347257701</v>
      </c>
      <c r="M576" s="6">
        <v>3.83482616500843E-2</v>
      </c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  <c r="AE576" s="10"/>
      <c r="AF576" s="10"/>
      <c r="AG576" s="10"/>
      <c r="AH576" s="15"/>
      <c r="AI576" s="10"/>
      <c r="AJ576" s="10"/>
      <c r="AK576" s="10"/>
      <c r="AL576" s="10"/>
      <c r="AM576" s="15"/>
      <c r="AN576" s="10"/>
      <c r="AO576" s="10"/>
      <c r="AP576" s="10"/>
      <c r="AQ576" s="10"/>
      <c r="AR576" s="10"/>
      <c r="AS576" s="10"/>
      <c r="AT576" s="10"/>
      <c r="AU576" s="10"/>
      <c r="AV576" s="10"/>
    </row>
    <row r="577" spans="1:48" ht="16.5">
      <c r="A577" s="4" t="s">
        <v>2316</v>
      </c>
      <c r="B577" s="4" t="s">
        <v>2317</v>
      </c>
      <c r="C577" s="4" t="s">
        <v>2318</v>
      </c>
      <c r="D577" s="4" t="s">
        <v>2319</v>
      </c>
      <c r="E577" s="4" t="s">
        <v>2320</v>
      </c>
      <c r="F577" s="4" t="s">
        <v>14</v>
      </c>
      <c r="G577" s="4" t="s">
        <v>14</v>
      </c>
      <c r="H577" s="4" t="s">
        <v>14</v>
      </c>
      <c r="I577" s="4" t="s">
        <v>14</v>
      </c>
      <c r="J577" s="4" t="s">
        <v>14</v>
      </c>
      <c r="K577" s="5">
        <v>1.23853700151402</v>
      </c>
      <c r="L577" s="7">
        <v>0.17514290228902701</v>
      </c>
      <c r="M577" s="6">
        <v>3.8417865514567003E-2</v>
      </c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  <c r="AD577" s="11"/>
      <c r="AE577" s="10"/>
      <c r="AF577" s="10"/>
      <c r="AG577" s="10"/>
      <c r="AH577" s="15"/>
      <c r="AI577" s="10"/>
      <c r="AJ577" s="10"/>
      <c r="AK577" s="10"/>
      <c r="AL577" s="10"/>
      <c r="AM577" s="15"/>
      <c r="AN577" s="10"/>
      <c r="AO577" s="10"/>
      <c r="AP577" s="10"/>
      <c r="AQ577" s="10"/>
      <c r="AR577" s="10"/>
      <c r="AS577" s="10"/>
      <c r="AT577" s="10"/>
      <c r="AU577" s="10"/>
      <c r="AV577" s="10"/>
    </row>
    <row r="578" spans="1:48" ht="16.5">
      <c r="A578" s="4" t="s">
        <v>2321</v>
      </c>
      <c r="B578" s="4" t="s">
        <v>2322</v>
      </c>
      <c r="C578" s="4" t="s">
        <v>2323</v>
      </c>
      <c r="D578" s="4" t="s">
        <v>2324</v>
      </c>
      <c r="E578" s="4" t="s">
        <v>537</v>
      </c>
      <c r="F578" s="4" t="s">
        <v>14</v>
      </c>
      <c r="G578" s="4" t="s">
        <v>14</v>
      </c>
      <c r="H578" s="4" t="s">
        <v>14</v>
      </c>
      <c r="I578" s="4" t="s">
        <v>14</v>
      </c>
      <c r="J578" s="4" t="s">
        <v>14</v>
      </c>
      <c r="K578" s="5">
        <v>1.1289367267588799</v>
      </c>
      <c r="L578" s="7">
        <v>9.6796823165498994E-2</v>
      </c>
      <c r="M578" s="6">
        <v>3.84626197405833E-2</v>
      </c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  <c r="AE578" s="10"/>
      <c r="AF578" s="10"/>
      <c r="AG578" s="10"/>
      <c r="AH578" s="15"/>
      <c r="AI578" s="10"/>
      <c r="AJ578" s="10"/>
      <c r="AK578" s="10"/>
      <c r="AL578" s="10"/>
      <c r="AM578" s="15"/>
      <c r="AN578" s="10"/>
      <c r="AO578" s="10"/>
      <c r="AP578" s="10"/>
      <c r="AQ578" s="10"/>
      <c r="AR578" s="10"/>
      <c r="AS578" s="10"/>
      <c r="AT578" s="10"/>
      <c r="AU578" s="10"/>
      <c r="AV578" s="10"/>
    </row>
    <row r="579" spans="1:48" ht="16.5">
      <c r="A579" s="4" t="s">
        <v>2325</v>
      </c>
      <c r="B579" s="4" t="s">
        <v>2326</v>
      </c>
      <c r="C579" s="4" t="s">
        <v>2327</v>
      </c>
      <c r="D579" s="4" t="s">
        <v>2328</v>
      </c>
      <c r="E579" s="4" t="s">
        <v>2329</v>
      </c>
      <c r="F579" s="4" t="s">
        <v>14</v>
      </c>
      <c r="G579" s="4" t="s">
        <v>14</v>
      </c>
      <c r="H579" s="4" t="s">
        <v>14</v>
      </c>
      <c r="I579" s="4" t="s">
        <v>14</v>
      </c>
      <c r="J579" s="4" t="s">
        <v>14</v>
      </c>
      <c r="K579" s="5">
        <v>-1.1776282862570699</v>
      </c>
      <c r="L579" s="7">
        <v>0.12394514191108399</v>
      </c>
      <c r="M579" s="6">
        <v>3.8498472705086897E-2</v>
      </c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0"/>
      <c r="AF579" s="10"/>
      <c r="AG579" s="10"/>
      <c r="AH579" s="15"/>
      <c r="AI579" s="10"/>
      <c r="AJ579" s="10"/>
      <c r="AK579" s="10"/>
      <c r="AL579" s="10"/>
      <c r="AM579" s="15"/>
      <c r="AN579" s="10"/>
      <c r="AO579" s="10"/>
      <c r="AP579" s="10"/>
      <c r="AQ579" s="10"/>
      <c r="AR579" s="10"/>
      <c r="AS579" s="10"/>
      <c r="AT579" s="10"/>
      <c r="AU579" s="10"/>
      <c r="AV579" s="10"/>
    </row>
    <row r="580" spans="1:48" ht="16.5">
      <c r="A580" s="4" t="s">
        <v>2330</v>
      </c>
      <c r="B580" s="4" t="s">
        <v>2331</v>
      </c>
      <c r="C580" s="4" t="s">
        <v>69</v>
      </c>
      <c r="D580" s="4" t="s">
        <v>2332</v>
      </c>
      <c r="E580" s="4" t="s">
        <v>14</v>
      </c>
      <c r="F580" s="4" t="s">
        <v>14</v>
      </c>
      <c r="G580" s="4" t="s">
        <v>14</v>
      </c>
      <c r="H580" s="4" t="s">
        <v>14</v>
      </c>
      <c r="I580" s="4" t="s">
        <v>14</v>
      </c>
      <c r="J580" s="4" t="s">
        <v>14</v>
      </c>
      <c r="K580" s="5">
        <v>1.1459094368621501</v>
      </c>
      <c r="L580" s="7">
        <v>8.1608517138929096E-2</v>
      </c>
      <c r="M580" s="6">
        <v>3.8540170307940699E-2</v>
      </c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  <c r="AD580" s="11"/>
      <c r="AE580" s="10"/>
      <c r="AF580" s="10"/>
      <c r="AG580" s="10"/>
      <c r="AH580" s="15"/>
      <c r="AI580" s="10"/>
      <c r="AJ580" s="10"/>
      <c r="AK580" s="10"/>
      <c r="AL580" s="10"/>
      <c r="AM580" s="15"/>
      <c r="AN580" s="10"/>
      <c r="AO580" s="10"/>
      <c r="AP580" s="10"/>
      <c r="AQ580" s="10"/>
      <c r="AR580" s="10"/>
      <c r="AS580" s="10"/>
      <c r="AT580" s="10"/>
      <c r="AU580" s="10"/>
      <c r="AV580" s="10"/>
    </row>
    <row r="581" spans="1:48" ht="16.5">
      <c r="A581" s="4" t="s">
        <v>2333</v>
      </c>
      <c r="B581" s="4" t="s">
        <v>2334</v>
      </c>
      <c r="C581" s="4" t="s">
        <v>2335</v>
      </c>
      <c r="D581" s="4" t="s">
        <v>2336</v>
      </c>
      <c r="E581" s="4" t="s">
        <v>20</v>
      </c>
      <c r="F581" s="4" t="s">
        <v>14</v>
      </c>
      <c r="G581" s="4" t="s">
        <v>14</v>
      </c>
      <c r="H581" s="4" t="s">
        <v>14</v>
      </c>
      <c r="I581" s="4" t="s">
        <v>14</v>
      </c>
      <c r="J581" s="4" t="s">
        <v>14</v>
      </c>
      <c r="K581" s="5">
        <v>-1.4829336024344599</v>
      </c>
      <c r="L581" s="7">
        <v>0.293369000915777</v>
      </c>
      <c r="M581" s="6">
        <v>3.8611498129082503E-2</v>
      </c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  <c r="AE581" s="10"/>
      <c r="AF581" s="10"/>
      <c r="AG581" s="10"/>
      <c r="AH581" s="15"/>
      <c r="AI581" s="10"/>
      <c r="AJ581" s="10"/>
      <c r="AK581" s="10"/>
      <c r="AL581" s="10"/>
      <c r="AM581" s="15"/>
      <c r="AN581" s="10"/>
      <c r="AO581" s="10"/>
      <c r="AP581" s="10"/>
      <c r="AQ581" s="10"/>
      <c r="AR581" s="10"/>
      <c r="AS581" s="10"/>
      <c r="AT581" s="10"/>
      <c r="AU581" s="10"/>
      <c r="AV581" s="10"/>
    </row>
    <row r="582" spans="1:48" ht="16.5">
      <c r="A582" s="4" t="s">
        <v>2337</v>
      </c>
      <c r="B582" s="4" t="s">
        <v>2338</v>
      </c>
      <c r="C582" s="4" t="s">
        <v>2339</v>
      </c>
      <c r="D582" s="4" t="s">
        <v>2340</v>
      </c>
      <c r="E582" s="4" t="s">
        <v>994</v>
      </c>
      <c r="F582" s="4" t="s">
        <v>14</v>
      </c>
      <c r="G582" s="4" t="s">
        <v>14</v>
      </c>
      <c r="H582" s="4" t="s">
        <v>14</v>
      </c>
      <c r="I582" s="4" t="s">
        <v>14</v>
      </c>
      <c r="J582" s="4" t="s">
        <v>14</v>
      </c>
      <c r="K582" s="5">
        <v>1.18503269754735</v>
      </c>
      <c r="L582" s="7">
        <v>0.133008106277686</v>
      </c>
      <c r="M582" s="6">
        <v>3.8771899528704801E-2</v>
      </c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  <c r="AD582" s="11"/>
      <c r="AE582" s="10"/>
      <c r="AF582" s="10"/>
      <c r="AG582" s="10"/>
      <c r="AH582" s="15"/>
      <c r="AI582" s="10"/>
      <c r="AJ582" s="10"/>
      <c r="AK582" s="10"/>
      <c r="AL582" s="10"/>
      <c r="AM582" s="15"/>
      <c r="AN582" s="10"/>
      <c r="AO582" s="10"/>
      <c r="AP582" s="10"/>
      <c r="AQ582" s="10"/>
      <c r="AR582" s="10"/>
      <c r="AS582" s="10"/>
      <c r="AT582" s="10"/>
      <c r="AU582" s="10"/>
      <c r="AV582" s="10"/>
    </row>
    <row r="583" spans="1:48" ht="16.5">
      <c r="A583" s="4" t="s">
        <v>2341</v>
      </c>
      <c r="B583" s="4" t="s">
        <v>2342</v>
      </c>
      <c r="C583" s="4" t="s">
        <v>291</v>
      </c>
      <c r="D583" s="4" t="s">
        <v>647</v>
      </c>
      <c r="E583" s="4" t="s">
        <v>293</v>
      </c>
      <c r="F583" s="4" t="s">
        <v>14</v>
      </c>
      <c r="G583" s="4" t="s">
        <v>14</v>
      </c>
      <c r="H583" s="4" t="s">
        <v>14</v>
      </c>
      <c r="I583" s="4" t="s">
        <v>14</v>
      </c>
      <c r="J583" s="4" t="s">
        <v>14</v>
      </c>
      <c r="K583" s="5">
        <v>-1.27951690640511</v>
      </c>
      <c r="L583" s="7">
        <v>0.20323124799692199</v>
      </c>
      <c r="M583" s="6">
        <v>3.8878319765838699E-2</v>
      </c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  <c r="AE583" s="10"/>
      <c r="AF583" s="10"/>
      <c r="AG583" s="10"/>
      <c r="AH583" s="15"/>
      <c r="AI583" s="10"/>
      <c r="AJ583" s="10"/>
      <c r="AK583" s="10"/>
      <c r="AL583" s="10"/>
      <c r="AM583" s="15"/>
      <c r="AN583" s="10"/>
      <c r="AO583" s="10"/>
      <c r="AP583" s="10"/>
      <c r="AQ583" s="10"/>
      <c r="AR583" s="10"/>
      <c r="AS583" s="10"/>
      <c r="AT583" s="10"/>
      <c r="AU583" s="10"/>
      <c r="AV583" s="10"/>
    </row>
    <row r="584" spans="1:48" ht="16.5">
      <c r="A584" s="4" t="s">
        <v>2343</v>
      </c>
      <c r="B584" s="4" t="s">
        <v>2344</v>
      </c>
      <c r="C584" s="4" t="s">
        <v>2345</v>
      </c>
      <c r="D584" s="4" t="s">
        <v>2346</v>
      </c>
      <c r="E584" s="4" t="s">
        <v>300</v>
      </c>
      <c r="F584" s="4" t="s">
        <v>14</v>
      </c>
      <c r="G584" s="4" t="s">
        <v>14</v>
      </c>
      <c r="H584" s="4" t="s">
        <v>14</v>
      </c>
      <c r="I584" s="4" t="s">
        <v>1622</v>
      </c>
      <c r="J584" s="4" t="s">
        <v>9</v>
      </c>
      <c r="K584" s="5">
        <v>-1.28542549318301</v>
      </c>
      <c r="L584" s="7">
        <v>0.200147931964474</v>
      </c>
      <c r="M584" s="6">
        <v>3.8910312626066999E-2</v>
      </c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  <c r="AD584" s="11"/>
      <c r="AE584" s="10"/>
      <c r="AF584" s="10"/>
      <c r="AG584" s="10"/>
      <c r="AH584" s="15"/>
      <c r="AI584" s="10"/>
      <c r="AJ584" s="10"/>
      <c r="AK584" s="10"/>
      <c r="AL584" s="10"/>
      <c r="AM584" s="15"/>
      <c r="AN584" s="10"/>
      <c r="AO584" s="10"/>
      <c r="AP584" s="10"/>
      <c r="AQ584" s="10"/>
      <c r="AR584" s="10"/>
      <c r="AS584" s="10"/>
      <c r="AT584" s="10"/>
      <c r="AU584" s="10"/>
      <c r="AV584" s="10"/>
    </row>
    <row r="585" spans="1:48" ht="16.5">
      <c r="A585" s="4" t="s">
        <v>2347</v>
      </c>
      <c r="B585" s="4" t="s">
        <v>2348</v>
      </c>
      <c r="C585" s="4" t="s">
        <v>650</v>
      </c>
      <c r="D585" s="4" t="s">
        <v>651</v>
      </c>
      <c r="E585" s="4" t="s">
        <v>14</v>
      </c>
      <c r="F585" s="4" t="s">
        <v>14</v>
      </c>
      <c r="G585" s="4" t="s">
        <v>14</v>
      </c>
      <c r="H585" s="4" t="s">
        <v>14</v>
      </c>
      <c r="I585" s="4" t="s">
        <v>14</v>
      </c>
      <c r="J585" s="4" t="s">
        <v>14</v>
      </c>
      <c r="K585" s="5">
        <v>1.4435700998846599</v>
      </c>
      <c r="L585" s="7">
        <v>0.30314574002449801</v>
      </c>
      <c r="M585" s="6">
        <v>3.8930412214299999E-2</v>
      </c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  <c r="AD585" s="11"/>
      <c r="AE585" s="10"/>
      <c r="AF585" s="10"/>
      <c r="AG585" s="10"/>
      <c r="AH585" s="15"/>
      <c r="AI585" s="10"/>
      <c r="AJ585" s="10"/>
      <c r="AK585" s="10"/>
      <c r="AL585" s="10"/>
      <c r="AM585" s="15"/>
      <c r="AN585" s="10"/>
      <c r="AO585" s="10"/>
      <c r="AP585" s="10"/>
      <c r="AQ585" s="10"/>
      <c r="AR585" s="10"/>
      <c r="AS585" s="10"/>
      <c r="AT585" s="10"/>
      <c r="AU585" s="10"/>
      <c r="AV585" s="10"/>
    </row>
    <row r="586" spans="1:48" ht="16.5">
      <c r="A586" s="4" t="s">
        <v>2349</v>
      </c>
      <c r="B586" s="4" t="s">
        <v>2350</v>
      </c>
      <c r="C586" s="4" t="s">
        <v>2351</v>
      </c>
      <c r="D586" s="4" t="s">
        <v>2352</v>
      </c>
      <c r="E586" s="4" t="s">
        <v>2353</v>
      </c>
      <c r="F586" s="4" t="s">
        <v>14</v>
      </c>
      <c r="G586" s="4" t="s">
        <v>14</v>
      </c>
      <c r="H586" s="4" t="s">
        <v>14</v>
      </c>
      <c r="I586" s="4" t="s">
        <v>14</v>
      </c>
      <c r="J586" s="4" t="s">
        <v>14</v>
      </c>
      <c r="K586" s="9">
        <v>-2.1981772814726002</v>
      </c>
      <c r="L586" s="7">
        <v>0.64484858886290397</v>
      </c>
      <c r="M586" s="6">
        <v>3.8944102109312699E-2</v>
      </c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  <c r="AD586" s="11"/>
      <c r="AE586" s="10"/>
      <c r="AF586" s="10"/>
      <c r="AG586" s="10"/>
      <c r="AH586" s="15"/>
      <c r="AI586" s="10"/>
      <c r="AJ586" s="10"/>
      <c r="AK586" s="10"/>
      <c r="AL586" s="10"/>
      <c r="AM586" s="15"/>
      <c r="AN586" s="10"/>
      <c r="AO586" s="10"/>
      <c r="AP586" s="10"/>
      <c r="AQ586" s="10"/>
      <c r="AR586" s="10"/>
      <c r="AS586" s="10"/>
      <c r="AT586" s="10"/>
      <c r="AU586" s="10"/>
      <c r="AV586" s="10"/>
    </row>
    <row r="587" spans="1:48" ht="16.5">
      <c r="A587" s="4" t="s">
        <v>2354</v>
      </c>
      <c r="B587" s="4" t="s">
        <v>2355</v>
      </c>
      <c r="C587" s="4" t="s">
        <v>69</v>
      </c>
      <c r="D587" s="4" t="s">
        <v>2356</v>
      </c>
      <c r="E587" s="4" t="s">
        <v>14</v>
      </c>
      <c r="F587" s="4" t="s">
        <v>14</v>
      </c>
      <c r="G587" s="4" t="s">
        <v>14</v>
      </c>
      <c r="H587" s="4" t="s">
        <v>14</v>
      </c>
      <c r="I587" s="4" t="s">
        <v>14</v>
      </c>
      <c r="J587" s="4" t="s">
        <v>14</v>
      </c>
      <c r="K587" s="5">
        <v>1.26958050188934</v>
      </c>
      <c r="L587" s="7">
        <v>0.18620796353756</v>
      </c>
      <c r="M587" s="6">
        <v>3.8987190524549901E-2</v>
      </c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  <c r="AE587" s="10"/>
      <c r="AF587" s="10"/>
      <c r="AG587" s="10"/>
      <c r="AH587" s="15"/>
      <c r="AI587" s="10"/>
      <c r="AJ587" s="10"/>
      <c r="AK587" s="10"/>
      <c r="AL587" s="10"/>
      <c r="AM587" s="15"/>
      <c r="AN587" s="10"/>
      <c r="AO587" s="10"/>
      <c r="AP587" s="10"/>
      <c r="AQ587" s="10"/>
      <c r="AR587" s="10"/>
      <c r="AS587" s="10"/>
      <c r="AT587" s="10"/>
      <c r="AU587" s="10"/>
      <c r="AV587" s="10"/>
    </row>
    <row r="588" spans="1:48" ht="16.5">
      <c r="A588" s="4" t="s">
        <v>2357</v>
      </c>
      <c r="B588" s="4" t="s">
        <v>2358</v>
      </c>
      <c r="C588" s="4" t="s">
        <v>2359</v>
      </c>
      <c r="D588" s="4" t="s">
        <v>2360</v>
      </c>
      <c r="E588" s="4" t="s">
        <v>36</v>
      </c>
      <c r="F588" s="4" t="s">
        <v>14</v>
      </c>
      <c r="G588" s="4" t="s">
        <v>14</v>
      </c>
      <c r="H588" s="4" t="s">
        <v>14</v>
      </c>
      <c r="I588" s="4" t="s">
        <v>14</v>
      </c>
      <c r="J588" s="4" t="s">
        <v>14</v>
      </c>
      <c r="K588" s="5">
        <v>1.1636781476209399</v>
      </c>
      <c r="L588" s="7">
        <v>0.121711016193287</v>
      </c>
      <c r="M588" s="6">
        <v>3.9040442032457198E-2</v>
      </c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  <c r="AD588" s="11"/>
      <c r="AE588" s="10"/>
      <c r="AF588" s="10"/>
      <c r="AG588" s="10"/>
      <c r="AH588" s="15"/>
      <c r="AI588" s="10"/>
      <c r="AJ588" s="10"/>
      <c r="AK588" s="10"/>
      <c r="AL588" s="10"/>
      <c r="AM588" s="15"/>
      <c r="AN588" s="10"/>
      <c r="AO588" s="10"/>
      <c r="AP588" s="10"/>
      <c r="AQ588" s="10"/>
      <c r="AR588" s="10"/>
      <c r="AS588" s="10"/>
      <c r="AT588" s="10"/>
      <c r="AU588" s="10"/>
      <c r="AV588" s="10"/>
    </row>
    <row r="589" spans="1:48" ht="16.5">
      <c r="A589" s="4" t="s">
        <v>2361</v>
      </c>
      <c r="B589" s="4" t="s">
        <v>2362</v>
      </c>
      <c r="C589" s="4" t="s">
        <v>2363</v>
      </c>
      <c r="D589" s="4" t="s">
        <v>2364</v>
      </c>
      <c r="E589" s="4" t="s">
        <v>2365</v>
      </c>
      <c r="F589" s="4" t="s">
        <v>14</v>
      </c>
      <c r="G589" s="4" t="s">
        <v>14</v>
      </c>
      <c r="H589" s="4" t="s">
        <v>14</v>
      </c>
      <c r="I589" s="4" t="s">
        <v>14</v>
      </c>
      <c r="J589" s="4" t="s">
        <v>14</v>
      </c>
      <c r="K589" s="5">
        <v>-1.2369895563617099</v>
      </c>
      <c r="L589" s="7">
        <v>0.138207383184237</v>
      </c>
      <c r="M589" s="6">
        <v>3.9134564685727603E-2</v>
      </c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  <c r="AD589" s="11"/>
      <c r="AE589" s="10"/>
      <c r="AF589" s="10"/>
      <c r="AG589" s="10"/>
      <c r="AH589" s="15"/>
      <c r="AI589" s="10"/>
      <c r="AJ589" s="10"/>
      <c r="AK589" s="10"/>
      <c r="AL589" s="10"/>
      <c r="AM589" s="15"/>
      <c r="AN589" s="10"/>
      <c r="AO589" s="10"/>
      <c r="AP589" s="10"/>
      <c r="AQ589" s="10"/>
      <c r="AR589" s="10"/>
      <c r="AS589" s="10"/>
      <c r="AT589" s="10"/>
      <c r="AU589" s="10"/>
      <c r="AV589" s="10"/>
    </row>
    <row r="590" spans="1:48" ht="16.5">
      <c r="A590" s="4" t="s">
        <v>2366</v>
      </c>
      <c r="B590" s="4" t="s">
        <v>2367</v>
      </c>
      <c r="C590" s="4" t="s">
        <v>2368</v>
      </c>
      <c r="D590" s="4" t="s">
        <v>2369</v>
      </c>
      <c r="E590" s="4" t="s">
        <v>14</v>
      </c>
      <c r="F590" s="4" t="s">
        <v>14</v>
      </c>
      <c r="G590" s="4" t="s">
        <v>14</v>
      </c>
      <c r="H590" s="4" t="s">
        <v>14</v>
      </c>
      <c r="I590" s="4" t="s">
        <v>14</v>
      </c>
      <c r="J590" s="4" t="s">
        <v>14</v>
      </c>
      <c r="K590" s="5">
        <v>1.1943542895481301</v>
      </c>
      <c r="L590" s="7">
        <v>0.13118036584516701</v>
      </c>
      <c r="M590" s="6">
        <v>3.9142581455803301E-2</v>
      </c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  <c r="AE590" s="10"/>
      <c r="AF590" s="10"/>
      <c r="AG590" s="10"/>
      <c r="AH590" s="15"/>
      <c r="AI590" s="10"/>
      <c r="AJ590" s="10"/>
      <c r="AK590" s="10"/>
      <c r="AL590" s="10"/>
      <c r="AM590" s="15"/>
      <c r="AN590" s="10"/>
      <c r="AO590" s="10"/>
      <c r="AP590" s="10"/>
      <c r="AQ590" s="10"/>
      <c r="AR590" s="10"/>
      <c r="AS590" s="10"/>
      <c r="AT590" s="10"/>
      <c r="AU590" s="10"/>
      <c r="AV590" s="10"/>
    </row>
    <row r="591" spans="1:48" ht="16.5">
      <c r="A591" s="4" t="s">
        <v>2370</v>
      </c>
      <c r="B591" s="4" t="s">
        <v>2371</v>
      </c>
      <c r="C591" s="4" t="s">
        <v>2372</v>
      </c>
      <c r="D591" s="4" t="s">
        <v>2373</v>
      </c>
      <c r="E591" s="4" t="s">
        <v>14</v>
      </c>
      <c r="F591" s="4" t="s">
        <v>14</v>
      </c>
      <c r="G591" s="4" t="s">
        <v>14</v>
      </c>
      <c r="H591" s="4" t="s">
        <v>14</v>
      </c>
      <c r="I591" s="4" t="s">
        <v>14</v>
      </c>
      <c r="J591" s="4" t="s">
        <v>14</v>
      </c>
      <c r="K591" s="5">
        <v>1.14524750511943</v>
      </c>
      <c r="L591" s="7">
        <v>8.1886697170727399E-2</v>
      </c>
      <c r="M591" s="6">
        <v>3.9300844859812098E-2</v>
      </c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  <c r="AD591" s="11"/>
      <c r="AE591" s="10"/>
      <c r="AF591" s="10"/>
      <c r="AG591" s="10"/>
      <c r="AH591" s="15"/>
      <c r="AI591" s="10"/>
      <c r="AJ591" s="10"/>
      <c r="AK591" s="10"/>
      <c r="AL591" s="10"/>
      <c r="AM591" s="15"/>
      <c r="AN591" s="10"/>
      <c r="AO591" s="10"/>
      <c r="AP591" s="10"/>
      <c r="AQ591" s="10"/>
      <c r="AR591" s="10"/>
      <c r="AS591" s="10"/>
      <c r="AT591" s="10"/>
      <c r="AU591" s="10"/>
      <c r="AV591" s="10"/>
    </row>
    <row r="592" spans="1:48" ht="16.5">
      <c r="A592" s="4" t="s">
        <v>2374</v>
      </c>
      <c r="B592" s="4" t="s">
        <v>2375</v>
      </c>
      <c r="C592" s="4" t="s">
        <v>2376</v>
      </c>
      <c r="D592" s="4" t="s">
        <v>2377</v>
      </c>
      <c r="E592" s="4" t="s">
        <v>14</v>
      </c>
      <c r="F592" s="4" t="s">
        <v>14</v>
      </c>
      <c r="G592" s="4" t="s">
        <v>14</v>
      </c>
      <c r="H592" s="4" t="s">
        <v>14</v>
      </c>
      <c r="I592" s="4" t="s">
        <v>14</v>
      </c>
      <c r="J592" s="4" t="s">
        <v>14</v>
      </c>
      <c r="K592" s="5">
        <v>1.2192035285642899</v>
      </c>
      <c r="L592" s="7">
        <v>0.161201500828209</v>
      </c>
      <c r="M592" s="6">
        <v>3.9412057686547E-2</v>
      </c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  <c r="AD592" s="11"/>
      <c r="AE592" s="10"/>
      <c r="AF592" s="10"/>
      <c r="AG592" s="10"/>
      <c r="AH592" s="15"/>
      <c r="AI592" s="10"/>
      <c r="AJ592" s="10"/>
      <c r="AK592" s="10"/>
      <c r="AL592" s="10"/>
      <c r="AM592" s="15"/>
      <c r="AN592" s="10"/>
      <c r="AO592" s="10"/>
      <c r="AP592" s="10"/>
      <c r="AQ592" s="10"/>
      <c r="AR592" s="10"/>
      <c r="AS592" s="10"/>
      <c r="AT592" s="10"/>
      <c r="AU592" s="10"/>
      <c r="AV592" s="10"/>
    </row>
    <row r="593" spans="1:48" ht="16.5">
      <c r="A593" s="4" t="s">
        <v>2378</v>
      </c>
      <c r="B593" s="4" t="s">
        <v>2379</v>
      </c>
      <c r="C593" s="4" t="s">
        <v>2380</v>
      </c>
      <c r="D593" s="4" t="s">
        <v>2381</v>
      </c>
      <c r="E593" s="4" t="s">
        <v>2150</v>
      </c>
      <c r="F593" s="4" t="s">
        <v>14</v>
      </c>
      <c r="G593" s="4" t="s">
        <v>14</v>
      </c>
      <c r="H593" s="4" t="s">
        <v>14</v>
      </c>
      <c r="I593" s="4" t="s">
        <v>14</v>
      </c>
      <c r="J593" s="4" t="s">
        <v>14</v>
      </c>
      <c r="K593" s="5">
        <v>1.1831111440717901</v>
      </c>
      <c r="L593" s="7">
        <v>0.13019370412133099</v>
      </c>
      <c r="M593" s="6">
        <v>3.9412291899358701E-2</v>
      </c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  <c r="AE593" s="10"/>
      <c r="AF593" s="10"/>
      <c r="AG593" s="10"/>
      <c r="AH593" s="15"/>
      <c r="AI593" s="10"/>
      <c r="AJ593" s="10"/>
      <c r="AK593" s="10"/>
      <c r="AL593" s="10"/>
      <c r="AM593" s="15"/>
      <c r="AN593" s="10"/>
      <c r="AO593" s="10"/>
      <c r="AP593" s="10"/>
      <c r="AQ593" s="10"/>
      <c r="AR593" s="10"/>
      <c r="AS593" s="10"/>
      <c r="AT593" s="10"/>
      <c r="AU593" s="10"/>
      <c r="AV593" s="10"/>
    </row>
    <row r="594" spans="1:48" ht="16.5">
      <c r="A594" s="4" t="s">
        <v>2382</v>
      </c>
      <c r="B594" s="4" t="s">
        <v>2383</v>
      </c>
      <c r="C594" s="4" t="s">
        <v>2384</v>
      </c>
      <c r="D594" s="4" t="s">
        <v>2385</v>
      </c>
      <c r="E594" s="4" t="s">
        <v>14</v>
      </c>
      <c r="F594" s="4" t="s">
        <v>14</v>
      </c>
      <c r="G594" s="4" t="s">
        <v>14</v>
      </c>
      <c r="H594" s="4" t="s">
        <v>14</v>
      </c>
      <c r="I594" s="4" t="s">
        <v>2386</v>
      </c>
      <c r="J594" s="4" t="s">
        <v>9</v>
      </c>
      <c r="K594" s="5">
        <v>-1.1604695410788</v>
      </c>
      <c r="L594" s="7">
        <v>0.11578912301300601</v>
      </c>
      <c r="M594" s="6">
        <v>3.9474788762952497E-2</v>
      </c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  <c r="AD594" s="11"/>
      <c r="AE594" s="10"/>
      <c r="AF594" s="10"/>
      <c r="AG594" s="10"/>
      <c r="AH594" s="15"/>
      <c r="AI594" s="10"/>
      <c r="AJ594" s="10"/>
      <c r="AK594" s="10"/>
      <c r="AL594" s="10"/>
      <c r="AM594" s="15"/>
      <c r="AN594" s="10"/>
      <c r="AO594" s="10"/>
      <c r="AP594" s="10"/>
      <c r="AQ594" s="10"/>
      <c r="AR594" s="10"/>
      <c r="AS594" s="10"/>
      <c r="AT594" s="10"/>
      <c r="AU594" s="10"/>
      <c r="AV594" s="10"/>
    </row>
    <row r="595" spans="1:48" ht="16.5">
      <c r="A595" s="4" t="s">
        <v>2387</v>
      </c>
      <c r="B595" s="4" t="s">
        <v>2388</v>
      </c>
      <c r="C595" s="4" t="s">
        <v>2389</v>
      </c>
      <c r="D595" s="4" t="s">
        <v>2390</v>
      </c>
      <c r="E595" s="4" t="s">
        <v>14</v>
      </c>
      <c r="F595" s="4" t="s">
        <v>14</v>
      </c>
      <c r="G595" s="4" t="s">
        <v>14</v>
      </c>
      <c r="H595" s="4" t="s">
        <v>14</v>
      </c>
      <c r="I595" s="4" t="s">
        <v>14</v>
      </c>
      <c r="J595" s="4" t="s">
        <v>14</v>
      </c>
      <c r="K595" s="5">
        <v>-1.0852999302491699</v>
      </c>
      <c r="L595" s="7">
        <v>6.7955268109278794E-2</v>
      </c>
      <c r="M595" s="6">
        <v>3.9562757420847999E-2</v>
      </c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  <c r="AD595" s="11"/>
      <c r="AE595" s="10"/>
      <c r="AF595" s="10"/>
      <c r="AG595" s="10"/>
      <c r="AH595" s="15"/>
      <c r="AI595" s="10"/>
      <c r="AJ595" s="10"/>
      <c r="AK595" s="10"/>
      <c r="AL595" s="10"/>
      <c r="AM595" s="15"/>
      <c r="AN595" s="10"/>
      <c r="AO595" s="10"/>
      <c r="AP595" s="10"/>
      <c r="AQ595" s="10"/>
      <c r="AR595" s="10"/>
      <c r="AS595" s="10"/>
      <c r="AT595" s="10"/>
      <c r="AU595" s="10"/>
      <c r="AV595" s="10"/>
    </row>
    <row r="596" spans="1:48" ht="16.5">
      <c r="A596" s="4" t="s">
        <v>2391</v>
      </c>
      <c r="B596" s="4" t="s">
        <v>2392</v>
      </c>
      <c r="C596" s="4" t="s">
        <v>2393</v>
      </c>
      <c r="D596" s="4" t="s">
        <v>1651</v>
      </c>
      <c r="E596" s="4" t="s">
        <v>1652</v>
      </c>
      <c r="F596" s="4" t="s">
        <v>14</v>
      </c>
      <c r="G596" s="4" t="s">
        <v>14</v>
      </c>
      <c r="H596" s="4" t="s">
        <v>14</v>
      </c>
      <c r="I596" s="4" t="s">
        <v>14</v>
      </c>
      <c r="J596" s="4" t="s">
        <v>14</v>
      </c>
      <c r="K596" s="5">
        <v>1.04262106977617</v>
      </c>
      <c r="L596" s="7">
        <v>3.1118045588860398E-2</v>
      </c>
      <c r="M596" s="6">
        <v>3.9576649954658698E-2</v>
      </c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  <c r="AE596" s="10"/>
      <c r="AF596" s="10"/>
      <c r="AG596" s="10"/>
      <c r="AH596" s="15"/>
      <c r="AI596" s="10"/>
      <c r="AJ596" s="10"/>
      <c r="AK596" s="10"/>
      <c r="AL596" s="10"/>
      <c r="AM596" s="15"/>
      <c r="AN596" s="10"/>
      <c r="AO596" s="10"/>
      <c r="AP596" s="10"/>
      <c r="AQ596" s="10"/>
      <c r="AR596" s="10"/>
      <c r="AS596" s="10"/>
      <c r="AT596" s="10"/>
      <c r="AU596" s="10"/>
      <c r="AV596" s="10"/>
    </row>
    <row r="597" spans="1:48" ht="16.5">
      <c r="A597" s="4" t="s">
        <v>2394</v>
      </c>
      <c r="B597" s="4" t="s">
        <v>2395</v>
      </c>
      <c r="C597" s="4" t="s">
        <v>2396</v>
      </c>
      <c r="D597" s="4" t="s">
        <v>14</v>
      </c>
      <c r="E597" s="4" t="s">
        <v>14</v>
      </c>
      <c r="F597" s="4" t="s">
        <v>14</v>
      </c>
      <c r="G597" s="4" t="s">
        <v>14</v>
      </c>
      <c r="H597" s="4" t="s">
        <v>14</v>
      </c>
      <c r="I597" s="4" t="s">
        <v>14</v>
      </c>
      <c r="J597" s="4" t="s">
        <v>14</v>
      </c>
      <c r="K597" s="5">
        <v>-1.5293335058047799</v>
      </c>
      <c r="L597" s="7">
        <v>0.32007221466477098</v>
      </c>
      <c r="M597" s="6">
        <v>3.9596550113225402E-2</v>
      </c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  <c r="AE597" s="10"/>
      <c r="AF597" s="10"/>
      <c r="AG597" s="10"/>
      <c r="AH597" s="15"/>
      <c r="AI597" s="10"/>
      <c r="AJ597" s="10"/>
      <c r="AK597" s="10"/>
      <c r="AL597" s="10"/>
      <c r="AM597" s="15"/>
      <c r="AN597" s="10"/>
      <c r="AO597" s="10"/>
      <c r="AP597" s="10"/>
      <c r="AQ597" s="10"/>
      <c r="AR597" s="10"/>
      <c r="AS597" s="10"/>
      <c r="AT597" s="10"/>
      <c r="AU597" s="10"/>
      <c r="AV597" s="10"/>
    </row>
    <row r="598" spans="1:48" ht="16.5">
      <c r="A598" s="4" t="s">
        <v>2397</v>
      </c>
      <c r="B598" s="4" t="s">
        <v>2398</v>
      </c>
      <c r="C598" s="4" t="s">
        <v>2399</v>
      </c>
      <c r="D598" s="4" t="s">
        <v>2400</v>
      </c>
      <c r="E598" s="4" t="s">
        <v>2401</v>
      </c>
      <c r="F598" s="4" t="s">
        <v>14</v>
      </c>
      <c r="G598" s="4" t="s">
        <v>14</v>
      </c>
      <c r="H598" s="4" t="s">
        <v>14</v>
      </c>
      <c r="I598" s="4" t="s">
        <v>14</v>
      </c>
      <c r="J598" s="4" t="s">
        <v>14</v>
      </c>
      <c r="K598" s="5">
        <v>1.1421367678882599</v>
      </c>
      <c r="L598" s="7">
        <v>7.8718370874973007E-2</v>
      </c>
      <c r="M598" s="6">
        <v>3.9732879866317503E-2</v>
      </c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  <c r="AE598" s="10"/>
      <c r="AF598" s="10"/>
      <c r="AG598" s="10"/>
      <c r="AH598" s="15"/>
      <c r="AI598" s="10"/>
      <c r="AJ598" s="10"/>
      <c r="AK598" s="10"/>
      <c r="AL598" s="10"/>
      <c r="AM598" s="15"/>
      <c r="AN598" s="10"/>
      <c r="AO598" s="10"/>
      <c r="AP598" s="10"/>
      <c r="AQ598" s="10"/>
      <c r="AR598" s="10"/>
      <c r="AS598" s="10"/>
      <c r="AT598" s="10"/>
      <c r="AU598" s="10"/>
      <c r="AV598" s="10"/>
    </row>
    <row r="599" spans="1:48" ht="16.5">
      <c r="A599" s="4" t="s">
        <v>2402</v>
      </c>
      <c r="B599" s="4" t="s">
        <v>2403</v>
      </c>
      <c r="C599" s="4" t="s">
        <v>2404</v>
      </c>
      <c r="D599" s="4" t="s">
        <v>2405</v>
      </c>
      <c r="E599" s="4" t="s">
        <v>15</v>
      </c>
      <c r="F599" s="4" t="s">
        <v>14</v>
      </c>
      <c r="G599" s="4" t="s">
        <v>14</v>
      </c>
      <c r="H599" s="4" t="s">
        <v>14</v>
      </c>
      <c r="I599" s="4" t="s">
        <v>14</v>
      </c>
      <c r="J599" s="4" t="s">
        <v>14</v>
      </c>
      <c r="K599" s="5">
        <v>1.25815679550216</v>
      </c>
      <c r="L599" s="7">
        <v>0.15493070398026301</v>
      </c>
      <c r="M599" s="6">
        <v>3.9806365550696901E-2</v>
      </c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  <c r="AD599" s="11"/>
      <c r="AE599" s="10"/>
      <c r="AF599" s="10"/>
      <c r="AG599" s="10"/>
      <c r="AH599" s="15"/>
      <c r="AI599" s="10"/>
      <c r="AJ599" s="10"/>
      <c r="AK599" s="10"/>
      <c r="AL599" s="10"/>
      <c r="AM599" s="15"/>
      <c r="AN599" s="10"/>
      <c r="AO599" s="10"/>
      <c r="AP599" s="10"/>
      <c r="AQ599" s="10"/>
      <c r="AR599" s="10"/>
      <c r="AS599" s="10"/>
      <c r="AT599" s="10"/>
      <c r="AU599" s="10"/>
      <c r="AV599" s="10"/>
    </row>
    <row r="600" spans="1:48" ht="16.5">
      <c r="A600" s="4" t="s">
        <v>2406</v>
      </c>
      <c r="B600" s="4" t="s">
        <v>2407</v>
      </c>
      <c r="C600" s="4" t="s">
        <v>2408</v>
      </c>
      <c r="D600" s="4" t="s">
        <v>2409</v>
      </c>
      <c r="E600" s="4" t="s">
        <v>14</v>
      </c>
      <c r="F600" s="4" t="s">
        <v>14</v>
      </c>
      <c r="G600" s="4" t="s">
        <v>14</v>
      </c>
      <c r="H600" s="4" t="s">
        <v>14</v>
      </c>
      <c r="I600" s="4" t="s">
        <v>14</v>
      </c>
      <c r="J600" s="4" t="s">
        <v>14</v>
      </c>
      <c r="K600" s="5">
        <v>1.36710021820585</v>
      </c>
      <c r="L600" s="7">
        <v>0.23552258351382499</v>
      </c>
      <c r="M600" s="6">
        <v>4.00775855490524E-2</v>
      </c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  <c r="AE600" s="10"/>
      <c r="AF600" s="10"/>
      <c r="AG600" s="10"/>
      <c r="AH600" s="15"/>
      <c r="AI600" s="10"/>
      <c r="AJ600" s="10"/>
      <c r="AK600" s="10"/>
      <c r="AL600" s="10"/>
      <c r="AM600" s="15"/>
      <c r="AN600" s="11"/>
      <c r="AO600" s="10"/>
      <c r="AP600" s="10"/>
      <c r="AQ600" s="10"/>
      <c r="AR600" s="10"/>
      <c r="AS600" s="10"/>
      <c r="AT600" s="10"/>
      <c r="AU600" s="10"/>
      <c r="AV600" s="10"/>
    </row>
    <row r="601" spans="1:48" ht="16.5">
      <c r="A601" s="4" t="s">
        <v>2410</v>
      </c>
      <c r="B601" s="4" t="s">
        <v>2411</v>
      </c>
      <c r="C601" s="4" t="s">
        <v>30</v>
      </c>
      <c r="D601" s="4" t="s">
        <v>31</v>
      </c>
      <c r="E601" s="4" t="s">
        <v>15</v>
      </c>
      <c r="F601" s="4" t="s">
        <v>14</v>
      </c>
      <c r="G601" s="4" t="s">
        <v>14</v>
      </c>
      <c r="H601" s="4" t="s">
        <v>14</v>
      </c>
      <c r="I601" s="4" t="s">
        <v>14</v>
      </c>
      <c r="J601" s="4" t="s">
        <v>14</v>
      </c>
      <c r="K601" s="5">
        <v>1.3435890099188399</v>
      </c>
      <c r="L601" s="7">
        <v>0.22546826347860299</v>
      </c>
      <c r="M601" s="6">
        <v>4.0113669923784998E-2</v>
      </c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  <c r="AD601" s="11"/>
      <c r="AE601" s="10"/>
      <c r="AF601" s="10"/>
      <c r="AG601" s="10"/>
      <c r="AH601" s="15"/>
      <c r="AI601" s="10"/>
      <c r="AJ601" s="10"/>
      <c r="AK601" s="10"/>
      <c r="AL601" s="10"/>
      <c r="AM601" s="15"/>
      <c r="AN601" s="10"/>
      <c r="AO601" s="10"/>
      <c r="AP601" s="10"/>
      <c r="AQ601" s="10"/>
      <c r="AR601" s="10"/>
      <c r="AS601" s="10"/>
      <c r="AT601" s="10"/>
      <c r="AU601" s="10"/>
      <c r="AV601" s="10"/>
    </row>
    <row r="602" spans="1:48" ht="16.5">
      <c r="A602" s="4" t="s">
        <v>2412</v>
      </c>
      <c r="B602" s="4" t="s">
        <v>2413</v>
      </c>
      <c r="C602" s="4" t="s">
        <v>2414</v>
      </c>
      <c r="D602" s="4" t="s">
        <v>2415</v>
      </c>
      <c r="E602" s="4" t="s">
        <v>2416</v>
      </c>
      <c r="F602" s="4" t="s">
        <v>2417</v>
      </c>
      <c r="G602" s="4" t="s">
        <v>14</v>
      </c>
      <c r="H602" s="4" t="s">
        <v>14</v>
      </c>
      <c r="I602" s="4" t="s">
        <v>14</v>
      </c>
      <c r="J602" s="4" t="s">
        <v>14</v>
      </c>
      <c r="K602" s="5">
        <v>1.19767412598732</v>
      </c>
      <c r="L602" s="7">
        <v>0.131694826473682</v>
      </c>
      <c r="M602" s="6">
        <v>4.0127306432552301E-2</v>
      </c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  <c r="AE602" s="10"/>
      <c r="AF602" s="10"/>
      <c r="AG602" s="10"/>
      <c r="AH602" s="15"/>
      <c r="AI602" s="10"/>
      <c r="AJ602" s="10"/>
      <c r="AK602" s="10"/>
      <c r="AL602" s="10"/>
      <c r="AM602" s="15"/>
      <c r="AN602" s="10"/>
      <c r="AO602" s="10"/>
      <c r="AP602" s="10"/>
      <c r="AQ602" s="10"/>
      <c r="AR602" s="10"/>
      <c r="AS602" s="10"/>
      <c r="AT602" s="10"/>
      <c r="AU602" s="10"/>
      <c r="AV602" s="10"/>
    </row>
    <row r="603" spans="1:48" ht="16.5">
      <c r="A603" s="4" t="s">
        <v>2418</v>
      </c>
      <c r="B603" s="4" t="s">
        <v>2419</v>
      </c>
      <c r="C603" s="4" t="s">
        <v>2420</v>
      </c>
      <c r="D603" s="4" t="s">
        <v>2421</v>
      </c>
      <c r="E603" s="4" t="s">
        <v>14</v>
      </c>
      <c r="F603" s="4" t="s">
        <v>14</v>
      </c>
      <c r="G603" s="4" t="s">
        <v>14</v>
      </c>
      <c r="H603" s="4" t="s">
        <v>14</v>
      </c>
      <c r="I603" s="4" t="s">
        <v>14</v>
      </c>
      <c r="J603" s="4" t="s">
        <v>14</v>
      </c>
      <c r="K603" s="5">
        <v>1.2038860570747101</v>
      </c>
      <c r="L603" s="7">
        <v>0.14990077208298999</v>
      </c>
      <c r="M603" s="6">
        <v>4.0145906088243997E-2</v>
      </c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  <c r="AD603" s="11"/>
      <c r="AE603" s="10"/>
      <c r="AF603" s="10"/>
      <c r="AG603" s="10"/>
      <c r="AH603" s="15"/>
      <c r="AI603" s="10"/>
      <c r="AJ603" s="10"/>
      <c r="AK603" s="10"/>
      <c r="AL603" s="10"/>
      <c r="AM603" s="15"/>
      <c r="AN603" s="10"/>
      <c r="AO603" s="10"/>
      <c r="AP603" s="10"/>
      <c r="AQ603" s="10"/>
      <c r="AR603" s="10"/>
      <c r="AS603" s="10"/>
      <c r="AT603" s="10"/>
      <c r="AU603" s="10"/>
      <c r="AV603" s="10"/>
    </row>
    <row r="604" spans="1:48" ht="16.5">
      <c r="A604" s="4" t="s">
        <v>2422</v>
      </c>
      <c r="B604" s="4" t="s">
        <v>2423</v>
      </c>
      <c r="C604" s="4" t="s">
        <v>2424</v>
      </c>
      <c r="D604" s="4" t="s">
        <v>2425</v>
      </c>
      <c r="E604" s="4" t="s">
        <v>2311</v>
      </c>
      <c r="F604" s="4" t="s">
        <v>14</v>
      </c>
      <c r="G604" s="4" t="s">
        <v>14</v>
      </c>
      <c r="H604" s="4" t="s">
        <v>14</v>
      </c>
      <c r="I604" s="4" t="s">
        <v>14</v>
      </c>
      <c r="J604" s="4" t="s">
        <v>14</v>
      </c>
      <c r="K604" s="5">
        <v>-1.22811879364753</v>
      </c>
      <c r="L604" s="7">
        <v>0.169316010579322</v>
      </c>
      <c r="M604" s="6">
        <v>4.0231613335720597E-2</v>
      </c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  <c r="AD604" s="11"/>
      <c r="AE604" s="10"/>
      <c r="AF604" s="10"/>
      <c r="AG604" s="10"/>
      <c r="AH604" s="15"/>
      <c r="AI604" s="10"/>
      <c r="AJ604" s="10"/>
      <c r="AK604" s="10"/>
      <c r="AL604" s="10"/>
      <c r="AM604" s="15"/>
      <c r="AN604" s="10"/>
      <c r="AO604" s="10"/>
      <c r="AP604" s="10"/>
      <c r="AQ604" s="10"/>
      <c r="AR604" s="10"/>
      <c r="AS604" s="10"/>
      <c r="AT604" s="10"/>
      <c r="AU604" s="10"/>
      <c r="AV604" s="10"/>
    </row>
    <row r="605" spans="1:48" ht="16.5">
      <c r="A605" s="4" t="s">
        <v>2426</v>
      </c>
      <c r="B605" s="4" t="s">
        <v>2427</v>
      </c>
      <c r="C605" s="4" t="s">
        <v>69</v>
      </c>
      <c r="D605" s="4" t="s">
        <v>2428</v>
      </c>
      <c r="E605" s="4" t="s">
        <v>14</v>
      </c>
      <c r="F605" s="4" t="s">
        <v>14</v>
      </c>
      <c r="G605" s="4" t="s">
        <v>14</v>
      </c>
      <c r="H605" s="4" t="s">
        <v>14</v>
      </c>
      <c r="I605" s="4" t="s">
        <v>14</v>
      </c>
      <c r="J605" s="4" t="s">
        <v>14</v>
      </c>
      <c r="K605" s="5">
        <v>1.17160509317938</v>
      </c>
      <c r="L605" s="7">
        <v>0.11970865096758</v>
      </c>
      <c r="M605" s="6">
        <v>4.02937911489143E-2</v>
      </c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  <c r="AE605" s="10"/>
      <c r="AF605" s="10"/>
      <c r="AG605" s="10"/>
      <c r="AH605" s="15"/>
      <c r="AI605" s="10"/>
      <c r="AJ605" s="10"/>
      <c r="AK605" s="10"/>
      <c r="AL605" s="10"/>
      <c r="AM605" s="15"/>
      <c r="AN605" s="11"/>
      <c r="AO605" s="11"/>
      <c r="AP605" s="10"/>
      <c r="AQ605" s="10"/>
      <c r="AR605" s="10"/>
      <c r="AS605" s="10"/>
      <c r="AT605" s="10"/>
      <c r="AU605" s="10"/>
      <c r="AV605" s="10"/>
    </row>
    <row r="606" spans="1:48" ht="16.5">
      <c r="A606" s="4" t="s">
        <v>2429</v>
      </c>
      <c r="B606" s="4" t="s">
        <v>2430</v>
      </c>
      <c r="C606" s="4" t="s">
        <v>2431</v>
      </c>
      <c r="D606" s="4" t="s">
        <v>2432</v>
      </c>
      <c r="E606" s="4" t="s">
        <v>14</v>
      </c>
      <c r="F606" s="4" t="s">
        <v>14</v>
      </c>
      <c r="G606" s="4" t="s">
        <v>14</v>
      </c>
      <c r="H606" s="4" t="s">
        <v>14</v>
      </c>
      <c r="I606" s="4" t="s">
        <v>14</v>
      </c>
      <c r="J606" s="4" t="s">
        <v>14</v>
      </c>
      <c r="K606" s="5">
        <v>1.1011997926033701</v>
      </c>
      <c r="L606" s="7">
        <v>6.9491154725539905E-2</v>
      </c>
      <c r="M606" s="6">
        <v>4.0325164304359201E-2</v>
      </c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  <c r="AE606" s="10"/>
      <c r="AF606" s="10"/>
      <c r="AG606" s="10"/>
      <c r="AH606" s="15"/>
      <c r="AI606" s="10"/>
      <c r="AJ606" s="10"/>
      <c r="AK606" s="10"/>
      <c r="AL606" s="10"/>
      <c r="AM606" s="15"/>
      <c r="AN606" s="10"/>
      <c r="AO606" s="10"/>
      <c r="AP606" s="10"/>
      <c r="AQ606" s="10"/>
      <c r="AR606" s="10"/>
      <c r="AS606" s="10"/>
      <c r="AT606" s="10"/>
      <c r="AU606" s="10"/>
      <c r="AV606" s="10"/>
    </row>
    <row r="607" spans="1:48" ht="16.5">
      <c r="A607" s="4" t="s">
        <v>2433</v>
      </c>
      <c r="B607" s="4" t="s">
        <v>2434</v>
      </c>
      <c r="C607" s="4" t="s">
        <v>2435</v>
      </c>
      <c r="D607" s="4" t="s">
        <v>2436</v>
      </c>
      <c r="E607" s="4" t="s">
        <v>14</v>
      </c>
      <c r="F607" s="4" t="s">
        <v>14</v>
      </c>
      <c r="G607" s="4" t="s">
        <v>14</v>
      </c>
      <c r="H607" s="4" t="s">
        <v>14</v>
      </c>
      <c r="I607" s="4" t="s">
        <v>14</v>
      </c>
      <c r="J607" s="4" t="s">
        <v>14</v>
      </c>
      <c r="K607" s="5">
        <v>-1.22297376575304</v>
      </c>
      <c r="L607" s="7">
        <v>0.16726481932741599</v>
      </c>
      <c r="M607" s="6">
        <v>4.0431993455440803E-2</v>
      </c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  <c r="AE607" s="10"/>
      <c r="AF607" s="10"/>
      <c r="AG607" s="10"/>
      <c r="AH607" s="15"/>
      <c r="AI607" s="10"/>
      <c r="AJ607" s="10"/>
      <c r="AK607" s="10"/>
      <c r="AL607" s="10"/>
      <c r="AM607" s="15"/>
      <c r="AN607" s="10"/>
      <c r="AO607" s="10"/>
      <c r="AP607" s="10"/>
      <c r="AQ607" s="10"/>
      <c r="AR607" s="10"/>
      <c r="AS607" s="10"/>
      <c r="AT607" s="10"/>
      <c r="AU607" s="10"/>
      <c r="AV607" s="10"/>
    </row>
    <row r="608" spans="1:48" ht="16.5">
      <c r="A608" s="4" t="s">
        <v>2437</v>
      </c>
      <c r="B608" s="4" t="s">
        <v>2438</v>
      </c>
      <c r="C608" s="4" t="s">
        <v>1197</v>
      </c>
      <c r="D608" s="4" t="s">
        <v>2439</v>
      </c>
      <c r="E608" s="4" t="s">
        <v>14</v>
      </c>
      <c r="F608" s="4" t="s">
        <v>14</v>
      </c>
      <c r="G608" s="4" t="s">
        <v>14</v>
      </c>
      <c r="H608" s="4" t="s">
        <v>14</v>
      </c>
      <c r="I608" s="4" t="s">
        <v>14</v>
      </c>
      <c r="J608" s="4" t="s">
        <v>14</v>
      </c>
      <c r="K608" s="5">
        <v>-1.2262288559077099</v>
      </c>
      <c r="L608" s="7">
        <v>0.16238651199113599</v>
      </c>
      <c r="M608" s="6">
        <v>4.0495572655905497E-2</v>
      </c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  <c r="AD608" s="11"/>
      <c r="AE608" s="10"/>
      <c r="AF608" s="10"/>
      <c r="AG608" s="10"/>
      <c r="AH608" s="15"/>
      <c r="AI608" s="10"/>
      <c r="AJ608" s="10"/>
      <c r="AK608" s="10"/>
      <c r="AL608" s="10"/>
      <c r="AM608" s="15"/>
      <c r="AN608" s="11"/>
      <c r="AO608" s="10"/>
      <c r="AP608" s="10"/>
      <c r="AQ608" s="10"/>
      <c r="AR608" s="10"/>
      <c r="AS608" s="10"/>
      <c r="AT608" s="10"/>
      <c r="AU608" s="10"/>
      <c r="AV608" s="10"/>
    </row>
    <row r="609" spans="1:48" ht="16.5">
      <c r="A609" s="4" t="s">
        <v>2440</v>
      </c>
      <c r="B609" s="4" t="s">
        <v>2441</v>
      </c>
      <c r="C609" s="4" t="s">
        <v>2442</v>
      </c>
      <c r="D609" s="4" t="s">
        <v>2443</v>
      </c>
      <c r="E609" s="4" t="s">
        <v>2444</v>
      </c>
      <c r="F609" s="4" t="s">
        <v>14</v>
      </c>
      <c r="G609" s="4" t="s">
        <v>14</v>
      </c>
      <c r="H609" s="4" t="s">
        <v>14</v>
      </c>
      <c r="I609" s="4" t="s">
        <v>14</v>
      </c>
      <c r="J609" s="4" t="s">
        <v>14</v>
      </c>
      <c r="K609" s="5">
        <v>1.25341916430296</v>
      </c>
      <c r="L609" s="7">
        <v>0.181582913585219</v>
      </c>
      <c r="M609" s="6">
        <v>4.05267156273851E-2</v>
      </c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  <c r="AE609" s="10"/>
      <c r="AF609" s="10"/>
      <c r="AG609" s="10"/>
      <c r="AH609" s="15"/>
      <c r="AI609" s="10"/>
      <c r="AJ609" s="10"/>
      <c r="AK609" s="10"/>
      <c r="AL609" s="10"/>
      <c r="AM609" s="15"/>
      <c r="AN609" s="10"/>
      <c r="AO609" s="10"/>
      <c r="AP609" s="10"/>
      <c r="AQ609" s="10"/>
      <c r="AR609" s="10"/>
      <c r="AS609" s="10"/>
      <c r="AT609" s="10"/>
      <c r="AU609" s="10"/>
      <c r="AV609" s="10"/>
    </row>
    <row r="610" spans="1:48" ht="16.5">
      <c r="A610" s="4" t="s">
        <v>2445</v>
      </c>
      <c r="B610" s="4" t="s">
        <v>2446</v>
      </c>
      <c r="C610" s="4" t="s">
        <v>2447</v>
      </c>
      <c r="D610" s="4" t="s">
        <v>366</v>
      </c>
      <c r="E610" s="4" t="s">
        <v>367</v>
      </c>
      <c r="F610" s="4" t="s">
        <v>14</v>
      </c>
      <c r="G610" s="4" t="s">
        <v>14</v>
      </c>
      <c r="H610" s="4" t="s">
        <v>14</v>
      </c>
      <c r="I610" s="4" t="s">
        <v>14</v>
      </c>
      <c r="J610" s="4" t="s">
        <v>14</v>
      </c>
      <c r="K610" s="5">
        <v>-1.2232734307914801</v>
      </c>
      <c r="L610" s="7">
        <v>0.126807353601809</v>
      </c>
      <c r="M610" s="6">
        <v>4.0707727987212401E-2</v>
      </c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  <c r="AE610" s="10"/>
      <c r="AF610" s="10"/>
      <c r="AG610" s="10"/>
      <c r="AH610" s="15"/>
      <c r="AI610" s="10"/>
      <c r="AJ610" s="10"/>
      <c r="AK610" s="10"/>
      <c r="AL610" s="10"/>
      <c r="AM610" s="15"/>
      <c r="AN610" s="10"/>
      <c r="AO610" s="10"/>
      <c r="AP610" s="10"/>
      <c r="AQ610" s="10"/>
      <c r="AR610" s="10"/>
      <c r="AS610" s="10"/>
      <c r="AT610" s="10"/>
      <c r="AU610" s="10"/>
      <c r="AV610" s="10"/>
    </row>
    <row r="611" spans="1:48" ht="16.5">
      <c r="A611" s="4" t="s">
        <v>2448</v>
      </c>
      <c r="B611" s="4" t="s">
        <v>2449</v>
      </c>
      <c r="C611" s="4" t="s">
        <v>2257</v>
      </c>
      <c r="D611" s="4" t="s">
        <v>2258</v>
      </c>
      <c r="E611" s="4" t="s">
        <v>14</v>
      </c>
      <c r="F611" s="4" t="s">
        <v>14</v>
      </c>
      <c r="G611" s="4" t="s">
        <v>14</v>
      </c>
      <c r="H611" s="4" t="s">
        <v>14</v>
      </c>
      <c r="I611" s="4" t="s">
        <v>14</v>
      </c>
      <c r="J611" s="4" t="s">
        <v>14</v>
      </c>
      <c r="K611" s="5">
        <v>-1.0733877931942699</v>
      </c>
      <c r="L611" s="7">
        <v>4.8633171255718401E-2</v>
      </c>
      <c r="M611" s="6">
        <v>4.0719538922481098E-2</v>
      </c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  <c r="AE611" s="10"/>
      <c r="AF611" s="10"/>
      <c r="AG611" s="10"/>
      <c r="AH611" s="15"/>
      <c r="AI611" s="10"/>
      <c r="AJ611" s="10"/>
      <c r="AK611" s="10"/>
      <c r="AL611" s="10"/>
      <c r="AM611" s="15"/>
      <c r="AN611" s="10"/>
      <c r="AO611" s="10"/>
      <c r="AP611" s="10"/>
      <c r="AQ611" s="10"/>
      <c r="AR611" s="10"/>
      <c r="AS611" s="10"/>
      <c r="AT611" s="10"/>
      <c r="AU611" s="10"/>
      <c r="AV611" s="10"/>
    </row>
    <row r="612" spans="1:48" ht="16.5">
      <c r="A612" s="4" t="s">
        <v>2450</v>
      </c>
      <c r="B612" s="4" t="s">
        <v>2451</v>
      </c>
      <c r="C612" s="4" t="s">
        <v>2452</v>
      </c>
      <c r="D612" s="4" t="s">
        <v>2453</v>
      </c>
      <c r="E612" s="4" t="s">
        <v>2454</v>
      </c>
      <c r="F612" s="4" t="s">
        <v>2455</v>
      </c>
      <c r="G612" s="4" t="s">
        <v>14</v>
      </c>
      <c r="H612" s="4" t="s">
        <v>14</v>
      </c>
      <c r="I612" s="4" t="s">
        <v>14</v>
      </c>
      <c r="J612" s="4" t="s">
        <v>14</v>
      </c>
      <c r="K612" s="5">
        <v>1.1910470347054101</v>
      </c>
      <c r="L612" s="7">
        <v>0.141085802494407</v>
      </c>
      <c r="M612" s="6">
        <v>4.0720743182385902E-2</v>
      </c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  <c r="AE612" s="10"/>
      <c r="AF612" s="10"/>
      <c r="AG612" s="10"/>
      <c r="AH612" s="15"/>
      <c r="AI612" s="10"/>
      <c r="AJ612" s="10"/>
      <c r="AK612" s="10"/>
      <c r="AL612" s="10"/>
      <c r="AM612" s="15"/>
      <c r="AN612" s="10"/>
      <c r="AO612" s="10"/>
      <c r="AP612" s="10"/>
      <c r="AQ612" s="10"/>
      <c r="AR612" s="10"/>
      <c r="AS612" s="10"/>
      <c r="AT612" s="10"/>
      <c r="AU612" s="10"/>
      <c r="AV612" s="10"/>
    </row>
    <row r="613" spans="1:48" ht="16.5">
      <c r="A613" s="4" t="s">
        <v>2456</v>
      </c>
      <c r="B613" s="4" t="s">
        <v>2457</v>
      </c>
      <c r="C613" s="4" t="s">
        <v>2458</v>
      </c>
      <c r="D613" s="4" t="s">
        <v>756</v>
      </c>
      <c r="E613" s="4" t="s">
        <v>1122</v>
      </c>
      <c r="F613" s="4" t="s">
        <v>14</v>
      </c>
      <c r="G613" s="4" t="s">
        <v>14</v>
      </c>
      <c r="H613" s="4" t="s">
        <v>14</v>
      </c>
      <c r="I613" s="4" t="s">
        <v>14</v>
      </c>
      <c r="J613" s="4" t="s">
        <v>14</v>
      </c>
      <c r="K613" s="5">
        <v>1.19705401814336</v>
      </c>
      <c r="L613" s="7">
        <v>0.12530279115491499</v>
      </c>
      <c r="M613" s="6">
        <v>4.0728396122108601E-2</v>
      </c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  <c r="AE613" s="10"/>
      <c r="AF613" s="10"/>
      <c r="AG613" s="10"/>
      <c r="AH613" s="15"/>
      <c r="AI613" s="10"/>
      <c r="AJ613" s="10"/>
      <c r="AK613" s="10"/>
      <c r="AL613" s="10"/>
      <c r="AM613" s="15"/>
      <c r="AN613" s="10"/>
      <c r="AO613" s="10"/>
      <c r="AP613" s="10"/>
      <c r="AQ613" s="10"/>
      <c r="AR613" s="10"/>
      <c r="AS613" s="10"/>
      <c r="AT613" s="10"/>
      <c r="AU613" s="10"/>
      <c r="AV613" s="10"/>
    </row>
    <row r="614" spans="1:48" ht="16.5">
      <c r="A614" s="4" t="s">
        <v>2459</v>
      </c>
      <c r="B614" s="4" t="s">
        <v>2460</v>
      </c>
      <c r="C614" s="4" t="s">
        <v>2461</v>
      </c>
      <c r="D614" s="4" t="s">
        <v>2462</v>
      </c>
      <c r="E614" s="4" t="s">
        <v>2463</v>
      </c>
      <c r="F614" s="4" t="s">
        <v>14</v>
      </c>
      <c r="G614" s="4" t="s">
        <v>14</v>
      </c>
      <c r="H614" s="4" t="s">
        <v>14</v>
      </c>
      <c r="I614" s="4" t="s">
        <v>14</v>
      </c>
      <c r="J614" s="4" t="s">
        <v>14</v>
      </c>
      <c r="K614" s="5">
        <v>-1.18146464141503</v>
      </c>
      <c r="L614" s="7">
        <v>0.1390604974638</v>
      </c>
      <c r="M614" s="6">
        <v>4.0733892930579198E-2</v>
      </c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  <c r="AE614" s="10"/>
      <c r="AF614" s="10"/>
      <c r="AG614" s="10"/>
      <c r="AH614" s="15"/>
      <c r="AI614" s="10"/>
      <c r="AJ614" s="10"/>
      <c r="AK614" s="10"/>
      <c r="AL614" s="10"/>
      <c r="AM614" s="15"/>
      <c r="AN614" s="10"/>
      <c r="AO614" s="10"/>
      <c r="AP614" s="10"/>
      <c r="AQ614" s="10"/>
      <c r="AR614" s="10"/>
      <c r="AS614" s="10"/>
      <c r="AT614" s="10"/>
      <c r="AU614" s="10"/>
      <c r="AV614" s="10"/>
    </row>
    <row r="615" spans="1:48" ht="16.5">
      <c r="A615" s="4" t="s">
        <v>2464</v>
      </c>
      <c r="B615" s="4" t="s">
        <v>2465</v>
      </c>
      <c r="C615" s="4" t="s">
        <v>2466</v>
      </c>
      <c r="D615" s="4" t="s">
        <v>2467</v>
      </c>
      <c r="E615" s="4" t="s">
        <v>2468</v>
      </c>
      <c r="F615" s="4" t="s">
        <v>14</v>
      </c>
      <c r="G615" s="4" t="s">
        <v>14</v>
      </c>
      <c r="H615" s="4" t="s">
        <v>14</v>
      </c>
      <c r="I615" s="4" t="s">
        <v>14</v>
      </c>
      <c r="J615" s="4" t="s">
        <v>14</v>
      </c>
      <c r="K615" s="5">
        <v>1.26890066802399</v>
      </c>
      <c r="L615" s="7">
        <v>0.19726592601601201</v>
      </c>
      <c r="M615" s="6">
        <v>4.0736863154386897E-2</v>
      </c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  <c r="AE615" s="10"/>
      <c r="AF615" s="10"/>
      <c r="AG615" s="10"/>
      <c r="AH615" s="15"/>
      <c r="AI615" s="10"/>
      <c r="AJ615" s="10"/>
      <c r="AK615" s="10"/>
      <c r="AL615" s="10"/>
      <c r="AM615" s="15"/>
      <c r="AN615" s="10"/>
      <c r="AO615" s="10"/>
      <c r="AP615" s="10"/>
      <c r="AQ615" s="10"/>
      <c r="AR615" s="10"/>
      <c r="AS615" s="10"/>
      <c r="AT615" s="10"/>
      <c r="AU615" s="10"/>
      <c r="AV615" s="10"/>
    </row>
    <row r="616" spans="1:48" ht="16.5">
      <c r="A616" s="4" t="s">
        <v>2469</v>
      </c>
      <c r="B616" s="4" t="s">
        <v>2470</v>
      </c>
      <c r="C616" s="4" t="s">
        <v>2471</v>
      </c>
      <c r="D616" s="4" t="s">
        <v>583</v>
      </c>
      <c r="E616" s="4" t="s">
        <v>2472</v>
      </c>
      <c r="F616" s="4" t="s">
        <v>14</v>
      </c>
      <c r="G616" s="4" t="s">
        <v>14</v>
      </c>
      <c r="H616" s="4" t="s">
        <v>14</v>
      </c>
      <c r="I616" s="4" t="s">
        <v>14</v>
      </c>
      <c r="J616" s="4" t="s">
        <v>14</v>
      </c>
      <c r="K616" s="5">
        <v>1.1074099631372001</v>
      </c>
      <c r="L616" s="7">
        <v>8.2393251941453E-2</v>
      </c>
      <c r="M616" s="6">
        <v>4.0776235175268197E-2</v>
      </c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  <c r="AD616" s="11"/>
      <c r="AE616" s="10"/>
      <c r="AF616" s="10"/>
      <c r="AG616" s="10"/>
      <c r="AH616" s="15"/>
      <c r="AI616" s="10"/>
      <c r="AJ616" s="10"/>
      <c r="AK616" s="10"/>
      <c r="AL616" s="10"/>
      <c r="AM616" s="15"/>
      <c r="AN616" s="10"/>
      <c r="AO616" s="10"/>
      <c r="AP616" s="10"/>
      <c r="AQ616" s="10"/>
      <c r="AR616" s="10"/>
      <c r="AS616" s="10"/>
      <c r="AT616" s="10"/>
      <c r="AU616" s="10"/>
      <c r="AV616" s="10"/>
    </row>
    <row r="617" spans="1:48" ht="16.5">
      <c r="A617" s="4" t="s">
        <v>2473</v>
      </c>
      <c r="B617" s="4" t="s">
        <v>2474</v>
      </c>
      <c r="C617" s="4" t="s">
        <v>2475</v>
      </c>
      <c r="D617" s="4" t="s">
        <v>2476</v>
      </c>
      <c r="E617" s="4" t="s">
        <v>14</v>
      </c>
      <c r="F617" s="4" t="s">
        <v>14</v>
      </c>
      <c r="G617" s="4" t="s">
        <v>14</v>
      </c>
      <c r="H617" s="4" t="s">
        <v>14</v>
      </c>
      <c r="I617" s="4" t="s">
        <v>14</v>
      </c>
      <c r="J617" s="4" t="s">
        <v>14</v>
      </c>
      <c r="K617" s="5">
        <v>-1.33881865312884</v>
      </c>
      <c r="L617" s="7">
        <v>0.23363971348291299</v>
      </c>
      <c r="M617" s="6">
        <v>4.07820259889781E-2</v>
      </c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  <c r="AD617" s="11"/>
      <c r="AE617" s="10"/>
      <c r="AF617" s="10"/>
      <c r="AG617" s="10"/>
      <c r="AH617" s="15"/>
      <c r="AI617" s="10"/>
      <c r="AJ617" s="10"/>
      <c r="AK617" s="10"/>
      <c r="AL617" s="10"/>
      <c r="AM617" s="15"/>
      <c r="AN617" s="10"/>
      <c r="AO617" s="10"/>
      <c r="AP617" s="10"/>
      <c r="AQ617" s="10"/>
      <c r="AR617" s="10"/>
      <c r="AS617" s="10"/>
      <c r="AT617" s="10"/>
      <c r="AU617" s="10"/>
      <c r="AV617" s="10"/>
    </row>
    <row r="618" spans="1:48" ht="16.5">
      <c r="A618" s="4" t="s">
        <v>2477</v>
      </c>
      <c r="B618" s="4" t="s">
        <v>2478</v>
      </c>
      <c r="C618" s="4" t="s">
        <v>2479</v>
      </c>
      <c r="D618" s="4" t="s">
        <v>14</v>
      </c>
      <c r="E618" s="4" t="s">
        <v>14</v>
      </c>
      <c r="F618" s="4" t="s">
        <v>14</v>
      </c>
      <c r="G618" s="4" t="s">
        <v>14</v>
      </c>
      <c r="H618" s="4" t="s">
        <v>14</v>
      </c>
      <c r="I618" s="4" t="s">
        <v>14</v>
      </c>
      <c r="J618" s="4" t="s">
        <v>14</v>
      </c>
      <c r="K618" s="5">
        <v>-1.0614331682268201</v>
      </c>
      <c r="L618" s="7">
        <v>4.5552396033111502E-2</v>
      </c>
      <c r="M618" s="6">
        <v>4.0804280232164397E-2</v>
      </c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  <c r="AE618" s="10"/>
      <c r="AF618" s="10"/>
      <c r="AG618" s="10"/>
      <c r="AH618" s="15"/>
      <c r="AI618" s="10"/>
      <c r="AJ618" s="10"/>
      <c r="AK618" s="10"/>
      <c r="AL618" s="10"/>
      <c r="AM618" s="15"/>
      <c r="AN618" s="11"/>
      <c r="AO618" s="10"/>
      <c r="AP618" s="10"/>
      <c r="AQ618" s="10"/>
      <c r="AR618" s="10"/>
      <c r="AS618" s="10"/>
      <c r="AT618" s="10"/>
      <c r="AU618" s="10"/>
      <c r="AV618" s="10"/>
    </row>
    <row r="619" spans="1:48" ht="16.5">
      <c r="A619" s="4" t="s">
        <v>2480</v>
      </c>
      <c r="B619" s="4" t="s">
        <v>2481</v>
      </c>
      <c r="C619" s="4" t="s">
        <v>2482</v>
      </c>
      <c r="D619" s="4" t="s">
        <v>2483</v>
      </c>
      <c r="E619" s="4" t="s">
        <v>14</v>
      </c>
      <c r="F619" s="4" t="s">
        <v>14</v>
      </c>
      <c r="G619" s="4" t="s">
        <v>14</v>
      </c>
      <c r="H619" s="4" t="s">
        <v>14</v>
      </c>
      <c r="I619" s="4" t="s">
        <v>14</v>
      </c>
      <c r="J619" s="4" t="s">
        <v>14</v>
      </c>
      <c r="K619" s="9">
        <v>-2.0687169736829198</v>
      </c>
      <c r="L619" s="7">
        <v>0.57222643620728197</v>
      </c>
      <c r="M619" s="6">
        <v>4.0876851103123002E-2</v>
      </c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  <c r="AD619" s="11"/>
      <c r="AE619" s="10"/>
      <c r="AF619" s="10"/>
      <c r="AG619" s="10"/>
      <c r="AH619" s="15"/>
      <c r="AI619" s="10"/>
      <c r="AJ619" s="10"/>
      <c r="AK619" s="10"/>
      <c r="AL619" s="10"/>
      <c r="AM619" s="15"/>
      <c r="AN619" s="10"/>
      <c r="AO619" s="10"/>
      <c r="AP619" s="10"/>
      <c r="AQ619" s="10"/>
      <c r="AR619" s="10"/>
      <c r="AS619" s="10"/>
      <c r="AT619" s="10"/>
      <c r="AU619" s="10"/>
      <c r="AV619" s="10"/>
    </row>
    <row r="620" spans="1:48" ht="16.5">
      <c r="A620" s="4" t="s">
        <v>2484</v>
      </c>
      <c r="B620" s="4" t="s">
        <v>2485</v>
      </c>
      <c r="C620" s="4" t="s">
        <v>14</v>
      </c>
      <c r="D620" s="4" t="s">
        <v>14</v>
      </c>
      <c r="E620" s="4" t="s">
        <v>14</v>
      </c>
      <c r="F620" s="4" t="s">
        <v>14</v>
      </c>
      <c r="G620" s="4" t="s">
        <v>14</v>
      </c>
      <c r="H620" s="4" t="s">
        <v>14</v>
      </c>
      <c r="I620" s="4" t="s">
        <v>14</v>
      </c>
      <c r="J620" s="4" t="s">
        <v>14</v>
      </c>
      <c r="K620" s="5">
        <v>-1.2582717157643399</v>
      </c>
      <c r="L620" s="7">
        <v>0.16613537092782699</v>
      </c>
      <c r="M620" s="6">
        <v>4.0884060060264502E-2</v>
      </c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  <c r="AD620" s="11"/>
      <c r="AE620" s="10"/>
      <c r="AF620" s="10"/>
      <c r="AG620" s="10"/>
      <c r="AH620" s="15"/>
      <c r="AI620" s="10"/>
      <c r="AJ620" s="10"/>
      <c r="AK620" s="10"/>
      <c r="AL620" s="10"/>
      <c r="AM620" s="15"/>
      <c r="AN620" s="10"/>
      <c r="AO620" s="10"/>
      <c r="AP620" s="10"/>
      <c r="AQ620" s="10"/>
      <c r="AR620" s="10"/>
      <c r="AS620" s="10"/>
      <c r="AT620" s="10"/>
      <c r="AU620" s="10"/>
      <c r="AV620" s="10"/>
    </row>
    <row r="621" spans="1:48" ht="16.5">
      <c r="A621" s="4" t="s">
        <v>2486</v>
      </c>
      <c r="B621" s="4" t="s">
        <v>2487</v>
      </c>
      <c r="C621" s="4" t="s">
        <v>69</v>
      </c>
      <c r="D621" s="4" t="s">
        <v>14</v>
      </c>
      <c r="E621" s="4" t="s">
        <v>14</v>
      </c>
      <c r="F621" s="4" t="s">
        <v>14</v>
      </c>
      <c r="G621" s="4" t="s">
        <v>14</v>
      </c>
      <c r="H621" s="4" t="s">
        <v>14</v>
      </c>
      <c r="I621" s="4" t="s">
        <v>14</v>
      </c>
      <c r="J621" s="4" t="s">
        <v>14</v>
      </c>
      <c r="K621" s="5">
        <v>1.2348067803874601</v>
      </c>
      <c r="L621" s="7">
        <v>0.17513465687315499</v>
      </c>
      <c r="M621" s="6">
        <v>4.0939482920583997E-2</v>
      </c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  <c r="AD621" s="11"/>
      <c r="AE621" s="10"/>
      <c r="AF621" s="10"/>
      <c r="AG621" s="10"/>
      <c r="AH621" s="15"/>
      <c r="AI621" s="10"/>
      <c r="AJ621" s="10"/>
      <c r="AK621" s="10"/>
      <c r="AL621" s="10"/>
      <c r="AM621" s="15"/>
      <c r="AN621" s="10"/>
      <c r="AO621" s="10"/>
      <c r="AP621" s="10"/>
      <c r="AQ621" s="10"/>
      <c r="AR621" s="10"/>
      <c r="AS621" s="10"/>
      <c r="AT621" s="10"/>
      <c r="AU621" s="10"/>
      <c r="AV621" s="10"/>
    </row>
    <row r="622" spans="1:48" ht="16.5">
      <c r="A622" s="4" t="s">
        <v>2488</v>
      </c>
      <c r="B622" s="4" t="s">
        <v>2489</v>
      </c>
      <c r="C622" s="4" t="s">
        <v>2490</v>
      </c>
      <c r="D622" s="4" t="s">
        <v>2077</v>
      </c>
      <c r="E622" s="4" t="s">
        <v>14</v>
      </c>
      <c r="F622" s="4" t="s">
        <v>14</v>
      </c>
      <c r="G622" s="4" t="s">
        <v>14</v>
      </c>
      <c r="H622" s="4" t="s">
        <v>14</v>
      </c>
      <c r="I622" s="4" t="s">
        <v>14</v>
      </c>
      <c r="J622" s="4" t="s">
        <v>14</v>
      </c>
      <c r="K622" s="5">
        <v>1.15800098995819</v>
      </c>
      <c r="L622" s="7">
        <v>0.106373253214016</v>
      </c>
      <c r="M622" s="6">
        <v>4.0939490896007701E-2</v>
      </c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  <c r="AD622" s="11"/>
      <c r="AE622" s="10"/>
      <c r="AF622" s="10"/>
      <c r="AG622" s="10"/>
      <c r="AH622" s="15"/>
      <c r="AI622" s="10"/>
      <c r="AJ622" s="10"/>
      <c r="AK622" s="10"/>
      <c r="AL622" s="10"/>
      <c r="AM622" s="15"/>
      <c r="AN622" s="10"/>
      <c r="AO622" s="10"/>
      <c r="AP622" s="10"/>
      <c r="AQ622" s="10"/>
      <c r="AR622" s="10"/>
      <c r="AS622" s="10"/>
      <c r="AT622" s="10"/>
      <c r="AU622" s="10"/>
      <c r="AV622" s="10"/>
    </row>
    <row r="623" spans="1:48" ht="16.5">
      <c r="A623" s="4" t="s">
        <v>2491</v>
      </c>
      <c r="B623" s="4" t="s">
        <v>2492</v>
      </c>
      <c r="C623" s="4" t="s">
        <v>2493</v>
      </c>
      <c r="D623" s="4" t="s">
        <v>35</v>
      </c>
      <c r="E623" s="4" t="s">
        <v>36</v>
      </c>
      <c r="F623" s="4" t="s">
        <v>14</v>
      </c>
      <c r="G623" s="4" t="s">
        <v>14</v>
      </c>
      <c r="H623" s="4" t="s">
        <v>14</v>
      </c>
      <c r="I623" s="4" t="s">
        <v>14</v>
      </c>
      <c r="J623" s="4" t="s">
        <v>14</v>
      </c>
      <c r="K623" s="5">
        <v>1.13207809176193</v>
      </c>
      <c r="L623" s="7">
        <v>0.100469189082288</v>
      </c>
      <c r="M623" s="6">
        <v>4.0988143069313698E-2</v>
      </c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  <c r="AE623" s="10"/>
      <c r="AF623" s="10"/>
      <c r="AG623" s="10"/>
      <c r="AH623" s="15"/>
      <c r="AI623" s="10"/>
      <c r="AJ623" s="10"/>
      <c r="AK623" s="10"/>
      <c r="AL623" s="10"/>
      <c r="AM623" s="15"/>
      <c r="AN623" s="10"/>
      <c r="AO623" s="10"/>
      <c r="AP623" s="10"/>
      <c r="AQ623" s="10"/>
      <c r="AR623" s="10"/>
      <c r="AS623" s="10"/>
      <c r="AT623" s="10"/>
      <c r="AU623" s="10"/>
      <c r="AV623" s="10"/>
    </row>
    <row r="624" spans="1:48" ht="16.5">
      <c r="A624" s="4" t="s">
        <v>2494</v>
      </c>
      <c r="B624" s="4" t="s">
        <v>2495</v>
      </c>
      <c r="C624" s="4" t="s">
        <v>1879</v>
      </c>
      <c r="D624" s="4" t="s">
        <v>1880</v>
      </c>
      <c r="E624" s="4" t="s">
        <v>1881</v>
      </c>
      <c r="F624" s="4" t="s">
        <v>14</v>
      </c>
      <c r="G624" s="4" t="s">
        <v>14</v>
      </c>
      <c r="H624" s="4" t="s">
        <v>14</v>
      </c>
      <c r="I624" s="4" t="s">
        <v>14</v>
      </c>
      <c r="J624" s="4" t="s">
        <v>14</v>
      </c>
      <c r="K624" s="5">
        <v>-1.1844160617445401</v>
      </c>
      <c r="L624" s="7">
        <v>0.14143836685507599</v>
      </c>
      <c r="M624" s="6">
        <v>4.1099939322641901E-2</v>
      </c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  <c r="AE624" s="10"/>
      <c r="AF624" s="10"/>
      <c r="AG624" s="10"/>
      <c r="AH624" s="15"/>
      <c r="AI624" s="10"/>
      <c r="AJ624" s="10"/>
      <c r="AK624" s="10"/>
      <c r="AL624" s="10"/>
      <c r="AM624" s="15"/>
      <c r="AN624" s="10"/>
      <c r="AO624" s="10"/>
      <c r="AP624" s="10"/>
      <c r="AQ624" s="10"/>
      <c r="AR624" s="10"/>
      <c r="AS624" s="10"/>
      <c r="AT624" s="10"/>
      <c r="AU624" s="10"/>
      <c r="AV624" s="10"/>
    </row>
    <row r="625" spans="1:48" ht="16.5">
      <c r="A625" s="4" t="s">
        <v>2496</v>
      </c>
      <c r="B625" s="4" t="s">
        <v>2497</v>
      </c>
      <c r="C625" s="4" t="s">
        <v>2498</v>
      </c>
      <c r="D625" s="4" t="s">
        <v>824</v>
      </c>
      <c r="E625" s="4" t="s">
        <v>376</v>
      </c>
      <c r="F625" s="4" t="s">
        <v>14</v>
      </c>
      <c r="G625" s="4" t="s">
        <v>14</v>
      </c>
      <c r="H625" s="4" t="s">
        <v>14</v>
      </c>
      <c r="I625" s="4" t="s">
        <v>14</v>
      </c>
      <c r="J625" s="4" t="s">
        <v>14</v>
      </c>
      <c r="K625" s="5">
        <v>-1.15347456353045</v>
      </c>
      <c r="L625" s="7">
        <v>0.11859343265590599</v>
      </c>
      <c r="M625" s="6">
        <v>4.1179603314228701E-2</v>
      </c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  <c r="AD625" s="11"/>
      <c r="AE625" s="10"/>
      <c r="AF625" s="10"/>
      <c r="AG625" s="10"/>
      <c r="AH625" s="15"/>
      <c r="AI625" s="10"/>
      <c r="AJ625" s="10"/>
      <c r="AK625" s="10"/>
      <c r="AL625" s="10"/>
      <c r="AM625" s="15"/>
      <c r="AN625" s="10"/>
      <c r="AO625" s="10"/>
      <c r="AP625" s="10"/>
      <c r="AQ625" s="10"/>
      <c r="AR625" s="10"/>
      <c r="AS625" s="10"/>
      <c r="AT625" s="10"/>
      <c r="AU625" s="10"/>
      <c r="AV625" s="10"/>
    </row>
    <row r="626" spans="1:48" ht="16.5">
      <c r="A626" s="4" t="s">
        <v>2499</v>
      </c>
      <c r="B626" s="4" t="s">
        <v>2500</v>
      </c>
      <c r="C626" s="4" t="s">
        <v>2501</v>
      </c>
      <c r="D626" s="4" t="s">
        <v>2502</v>
      </c>
      <c r="E626" s="4" t="s">
        <v>2503</v>
      </c>
      <c r="F626" s="4" t="s">
        <v>14</v>
      </c>
      <c r="G626" s="4" t="s">
        <v>14</v>
      </c>
      <c r="H626" s="4" t="s">
        <v>14</v>
      </c>
      <c r="I626" s="4" t="s">
        <v>14</v>
      </c>
      <c r="J626" s="4" t="s">
        <v>14</v>
      </c>
      <c r="K626" s="5">
        <v>-1.1353894961849</v>
      </c>
      <c r="L626" s="7">
        <v>9.8720194581144505E-2</v>
      </c>
      <c r="M626" s="6">
        <v>4.1200332123399901E-2</v>
      </c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  <c r="AE626" s="10"/>
      <c r="AF626" s="10"/>
      <c r="AG626" s="10"/>
      <c r="AH626" s="15"/>
      <c r="AI626" s="10"/>
      <c r="AJ626" s="10"/>
      <c r="AK626" s="10"/>
      <c r="AL626" s="10"/>
      <c r="AM626" s="15"/>
      <c r="AN626" s="10"/>
      <c r="AO626" s="10"/>
      <c r="AP626" s="10"/>
      <c r="AQ626" s="10"/>
      <c r="AR626" s="10"/>
      <c r="AS626" s="10"/>
      <c r="AT626" s="10"/>
      <c r="AU626" s="10"/>
      <c r="AV626" s="10"/>
    </row>
    <row r="627" spans="1:48" ht="16.5">
      <c r="A627" s="4" t="s">
        <v>2504</v>
      </c>
      <c r="B627" s="4" t="s">
        <v>2505</v>
      </c>
      <c r="C627" s="4" t="s">
        <v>2506</v>
      </c>
      <c r="D627" s="4" t="s">
        <v>14</v>
      </c>
      <c r="E627" s="4" t="s">
        <v>2507</v>
      </c>
      <c r="F627" s="4" t="s">
        <v>14</v>
      </c>
      <c r="G627" s="4" t="s">
        <v>14</v>
      </c>
      <c r="H627" s="4" t="s">
        <v>14</v>
      </c>
      <c r="I627" s="4" t="s">
        <v>2141</v>
      </c>
      <c r="J627" s="4" t="s">
        <v>9</v>
      </c>
      <c r="K627" s="5">
        <v>1.1583976225988</v>
      </c>
      <c r="L627" s="7">
        <v>0.110455348597853</v>
      </c>
      <c r="M627" s="6">
        <v>4.1208722211489197E-2</v>
      </c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  <c r="AD627" s="11"/>
      <c r="AE627" s="10"/>
      <c r="AF627" s="10"/>
      <c r="AG627" s="10"/>
      <c r="AH627" s="15"/>
      <c r="AI627" s="10"/>
      <c r="AJ627" s="10"/>
      <c r="AK627" s="10"/>
      <c r="AL627" s="10"/>
      <c r="AM627" s="15"/>
      <c r="AN627" s="11"/>
      <c r="AO627" s="10"/>
      <c r="AP627" s="10"/>
      <c r="AQ627" s="10"/>
      <c r="AR627" s="10"/>
      <c r="AS627" s="10"/>
      <c r="AT627" s="10"/>
      <c r="AU627" s="10"/>
      <c r="AV627" s="10"/>
    </row>
    <row r="628" spans="1:48" ht="16.5">
      <c r="A628" s="4" t="s">
        <v>2508</v>
      </c>
      <c r="B628" s="4" t="s">
        <v>2509</v>
      </c>
      <c r="C628" s="4" t="s">
        <v>685</v>
      </c>
      <c r="D628" s="4" t="s">
        <v>583</v>
      </c>
      <c r="E628" s="4" t="s">
        <v>687</v>
      </c>
      <c r="F628" s="4" t="s">
        <v>14</v>
      </c>
      <c r="G628" s="4" t="s">
        <v>14</v>
      </c>
      <c r="H628" s="4" t="s">
        <v>14</v>
      </c>
      <c r="I628" s="4" t="s">
        <v>14</v>
      </c>
      <c r="J628" s="4" t="s">
        <v>14</v>
      </c>
      <c r="K628" s="5">
        <v>1.33109112815935</v>
      </c>
      <c r="L628" s="7">
        <v>0.23399586840123501</v>
      </c>
      <c r="M628" s="6">
        <v>4.1221881410401597E-2</v>
      </c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  <c r="AE628" s="10"/>
      <c r="AF628" s="10"/>
      <c r="AG628" s="10"/>
      <c r="AH628" s="15"/>
      <c r="AI628" s="10"/>
      <c r="AJ628" s="10"/>
      <c r="AK628" s="10"/>
      <c r="AL628" s="10"/>
      <c r="AM628" s="15"/>
      <c r="AN628" s="10"/>
      <c r="AO628" s="10"/>
      <c r="AP628" s="10"/>
      <c r="AQ628" s="10"/>
      <c r="AR628" s="10"/>
      <c r="AS628" s="10"/>
      <c r="AT628" s="10"/>
      <c r="AU628" s="10"/>
      <c r="AV628" s="10"/>
    </row>
    <row r="629" spans="1:48" ht="16.5">
      <c r="A629" s="4" t="s">
        <v>2510</v>
      </c>
      <c r="B629" s="4" t="s">
        <v>2511</v>
      </c>
      <c r="C629" s="4" t="s">
        <v>2512</v>
      </c>
      <c r="D629" s="4" t="s">
        <v>2513</v>
      </c>
      <c r="E629" s="4" t="s">
        <v>14</v>
      </c>
      <c r="F629" s="4" t="s">
        <v>14</v>
      </c>
      <c r="G629" s="4" t="s">
        <v>14</v>
      </c>
      <c r="H629" s="4" t="s">
        <v>14</v>
      </c>
      <c r="I629" s="4" t="s">
        <v>14</v>
      </c>
      <c r="J629" s="4" t="s">
        <v>14</v>
      </c>
      <c r="K629" s="5">
        <v>-1.17306837773995</v>
      </c>
      <c r="L629" s="7">
        <v>0.117590528045313</v>
      </c>
      <c r="M629" s="6">
        <v>4.1273728630253602E-2</v>
      </c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  <c r="AD629" s="11"/>
      <c r="AE629" s="10"/>
      <c r="AF629" s="10"/>
      <c r="AG629" s="10"/>
      <c r="AH629" s="15"/>
      <c r="AI629" s="10"/>
      <c r="AJ629" s="10"/>
      <c r="AK629" s="10"/>
      <c r="AL629" s="10"/>
      <c r="AM629" s="15"/>
      <c r="AN629" s="10"/>
      <c r="AO629" s="10"/>
      <c r="AP629" s="10"/>
      <c r="AQ629" s="10"/>
      <c r="AR629" s="10"/>
      <c r="AS629" s="10"/>
      <c r="AT629" s="10"/>
      <c r="AU629" s="10"/>
      <c r="AV629" s="10"/>
    </row>
    <row r="630" spans="1:48" ht="16.5">
      <c r="A630" s="4" t="s">
        <v>2514</v>
      </c>
      <c r="B630" s="4" t="s">
        <v>2515</v>
      </c>
      <c r="C630" s="4" t="s">
        <v>2516</v>
      </c>
      <c r="D630" s="4" t="s">
        <v>2077</v>
      </c>
      <c r="E630" s="4" t="s">
        <v>14</v>
      </c>
      <c r="F630" s="4" t="s">
        <v>14</v>
      </c>
      <c r="G630" s="4" t="s">
        <v>14</v>
      </c>
      <c r="H630" s="4" t="s">
        <v>14</v>
      </c>
      <c r="I630" s="4" t="s">
        <v>14</v>
      </c>
      <c r="J630" s="4" t="s">
        <v>14</v>
      </c>
      <c r="K630" s="5">
        <v>1.1316328325612599</v>
      </c>
      <c r="L630" s="7">
        <v>9.9092959500090796E-2</v>
      </c>
      <c r="M630" s="6">
        <v>4.1507304111433399E-2</v>
      </c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  <c r="AD630" s="11"/>
      <c r="AE630" s="10"/>
      <c r="AF630" s="10"/>
      <c r="AG630" s="10"/>
      <c r="AH630" s="15"/>
      <c r="AI630" s="10"/>
      <c r="AJ630" s="10"/>
      <c r="AK630" s="10"/>
      <c r="AL630" s="10"/>
      <c r="AM630" s="15"/>
      <c r="AN630" s="10"/>
      <c r="AO630" s="10"/>
      <c r="AP630" s="10"/>
      <c r="AQ630" s="10"/>
      <c r="AR630" s="10"/>
      <c r="AS630" s="10"/>
      <c r="AT630" s="10"/>
      <c r="AU630" s="10"/>
      <c r="AV630" s="10"/>
    </row>
    <row r="631" spans="1:48" ht="16.5">
      <c r="A631" s="4" t="s">
        <v>2517</v>
      </c>
      <c r="B631" s="4" t="s">
        <v>2518</v>
      </c>
      <c r="C631" s="4" t="s">
        <v>2144</v>
      </c>
      <c r="D631" s="4" t="s">
        <v>2145</v>
      </c>
      <c r="E631" s="4" t="s">
        <v>14</v>
      </c>
      <c r="F631" s="4" t="s">
        <v>14</v>
      </c>
      <c r="G631" s="4" t="s">
        <v>14</v>
      </c>
      <c r="H631" s="4" t="s">
        <v>14</v>
      </c>
      <c r="I631" s="4" t="s">
        <v>14</v>
      </c>
      <c r="J631" s="4" t="s">
        <v>14</v>
      </c>
      <c r="K631" s="5">
        <v>-1.86489047478151</v>
      </c>
      <c r="L631" s="7">
        <v>0.497912248071817</v>
      </c>
      <c r="M631" s="6">
        <v>4.1525452315637902E-2</v>
      </c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  <c r="AE631" s="10"/>
      <c r="AF631" s="10"/>
      <c r="AG631" s="10"/>
      <c r="AH631" s="15"/>
      <c r="AI631" s="10"/>
      <c r="AJ631" s="10"/>
      <c r="AK631" s="10"/>
      <c r="AL631" s="10"/>
      <c r="AM631" s="15"/>
      <c r="AN631" s="10"/>
      <c r="AO631" s="10"/>
      <c r="AP631" s="10"/>
      <c r="AQ631" s="10"/>
      <c r="AR631" s="10"/>
      <c r="AS631" s="10"/>
      <c r="AT631" s="10"/>
      <c r="AU631" s="10"/>
      <c r="AV631" s="10"/>
    </row>
    <row r="632" spans="1:48" ht="16.5">
      <c r="A632" s="4" t="s">
        <v>2519</v>
      </c>
      <c r="B632" s="4" t="s">
        <v>2520</v>
      </c>
      <c r="C632" s="4" t="s">
        <v>2521</v>
      </c>
      <c r="D632" s="4" t="s">
        <v>2522</v>
      </c>
      <c r="E632" s="4" t="s">
        <v>2523</v>
      </c>
      <c r="F632" s="4" t="s">
        <v>14</v>
      </c>
      <c r="G632" s="4" t="s">
        <v>14</v>
      </c>
      <c r="H632" s="4" t="s">
        <v>14</v>
      </c>
      <c r="I632" s="4" t="s">
        <v>1459</v>
      </c>
      <c r="J632" s="4" t="s">
        <v>9</v>
      </c>
      <c r="K632" s="5">
        <v>-1.15628644874558</v>
      </c>
      <c r="L632" s="7">
        <v>0.111595830489013</v>
      </c>
      <c r="M632" s="6">
        <v>4.1584195379259697E-2</v>
      </c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  <c r="AD632" s="11"/>
      <c r="AE632" s="10"/>
      <c r="AF632" s="10"/>
      <c r="AG632" s="10"/>
      <c r="AH632" s="15"/>
      <c r="AI632" s="10"/>
      <c r="AJ632" s="10"/>
      <c r="AK632" s="10"/>
      <c r="AL632" s="10"/>
      <c r="AM632" s="15"/>
      <c r="AN632" s="10"/>
      <c r="AO632" s="10"/>
      <c r="AP632" s="10"/>
      <c r="AQ632" s="10"/>
      <c r="AR632" s="10"/>
      <c r="AS632" s="10"/>
      <c r="AT632" s="10"/>
      <c r="AU632" s="10"/>
      <c r="AV632" s="10"/>
    </row>
    <row r="633" spans="1:48" ht="16.5">
      <c r="A633" s="4" t="s">
        <v>2524</v>
      </c>
      <c r="B633" s="4" t="s">
        <v>2525</v>
      </c>
      <c r="C633" s="4" t="s">
        <v>2526</v>
      </c>
      <c r="D633" s="4" t="s">
        <v>2527</v>
      </c>
      <c r="E633" s="4" t="s">
        <v>14</v>
      </c>
      <c r="F633" s="4" t="s">
        <v>14</v>
      </c>
      <c r="G633" s="4" t="s">
        <v>14</v>
      </c>
      <c r="H633" s="4" t="s">
        <v>14</v>
      </c>
      <c r="I633" s="4" t="s">
        <v>14</v>
      </c>
      <c r="J633" s="4" t="s">
        <v>14</v>
      </c>
      <c r="K633" s="5">
        <v>1.16140403116114</v>
      </c>
      <c r="L633" s="7">
        <v>0.10953993964836101</v>
      </c>
      <c r="M633" s="6">
        <v>4.1616268691748802E-2</v>
      </c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  <c r="AE633" s="10"/>
      <c r="AF633" s="10"/>
      <c r="AG633" s="10"/>
      <c r="AH633" s="15"/>
      <c r="AI633" s="10"/>
      <c r="AJ633" s="10"/>
      <c r="AK633" s="10"/>
      <c r="AL633" s="10"/>
      <c r="AM633" s="15"/>
      <c r="AN633" s="10"/>
      <c r="AO633" s="10"/>
      <c r="AP633" s="10"/>
      <c r="AQ633" s="10"/>
      <c r="AR633" s="10"/>
      <c r="AS633" s="10"/>
      <c r="AT633" s="10"/>
      <c r="AU633" s="10"/>
      <c r="AV633" s="10"/>
    </row>
    <row r="634" spans="1:48" ht="16.5">
      <c r="A634" s="4" t="s">
        <v>2528</v>
      </c>
      <c r="B634" s="4" t="s">
        <v>2529</v>
      </c>
      <c r="C634" s="4" t="s">
        <v>30</v>
      </c>
      <c r="D634" s="4" t="s">
        <v>2530</v>
      </c>
      <c r="E634" s="4" t="s">
        <v>15</v>
      </c>
      <c r="F634" s="4" t="s">
        <v>14</v>
      </c>
      <c r="G634" s="4" t="s">
        <v>14</v>
      </c>
      <c r="H634" s="4" t="s">
        <v>14</v>
      </c>
      <c r="I634" s="4" t="s">
        <v>14</v>
      </c>
      <c r="J634" s="4" t="s">
        <v>14</v>
      </c>
      <c r="K634" s="5">
        <v>1.10134937776258</v>
      </c>
      <c r="L634" s="7">
        <v>8.1274055756158398E-2</v>
      </c>
      <c r="M634" s="6">
        <v>4.1646195807795099E-2</v>
      </c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  <c r="AD634" s="11"/>
      <c r="AE634" s="10"/>
      <c r="AF634" s="10"/>
      <c r="AG634" s="10"/>
      <c r="AH634" s="15"/>
      <c r="AI634" s="10"/>
      <c r="AJ634" s="10"/>
      <c r="AK634" s="10"/>
      <c r="AL634" s="10"/>
      <c r="AM634" s="15"/>
      <c r="AN634" s="10"/>
      <c r="AO634" s="10"/>
      <c r="AP634" s="10"/>
      <c r="AQ634" s="10"/>
      <c r="AR634" s="10"/>
      <c r="AS634" s="10"/>
      <c r="AT634" s="10"/>
      <c r="AU634" s="10"/>
      <c r="AV634" s="10"/>
    </row>
    <row r="635" spans="1:48" ht="16.5">
      <c r="A635" s="4" t="s">
        <v>2531</v>
      </c>
      <c r="B635" s="4" t="s">
        <v>2532</v>
      </c>
      <c r="C635" s="4" t="s">
        <v>2533</v>
      </c>
      <c r="D635" s="4" t="s">
        <v>2534</v>
      </c>
      <c r="E635" s="4" t="s">
        <v>14</v>
      </c>
      <c r="F635" s="4" t="s">
        <v>14</v>
      </c>
      <c r="G635" s="4" t="s">
        <v>14</v>
      </c>
      <c r="H635" s="4" t="s">
        <v>14</v>
      </c>
      <c r="I635" s="4" t="s">
        <v>14</v>
      </c>
      <c r="J635" s="4" t="s">
        <v>14</v>
      </c>
      <c r="K635" s="5">
        <v>-1.64628765977164</v>
      </c>
      <c r="L635" s="7">
        <v>0.38887459586551099</v>
      </c>
      <c r="M635" s="6">
        <v>4.1654964120982997E-2</v>
      </c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  <c r="AD635" s="11"/>
      <c r="AE635" s="10"/>
      <c r="AF635" s="10"/>
      <c r="AG635" s="10"/>
      <c r="AH635" s="15"/>
      <c r="AI635" s="10"/>
      <c r="AJ635" s="10"/>
      <c r="AK635" s="10"/>
      <c r="AL635" s="10"/>
      <c r="AM635" s="15"/>
      <c r="AN635" s="10"/>
      <c r="AO635" s="10"/>
      <c r="AP635" s="10"/>
      <c r="AQ635" s="10"/>
      <c r="AR635" s="10"/>
      <c r="AS635" s="10"/>
      <c r="AT635" s="10"/>
      <c r="AU635" s="10"/>
      <c r="AV635" s="10"/>
    </row>
    <row r="636" spans="1:48" ht="16.5">
      <c r="A636" s="4" t="s">
        <v>2535</v>
      </c>
      <c r="B636" s="4" t="s">
        <v>2536</v>
      </c>
      <c r="C636" s="4" t="s">
        <v>2537</v>
      </c>
      <c r="D636" s="4" t="s">
        <v>2538</v>
      </c>
      <c r="E636" s="4" t="s">
        <v>1231</v>
      </c>
      <c r="F636" s="4" t="s">
        <v>14</v>
      </c>
      <c r="G636" s="4" t="s">
        <v>14</v>
      </c>
      <c r="H636" s="4" t="s">
        <v>14</v>
      </c>
      <c r="I636" s="4" t="s">
        <v>1232</v>
      </c>
      <c r="J636" s="4" t="s">
        <v>9</v>
      </c>
      <c r="K636" s="5">
        <v>-1.2016150298225201</v>
      </c>
      <c r="L636" s="7">
        <v>0.10183549200582601</v>
      </c>
      <c r="M636" s="6">
        <v>4.1721052225618498E-2</v>
      </c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  <c r="AE636" s="10"/>
      <c r="AF636" s="10"/>
      <c r="AG636" s="10"/>
      <c r="AH636" s="15"/>
      <c r="AI636" s="10"/>
      <c r="AJ636" s="10"/>
      <c r="AK636" s="10"/>
      <c r="AL636" s="10"/>
      <c r="AM636" s="15"/>
      <c r="AN636" s="10"/>
      <c r="AO636" s="10"/>
      <c r="AP636" s="10"/>
      <c r="AQ636" s="10"/>
      <c r="AR636" s="10"/>
      <c r="AS636" s="10"/>
      <c r="AT636" s="10"/>
      <c r="AU636" s="10"/>
      <c r="AV636" s="10"/>
    </row>
    <row r="637" spans="1:48" ht="16.5">
      <c r="A637" s="4" t="s">
        <v>2539</v>
      </c>
      <c r="B637" s="4" t="s">
        <v>2540</v>
      </c>
      <c r="C637" s="4" t="s">
        <v>2541</v>
      </c>
      <c r="D637" s="4" t="s">
        <v>2542</v>
      </c>
      <c r="E637" s="4" t="s">
        <v>2543</v>
      </c>
      <c r="F637" s="4" t="s">
        <v>2544</v>
      </c>
      <c r="G637" s="4" t="s">
        <v>14</v>
      </c>
      <c r="H637" s="4" t="s">
        <v>14</v>
      </c>
      <c r="I637" s="4" t="s">
        <v>14</v>
      </c>
      <c r="J637" s="4" t="s">
        <v>14</v>
      </c>
      <c r="K637" s="5">
        <v>1.2645048408327599</v>
      </c>
      <c r="L637" s="7">
        <v>0.17618676389002699</v>
      </c>
      <c r="M637" s="6">
        <v>4.1734315075413898E-2</v>
      </c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  <c r="AE637" s="10"/>
      <c r="AF637" s="10"/>
      <c r="AG637" s="10"/>
      <c r="AH637" s="15"/>
      <c r="AI637" s="10"/>
      <c r="AJ637" s="10"/>
      <c r="AK637" s="10"/>
      <c r="AL637" s="10"/>
      <c r="AM637" s="15"/>
      <c r="AN637" s="10"/>
      <c r="AO637" s="10"/>
      <c r="AP637" s="10"/>
      <c r="AQ637" s="10"/>
      <c r="AR637" s="10"/>
      <c r="AS637" s="10"/>
      <c r="AT637" s="10"/>
      <c r="AU637" s="10"/>
      <c r="AV637" s="10"/>
    </row>
    <row r="638" spans="1:48" ht="16.5">
      <c r="A638" s="4" t="s">
        <v>2545</v>
      </c>
      <c r="B638" s="4" t="s">
        <v>2546</v>
      </c>
      <c r="C638" s="4" t="s">
        <v>2547</v>
      </c>
      <c r="D638" s="4" t="s">
        <v>2548</v>
      </c>
      <c r="E638" s="4" t="s">
        <v>2549</v>
      </c>
      <c r="F638" s="4" t="s">
        <v>2550</v>
      </c>
      <c r="G638" s="4" t="s">
        <v>14</v>
      </c>
      <c r="H638" s="4" t="s">
        <v>14</v>
      </c>
      <c r="I638" s="4" t="s">
        <v>14</v>
      </c>
      <c r="J638" s="4" t="s">
        <v>14</v>
      </c>
      <c r="K638" s="5">
        <v>1.1907969432557499</v>
      </c>
      <c r="L638" s="7">
        <v>0.14278033675288501</v>
      </c>
      <c r="M638" s="6">
        <v>4.1767603777538798E-2</v>
      </c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  <c r="AD638" s="11"/>
      <c r="AE638" s="10"/>
      <c r="AF638" s="10"/>
      <c r="AG638" s="10"/>
      <c r="AH638" s="15"/>
      <c r="AI638" s="10"/>
      <c r="AJ638" s="10"/>
      <c r="AK638" s="10"/>
      <c r="AL638" s="10"/>
      <c r="AM638" s="15"/>
      <c r="AN638" s="10"/>
      <c r="AO638" s="10"/>
      <c r="AP638" s="10"/>
      <c r="AQ638" s="10"/>
      <c r="AR638" s="10"/>
      <c r="AS638" s="10"/>
      <c r="AT638" s="10"/>
      <c r="AU638" s="10"/>
      <c r="AV638" s="10"/>
    </row>
    <row r="639" spans="1:48" ht="16.5">
      <c r="A639" s="4" t="s">
        <v>2551</v>
      </c>
      <c r="B639" s="4" t="s">
        <v>2552</v>
      </c>
      <c r="C639" s="4" t="s">
        <v>2553</v>
      </c>
      <c r="D639" s="4" t="s">
        <v>2554</v>
      </c>
      <c r="E639" s="4" t="s">
        <v>2555</v>
      </c>
      <c r="F639" s="4" t="s">
        <v>14</v>
      </c>
      <c r="G639" s="4" t="s">
        <v>14</v>
      </c>
      <c r="H639" s="4" t="s">
        <v>14</v>
      </c>
      <c r="I639" s="4" t="s">
        <v>14</v>
      </c>
      <c r="J639" s="4" t="s">
        <v>14</v>
      </c>
      <c r="K639" s="5">
        <v>1.19904073590018</v>
      </c>
      <c r="L639" s="7">
        <v>0.15174344818841701</v>
      </c>
      <c r="M639" s="6">
        <v>4.1787945437492702E-2</v>
      </c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  <c r="AE639" s="10"/>
      <c r="AF639" s="10"/>
      <c r="AG639" s="10"/>
      <c r="AH639" s="15"/>
      <c r="AI639" s="10"/>
      <c r="AJ639" s="10"/>
      <c r="AK639" s="10"/>
      <c r="AL639" s="10"/>
      <c r="AM639" s="15"/>
      <c r="AN639" s="10"/>
      <c r="AO639" s="10"/>
      <c r="AP639" s="10"/>
      <c r="AQ639" s="10"/>
      <c r="AR639" s="10"/>
      <c r="AS639" s="10"/>
      <c r="AT639" s="10"/>
      <c r="AU639" s="10"/>
      <c r="AV639" s="10"/>
    </row>
    <row r="640" spans="1:48" ht="16.5">
      <c r="A640" s="4" t="s">
        <v>2556</v>
      </c>
      <c r="B640" s="4" t="s">
        <v>2557</v>
      </c>
      <c r="C640" s="4" t="s">
        <v>2558</v>
      </c>
      <c r="D640" s="4" t="s">
        <v>2559</v>
      </c>
      <c r="E640" s="4" t="s">
        <v>2560</v>
      </c>
      <c r="F640" s="4" t="s">
        <v>2561</v>
      </c>
      <c r="G640" s="4" t="s">
        <v>14</v>
      </c>
      <c r="H640" s="4" t="s">
        <v>14</v>
      </c>
      <c r="I640" s="4" t="s">
        <v>14</v>
      </c>
      <c r="J640" s="4" t="s">
        <v>14</v>
      </c>
      <c r="K640" s="5">
        <v>1.0761873868710801</v>
      </c>
      <c r="L640" s="7">
        <v>6.2118612669107703E-2</v>
      </c>
      <c r="M640" s="6">
        <v>4.2069836155034297E-2</v>
      </c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  <c r="AE640" s="10"/>
      <c r="AF640" s="10"/>
      <c r="AG640" s="10"/>
      <c r="AH640" s="15"/>
      <c r="AI640" s="10"/>
      <c r="AJ640" s="10"/>
      <c r="AK640" s="10"/>
      <c r="AL640" s="10"/>
      <c r="AM640" s="15"/>
      <c r="AN640" s="10"/>
      <c r="AO640" s="10"/>
      <c r="AP640" s="10"/>
      <c r="AQ640" s="10"/>
      <c r="AR640" s="10"/>
      <c r="AS640" s="10"/>
      <c r="AT640" s="10"/>
      <c r="AU640" s="10"/>
      <c r="AV640" s="10"/>
    </row>
    <row r="641" spans="1:48" ht="16.5">
      <c r="A641" s="4" t="s">
        <v>2562</v>
      </c>
      <c r="B641" s="4" t="s">
        <v>2563</v>
      </c>
      <c r="C641" s="4" t="s">
        <v>2564</v>
      </c>
      <c r="D641" s="4" t="s">
        <v>2565</v>
      </c>
      <c r="E641" s="4" t="s">
        <v>14</v>
      </c>
      <c r="F641" s="4" t="s">
        <v>14</v>
      </c>
      <c r="G641" s="4" t="s">
        <v>14</v>
      </c>
      <c r="H641" s="4" t="s">
        <v>14</v>
      </c>
      <c r="I641" s="4" t="s">
        <v>14</v>
      </c>
      <c r="J641" s="4" t="s">
        <v>14</v>
      </c>
      <c r="K641" s="5">
        <v>1.1596613896801899</v>
      </c>
      <c r="L641" s="7">
        <v>0.12551030523165499</v>
      </c>
      <c r="M641" s="6">
        <v>4.2169793451947997E-2</v>
      </c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  <c r="AD641" s="11"/>
      <c r="AE641" s="10"/>
      <c r="AF641" s="10"/>
      <c r="AG641" s="10"/>
      <c r="AH641" s="15"/>
      <c r="AI641" s="10"/>
      <c r="AJ641" s="10"/>
      <c r="AK641" s="10"/>
      <c r="AL641" s="10"/>
      <c r="AM641" s="15"/>
      <c r="AN641" s="10"/>
      <c r="AO641" s="10"/>
      <c r="AP641" s="10"/>
      <c r="AQ641" s="10"/>
      <c r="AR641" s="10"/>
      <c r="AS641" s="10"/>
      <c r="AT641" s="10"/>
      <c r="AU641" s="10"/>
      <c r="AV641" s="10"/>
    </row>
    <row r="642" spans="1:48" ht="16.5">
      <c r="A642" s="4" t="s">
        <v>2566</v>
      </c>
      <c r="B642" s="4" t="s">
        <v>2567</v>
      </c>
      <c r="C642" s="4" t="s">
        <v>2203</v>
      </c>
      <c r="D642" s="4" t="s">
        <v>383</v>
      </c>
      <c r="E642" s="4" t="s">
        <v>376</v>
      </c>
      <c r="F642" s="4" t="s">
        <v>14</v>
      </c>
      <c r="G642" s="4" t="s">
        <v>14</v>
      </c>
      <c r="H642" s="4" t="s">
        <v>14</v>
      </c>
      <c r="I642" s="4" t="s">
        <v>14</v>
      </c>
      <c r="J642" s="4" t="s">
        <v>14</v>
      </c>
      <c r="K642" s="5">
        <v>-1.2862280525346099</v>
      </c>
      <c r="L642" s="7">
        <v>0.21349151038127501</v>
      </c>
      <c r="M642" s="6">
        <v>4.2213828508108599E-2</v>
      </c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  <c r="AD642" s="11"/>
      <c r="AE642" s="10"/>
      <c r="AF642" s="10"/>
      <c r="AG642" s="10"/>
      <c r="AH642" s="15"/>
      <c r="AI642" s="10"/>
      <c r="AJ642" s="10"/>
      <c r="AK642" s="10"/>
      <c r="AL642" s="10"/>
      <c r="AM642" s="15"/>
      <c r="AN642" s="10"/>
      <c r="AO642" s="10"/>
      <c r="AP642" s="10"/>
      <c r="AQ642" s="10"/>
      <c r="AR642" s="10"/>
      <c r="AS642" s="10"/>
      <c r="AT642" s="10"/>
      <c r="AU642" s="10"/>
      <c r="AV642" s="10"/>
    </row>
    <row r="643" spans="1:48" ht="16.5">
      <c r="A643" s="4" t="s">
        <v>2568</v>
      </c>
      <c r="B643" s="4" t="s">
        <v>2569</v>
      </c>
      <c r="C643" s="4" t="s">
        <v>2570</v>
      </c>
      <c r="D643" s="4" t="s">
        <v>360</v>
      </c>
      <c r="E643" s="4" t="s">
        <v>2571</v>
      </c>
      <c r="F643" s="4" t="s">
        <v>14</v>
      </c>
      <c r="G643" s="4" t="s">
        <v>14</v>
      </c>
      <c r="H643" s="4" t="s">
        <v>14</v>
      </c>
      <c r="I643" s="4" t="s">
        <v>14</v>
      </c>
      <c r="J643" s="4" t="s">
        <v>14</v>
      </c>
      <c r="K643" s="5">
        <v>1.07401463331749</v>
      </c>
      <c r="L643" s="7">
        <v>6.06735583026069E-2</v>
      </c>
      <c r="M643" s="6">
        <v>4.2424424926980203E-2</v>
      </c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  <c r="AD643" s="11"/>
      <c r="AE643" s="10"/>
      <c r="AF643" s="10"/>
      <c r="AG643" s="10"/>
      <c r="AH643" s="15"/>
      <c r="AI643" s="10"/>
      <c r="AJ643" s="10"/>
      <c r="AK643" s="10"/>
      <c r="AL643" s="10"/>
      <c r="AM643" s="15"/>
      <c r="AN643" s="10"/>
      <c r="AO643" s="10"/>
      <c r="AP643" s="10"/>
      <c r="AQ643" s="10"/>
      <c r="AR643" s="10"/>
      <c r="AS643" s="10"/>
      <c r="AT643" s="10"/>
      <c r="AU643" s="10"/>
      <c r="AV643" s="10"/>
    </row>
    <row r="644" spans="1:48" ht="16.5">
      <c r="A644" s="4" t="s">
        <v>2572</v>
      </c>
      <c r="B644" s="4" t="s">
        <v>2573</v>
      </c>
      <c r="C644" s="4" t="s">
        <v>98</v>
      </c>
      <c r="D644" s="4" t="s">
        <v>2574</v>
      </c>
      <c r="E644" s="4" t="s">
        <v>2213</v>
      </c>
      <c r="F644" s="4" t="s">
        <v>14</v>
      </c>
      <c r="G644" s="4" t="s">
        <v>806</v>
      </c>
      <c r="H644" s="4" t="s">
        <v>807</v>
      </c>
      <c r="I644" s="4" t="s">
        <v>14</v>
      </c>
      <c r="J644" s="4" t="s">
        <v>14</v>
      </c>
      <c r="K644" s="5">
        <v>1.10851353319388</v>
      </c>
      <c r="L644" s="7">
        <v>7.2581242131945306E-2</v>
      </c>
      <c r="M644" s="6">
        <v>4.25693580990446E-2</v>
      </c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  <c r="AE644" s="10"/>
      <c r="AF644" s="10"/>
      <c r="AG644" s="10"/>
      <c r="AH644" s="15"/>
      <c r="AI644" s="10"/>
      <c r="AJ644" s="10"/>
      <c r="AK644" s="10"/>
      <c r="AL644" s="10"/>
      <c r="AM644" s="15"/>
      <c r="AN644" s="10"/>
      <c r="AO644" s="10"/>
      <c r="AP644" s="10"/>
      <c r="AQ644" s="10"/>
      <c r="AR644" s="10"/>
      <c r="AS644" s="10"/>
      <c r="AT644" s="10"/>
      <c r="AU644" s="10"/>
      <c r="AV644" s="10"/>
    </row>
    <row r="645" spans="1:48" ht="16.5">
      <c r="A645" s="4" t="s">
        <v>2575</v>
      </c>
      <c r="B645" s="4" t="s">
        <v>2576</v>
      </c>
      <c r="C645" s="4" t="s">
        <v>1993</v>
      </c>
      <c r="D645" s="4" t="s">
        <v>1994</v>
      </c>
      <c r="E645" s="4" t="s">
        <v>15</v>
      </c>
      <c r="F645" s="4" t="s">
        <v>14</v>
      </c>
      <c r="G645" s="4" t="s">
        <v>14</v>
      </c>
      <c r="H645" s="4" t="s">
        <v>14</v>
      </c>
      <c r="I645" s="4" t="s">
        <v>14</v>
      </c>
      <c r="J645" s="4" t="s">
        <v>14</v>
      </c>
      <c r="K645" s="5">
        <v>1.1751801315814401</v>
      </c>
      <c r="L645" s="7">
        <v>0.13712950551349801</v>
      </c>
      <c r="M645" s="6">
        <v>4.26047926096947E-2</v>
      </c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  <c r="AD645" s="11"/>
      <c r="AE645" s="10"/>
      <c r="AF645" s="10"/>
      <c r="AG645" s="10"/>
      <c r="AH645" s="15"/>
      <c r="AI645" s="10"/>
      <c r="AJ645" s="10"/>
      <c r="AK645" s="10"/>
      <c r="AL645" s="10"/>
      <c r="AM645" s="15"/>
      <c r="AN645" s="11"/>
      <c r="AO645" s="10"/>
      <c r="AP645" s="10"/>
      <c r="AQ645" s="10"/>
      <c r="AR645" s="10"/>
      <c r="AS645" s="10"/>
      <c r="AT645" s="10"/>
      <c r="AU645" s="10"/>
      <c r="AV645" s="10"/>
    </row>
    <row r="646" spans="1:48" ht="16.5">
      <c r="A646" s="4" t="s">
        <v>2577</v>
      </c>
      <c r="B646" s="4" t="s">
        <v>2578</v>
      </c>
      <c r="C646" s="4" t="s">
        <v>198</v>
      </c>
      <c r="D646" s="4" t="s">
        <v>2579</v>
      </c>
      <c r="E646" s="4" t="s">
        <v>2580</v>
      </c>
      <c r="F646" s="4" t="s">
        <v>14</v>
      </c>
      <c r="G646" s="4" t="s">
        <v>2581</v>
      </c>
      <c r="H646" s="4" t="s">
        <v>2582</v>
      </c>
      <c r="I646" s="4" t="s">
        <v>14</v>
      </c>
      <c r="J646" s="4" t="s">
        <v>14</v>
      </c>
      <c r="K646" s="5">
        <v>-1.1178494203261</v>
      </c>
      <c r="L646" s="7">
        <v>9.4443497969202594E-2</v>
      </c>
      <c r="M646" s="6">
        <v>4.2659962907078103E-2</v>
      </c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  <c r="AE646" s="10"/>
      <c r="AF646" s="10"/>
      <c r="AG646" s="10"/>
      <c r="AH646" s="15"/>
      <c r="AI646" s="10"/>
      <c r="AJ646" s="10"/>
      <c r="AK646" s="10"/>
      <c r="AL646" s="10"/>
      <c r="AM646" s="15"/>
      <c r="AN646" s="10"/>
      <c r="AO646" s="10"/>
      <c r="AP646" s="10"/>
      <c r="AQ646" s="10"/>
      <c r="AR646" s="10"/>
      <c r="AS646" s="10"/>
      <c r="AT646" s="10"/>
      <c r="AU646" s="10"/>
      <c r="AV646" s="10"/>
    </row>
    <row r="647" spans="1:48" ht="16.5">
      <c r="A647" s="4" t="s">
        <v>2583</v>
      </c>
      <c r="B647" s="4" t="s">
        <v>2584</v>
      </c>
      <c r="C647" s="4" t="s">
        <v>30</v>
      </c>
      <c r="D647" s="4" t="s">
        <v>105</v>
      </c>
      <c r="E647" s="4" t="s">
        <v>15</v>
      </c>
      <c r="F647" s="4" t="s">
        <v>14</v>
      </c>
      <c r="G647" s="4" t="s">
        <v>14</v>
      </c>
      <c r="H647" s="4" t="s">
        <v>14</v>
      </c>
      <c r="I647" s="4" t="s">
        <v>14</v>
      </c>
      <c r="J647" s="4" t="s">
        <v>14</v>
      </c>
      <c r="K647" s="5">
        <v>1.14968776999204</v>
      </c>
      <c r="L647" s="7">
        <v>0.10921514782586</v>
      </c>
      <c r="M647" s="6">
        <v>4.27034362335902E-2</v>
      </c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  <c r="AE647" s="10"/>
      <c r="AF647" s="10"/>
      <c r="AG647" s="10"/>
      <c r="AH647" s="15"/>
      <c r="AI647" s="10"/>
      <c r="AJ647" s="10"/>
      <c r="AK647" s="10"/>
      <c r="AL647" s="10"/>
      <c r="AM647" s="15"/>
      <c r="AN647" s="10"/>
      <c r="AO647" s="10"/>
      <c r="AP647" s="10"/>
      <c r="AQ647" s="10"/>
      <c r="AR647" s="10"/>
      <c r="AS647" s="10"/>
      <c r="AT647" s="10"/>
      <c r="AU647" s="10"/>
      <c r="AV647" s="10"/>
    </row>
    <row r="648" spans="1:48" ht="16.5">
      <c r="A648" s="4" t="s">
        <v>2585</v>
      </c>
      <c r="B648" s="4" t="s">
        <v>2586</v>
      </c>
      <c r="C648" s="4" t="s">
        <v>2587</v>
      </c>
      <c r="D648" s="4" t="s">
        <v>2588</v>
      </c>
      <c r="E648" s="4" t="s">
        <v>2589</v>
      </c>
      <c r="F648" s="4" t="s">
        <v>153</v>
      </c>
      <c r="G648" s="4" t="s">
        <v>14</v>
      </c>
      <c r="H648" s="4" t="s">
        <v>14</v>
      </c>
      <c r="I648" s="4" t="s">
        <v>14</v>
      </c>
      <c r="J648" s="4" t="s">
        <v>14</v>
      </c>
      <c r="K648" s="5">
        <v>1.0745171803054101</v>
      </c>
      <c r="L648" s="7">
        <v>5.4838007934434399E-2</v>
      </c>
      <c r="M648" s="6">
        <v>4.2861245535408501E-2</v>
      </c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  <c r="AD648" s="11"/>
      <c r="AE648" s="10"/>
      <c r="AF648" s="10"/>
      <c r="AG648" s="10"/>
      <c r="AH648" s="15"/>
      <c r="AI648" s="10"/>
      <c r="AJ648" s="10"/>
      <c r="AK648" s="10"/>
      <c r="AL648" s="10"/>
      <c r="AM648" s="15"/>
      <c r="AN648" s="10"/>
      <c r="AO648" s="10"/>
      <c r="AP648" s="10"/>
      <c r="AQ648" s="10"/>
      <c r="AR648" s="10"/>
      <c r="AS648" s="10"/>
      <c r="AT648" s="10"/>
      <c r="AU648" s="10"/>
      <c r="AV648" s="10"/>
    </row>
    <row r="649" spans="1:48" ht="16.5">
      <c r="A649" s="4" t="s">
        <v>2590</v>
      </c>
      <c r="B649" s="4" t="s">
        <v>2591</v>
      </c>
      <c r="C649" s="4" t="s">
        <v>725</v>
      </c>
      <c r="D649" s="4" t="s">
        <v>2592</v>
      </c>
      <c r="E649" s="4" t="s">
        <v>14</v>
      </c>
      <c r="F649" s="4" t="s">
        <v>14</v>
      </c>
      <c r="G649" s="4" t="s">
        <v>14</v>
      </c>
      <c r="H649" s="4" t="s">
        <v>14</v>
      </c>
      <c r="I649" s="4" t="s">
        <v>552</v>
      </c>
      <c r="J649" s="4" t="s">
        <v>9</v>
      </c>
      <c r="K649" s="5">
        <v>-1.3393602187520399</v>
      </c>
      <c r="L649" s="7">
        <v>0.24711011393743501</v>
      </c>
      <c r="M649" s="6">
        <v>4.2862369549341403E-2</v>
      </c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  <c r="AE649" s="10"/>
      <c r="AF649" s="10"/>
      <c r="AG649" s="10"/>
      <c r="AH649" s="15"/>
      <c r="AI649" s="10"/>
      <c r="AJ649" s="10"/>
      <c r="AK649" s="10"/>
      <c r="AL649" s="10"/>
      <c r="AM649" s="15"/>
      <c r="AN649" s="10"/>
      <c r="AO649" s="10"/>
      <c r="AP649" s="10"/>
      <c r="AQ649" s="10"/>
      <c r="AR649" s="10"/>
      <c r="AS649" s="10"/>
      <c r="AT649" s="10"/>
      <c r="AU649" s="10"/>
      <c r="AV649" s="10"/>
    </row>
    <row r="650" spans="1:48" ht="16.5">
      <c r="A650" s="4" t="s">
        <v>2593</v>
      </c>
      <c r="B650" s="4" t="s">
        <v>2594</v>
      </c>
      <c r="C650" s="4" t="s">
        <v>69</v>
      </c>
      <c r="D650" s="4" t="s">
        <v>2595</v>
      </c>
      <c r="E650" s="4" t="s">
        <v>14</v>
      </c>
      <c r="F650" s="4" t="s">
        <v>14</v>
      </c>
      <c r="G650" s="4" t="s">
        <v>14</v>
      </c>
      <c r="H650" s="4" t="s">
        <v>14</v>
      </c>
      <c r="I650" s="4" t="s">
        <v>14</v>
      </c>
      <c r="J650" s="4" t="s">
        <v>14</v>
      </c>
      <c r="K650" s="5">
        <v>-1.1026398801165</v>
      </c>
      <c r="L650" s="7">
        <v>5.2544050078951701E-2</v>
      </c>
      <c r="M650" s="6">
        <v>4.2878850288740403E-2</v>
      </c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  <c r="AE650" s="10"/>
      <c r="AF650" s="10"/>
      <c r="AG650" s="10"/>
      <c r="AH650" s="15"/>
      <c r="AI650" s="10"/>
      <c r="AJ650" s="10"/>
      <c r="AK650" s="10"/>
      <c r="AL650" s="10"/>
      <c r="AM650" s="15"/>
      <c r="AN650" s="10"/>
      <c r="AO650" s="10"/>
      <c r="AP650" s="10"/>
      <c r="AQ650" s="10"/>
      <c r="AR650" s="10"/>
      <c r="AS650" s="10"/>
      <c r="AT650" s="10"/>
      <c r="AU650" s="10"/>
      <c r="AV650" s="10"/>
    </row>
    <row r="651" spans="1:48" ht="16.5">
      <c r="A651" s="4" t="s">
        <v>2596</v>
      </c>
      <c r="B651" s="4" t="s">
        <v>2597</v>
      </c>
      <c r="C651" s="4" t="s">
        <v>2598</v>
      </c>
      <c r="D651" s="4" t="s">
        <v>908</v>
      </c>
      <c r="E651" s="4" t="s">
        <v>2599</v>
      </c>
      <c r="F651" s="4" t="s">
        <v>14</v>
      </c>
      <c r="G651" s="4" t="s">
        <v>14</v>
      </c>
      <c r="H651" s="4" t="s">
        <v>14</v>
      </c>
      <c r="I651" s="4" t="s">
        <v>910</v>
      </c>
      <c r="J651" s="4" t="s">
        <v>521</v>
      </c>
      <c r="K651" s="5">
        <v>1.0953539645906101</v>
      </c>
      <c r="L651" s="7">
        <v>5.3259295185803399E-2</v>
      </c>
      <c r="M651" s="6">
        <v>4.2879919915195401E-2</v>
      </c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  <c r="AD651" s="11"/>
      <c r="AE651" s="10"/>
      <c r="AF651" s="10"/>
      <c r="AG651" s="10"/>
      <c r="AH651" s="15"/>
      <c r="AI651" s="10"/>
      <c r="AJ651" s="10"/>
      <c r="AK651" s="10"/>
      <c r="AL651" s="10"/>
      <c r="AM651" s="15"/>
      <c r="AN651" s="10"/>
      <c r="AO651" s="10"/>
      <c r="AP651" s="10"/>
      <c r="AQ651" s="10"/>
      <c r="AR651" s="10"/>
      <c r="AS651" s="10"/>
      <c r="AT651" s="10"/>
      <c r="AU651" s="10"/>
      <c r="AV651" s="10"/>
    </row>
    <row r="652" spans="1:48" ht="16.5">
      <c r="A652" s="4" t="s">
        <v>2600</v>
      </c>
      <c r="B652" s="4" t="s">
        <v>2601</v>
      </c>
      <c r="C652" s="4" t="s">
        <v>2602</v>
      </c>
      <c r="D652" s="4" t="s">
        <v>2603</v>
      </c>
      <c r="E652" s="4" t="s">
        <v>2604</v>
      </c>
      <c r="F652" s="4" t="s">
        <v>2605</v>
      </c>
      <c r="G652" s="4" t="s">
        <v>14</v>
      </c>
      <c r="H652" s="4" t="s">
        <v>14</v>
      </c>
      <c r="I652" s="4" t="s">
        <v>14</v>
      </c>
      <c r="J652" s="4" t="s">
        <v>14</v>
      </c>
      <c r="K652" s="5">
        <v>1.23373182376067</v>
      </c>
      <c r="L652" s="7">
        <v>0.176964435113001</v>
      </c>
      <c r="M652" s="6">
        <v>4.2942895887746399E-2</v>
      </c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  <c r="AE652" s="10"/>
      <c r="AF652" s="10"/>
      <c r="AG652" s="10"/>
      <c r="AH652" s="15"/>
      <c r="AI652" s="10"/>
      <c r="AJ652" s="10"/>
      <c r="AK652" s="10"/>
      <c r="AL652" s="10"/>
      <c r="AM652" s="15"/>
      <c r="AN652" s="10"/>
      <c r="AO652" s="10"/>
      <c r="AP652" s="10"/>
      <c r="AQ652" s="10"/>
      <c r="AR652" s="10"/>
      <c r="AS652" s="10"/>
      <c r="AT652" s="10"/>
      <c r="AU652" s="10"/>
      <c r="AV652" s="10"/>
    </row>
    <row r="653" spans="1:48" ht="16.5">
      <c r="A653" s="4" t="s">
        <v>2606</v>
      </c>
      <c r="B653" s="4" t="s">
        <v>2607</v>
      </c>
      <c r="C653" s="4" t="s">
        <v>1480</v>
      </c>
      <c r="D653" s="4" t="s">
        <v>14</v>
      </c>
      <c r="E653" s="4" t="s">
        <v>166</v>
      </c>
      <c r="F653" s="4" t="s">
        <v>14</v>
      </c>
      <c r="G653" s="4" t="s">
        <v>14</v>
      </c>
      <c r="H653" s="4" t="s">
        <v>14</v>
      </c>
      <c r="I653" s="4" t="s">
        <v>167</v>
      </c>
      <c r="J653" s="4" t="s">
        <v>9</v>
      </c>
      <c r="K653" s="5">
        <v>-1.1402595685235499</v>
      </c>
      <c r="L653" s="7">
        <v>0.104151068935117</v>
      </c>
      <c r="M653" s="6">
        <v>4.3058208388043397E-2</v>
      </c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  <c r="AE653" s="10"/>
      <c r="AF653" s="10"/>
      <c r="AG653" s="10"/>
      <c r="AH653" s="15"/>
      <c r="AI653" s="10"/>
      <c r="AJ653" s="10"/>
      <c r="AK653" s="10"/>
      <c r="AL653" s="10"/>
      <c r="AM653" s="15"/>
      <c r="AN653" s="11"/>
      <c r="AO653" s="11"/>
      <c r="AP653" s="10"/>
      <c r="AQ653" s="10"/>
      <c r="AR653" s="10"/>
      <c r="AS653" s="10"/>
      <c r="AT653" s="10"/>
      <c r="AU653" s="10"/>
      <c r="AV653" s="10"/>
    </row>
    <row r="654" spans="1:48" ht="16.5">
      <c r="A654" s="4" t="s">
        <v>2608</v>
      </c>
      <c r="B654" s="4" t="s">
        <v>2609</v>
      </c>
      <c r="C654" s="4" t="s">
        <v>2610</v>
      </c>
      <c r="D654" s="4" t="s">
        <v>2611</v>
      </c>
      <c r="E654" s="4" t="s">
        <v>1909</v>
      </c>
      <c r="F654" s="4" t="s">
        <v>14</v>
      </c>
      <c r="G654" s="4" t="s">
        <v>14</v>
      </c>
      <c r="H654" s="4" t="s">
        <v>14</v>
      </c>
      <c r="I654" s="4" t="s">
        <v>14</v>
      </c>
      <c r="J654" s="4" t="s">
        <v>14</v>
      </c>
      <c r="K654" s="5">
        <v>1.55464638129387</v>
      </c>
      <c r="L654" s="7">
        <v>0.37633715620188501</v>
      </c>
      <c r="M654" s="6">
        <v>4.31174101193103E-2</v>
      </c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  <c r="AD654" s="11"/>
      <c r="AE654" s="10"/>
      <c r="AF654" s="10"/>
      <c r="AG654" s="10"/>
      <c r="AH654" s="15"/>
      <c r="AI654" s="10"/>
      <c r="AJ654" s="10"/>
      <c r="AK654" s="10"/>
      <c r="AL654" s="10"/>
      <c r="AM654" s="15"/>
      <c r="AN654" s="10"/>
      <c r="AO654" s="10"/>
      <c r="AP654" s="10"/>
      <c r="AQ654" s="10"/>
      <c r="AR654" s="10"/>
      <c r="AS654" s="10"/>
      <c r="AT654" s="10"/>
      <c r="AU654" s="10"/>
      <c r="AV654" s="10"/>
    </row>
    <row r="655" spans="1:48" ht="16.5">
      <c r="A655" s="4" t="s">
        <v>2612</v>
      </c>
      <c r="B655" s="4" t="s">
        <v>2613</v>
      </c>
      <c r="C655" s="4" t="s">
        <v>14</v>
      </c>
      <c r="D655" s="4" t="s">
        <v>14</v>
      </c>
      <c r="E655" s="4" t="s">
        <v>15</v>
      </c>
      <c r="F655" s="4" t="s">
        <v>14</v>
      </c>
      <c r="G655" s="4" t="s">
        <v>14</v>
      </c>
      <c r="H655" s="4" t="s">
        <v>14</v>
      </c>
      <c r="I655" s="4" t="s">
        <v>14</v>
      </c>
      <c r="J655" s="4" t="s">
        <v>14</v>
      </c>
      <c r="K655" s="5">
        <v>-1.2119884861600001</v>
      </c>
      <c r="L655" s="7">
        <v>0.16232326464873301</v>
      </c>
      <c r="M655" s="6">
        <v>4.3130064109650403E-2</v>
      </c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  <c r="AE655" s="10"/>
      <c r="AF655" s="10"/>
      <c r="AG655" s="10"/>
      <c r="AH655" s="15"/>
      <c r="AI655" s="10"/>
      <c r="AJ655" s="10"/>
      <c r="AK655" s="10"/>
      <c r="AL655" s="10"/>
      <c r="AM655" s="15"/>
      <c r="AN655" s="11"/>
      <c r="AO655" s="10"/>
      <c r="AP655" s="10"/>
      <c r="AQ655" s="10"/>
      <c r="AR655" s="10"/>
      <c r="AS655" s="10"/>
      <c r="AT655" s="10"/>
      <c r="AU655" s="10"/>
      <c r="AV655" s="10"/>
    </row>
    <row r="656" spans="1:48" ht="16.5">
      <c r="A656" s="4" t="s">
        <v>2614</v>
      </c>
      <c r="B656" s="4" t="s">
        <v>2615</v>
      </c>
      <c r="C656" s="4" t="s">
        <v>2616</v>
      </c>
      <c r="D656" s="4" t="s">
        <v>2617</v>
      </c>
      <c r="E656" s="4" t="s">
        <v>2082</v>
      </c>
      <c r="F656" s="4" t="s">
        <v>14</v>
      </c>
      <c r="G656" s="4" t="s">
        <v>14</v>
      </c>
      <c r="H656" s="4" t="s">
        <v>14</v>
      </c>
      <c r="I656" s="4" t="s">
        <v>14</v>
      </c>
      <c r="J656" s="4" t="s">
        <v>14</v>
      </c>
      <c r="K656" s="9">
        <v>-2.4464527511990002</v>
      </c>
      <c r="L656" s="7">
        <v>0.749077015218376</v>
      </c>
      <c r="M656" s="6">
        <v>4.32103814544266E-2</v>
      </c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  <c r="AD656" s="11"/>
      <c r="AE656" s="10"/>
      <c r="AF656" s="10"/>
      <c r="AG656" s="10"/>
      <c r="AH656" s="15"/>
      <c r="AI656" s="10"/>
      <c r="AJ656" s="10"/>
      <c r="AK656" s="10"/>
      <c r="AL656" s="10"/>
      <c r="AM656" s="15"/>
      <c r="AN656" s="10"/>
      <c r="AO656" s="10"/>
      <c r="AP656" s="10"/>
      <c r="AQ656" s="10"/>
      <c r="AR656" s="10"/>
      <c r="AS656" s="10"/>
      <c r="AT656" s="10"/>
      <c r="AU656" s="10"/>
      <c r="AV656" s="10"/>
    </row>
    <row r="657" spans="1:48" ht="16.5">
      <c r="A657" s="4" t="s">
        <v>2618</v>
      </c>
      <c r="B657" s="4" t="s">
        <v>2619</v>
      </c>
      <c r="C657" s="4" t="s">
        <v>748</v>
      </c>
      <c r="D657" s="4" t="s">
        <v>749</v>
      </c>
      <c r="E657" s="4" t="s">
        <v>2620</v>
      </c>
      <c r="F657" s="4" t="s">
        <v>14</v>
      </c>
      <c r="G657" s="4" t="s">
        <v>14</v>
      </c>
      <c r="H657" s="4" t="s">
        <v>14</v>
      </c>
      <c r="I657" s="4" t="s">
        <v>14</v>
      </c>
      <c r="J657" s="4" t="s">
        <v>14</v>
      </c>
      <c r="K657" s="5">
        <v>-1.28402048282966</v>
      </c>
      <c r="L657" s="7">
        <v>0.166223580435227</v>
      </c>
      <c r="M657" s="6">
        <v>4.3277811870194902E-2</v>
      </c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  <c r="AE657" s="10"/>
      <c r="AF657" s="10"/>
      <c r="AG657" s="10"/>
      <c r="AH657" s="15"/>
      <c r="AI657" s="10"/>
      <c r="AJ657" s="10"/>
      <c r="AK657" s="10"/>
      <c r="AL657" s="10"/>
      <c r="AM657" s="15"/>
      <c r="AN657" s="10"/>
      <c r="AO657" s="10"/>
      <c r="AP657" s="10"/>
      <c r="AQ657" s="10"/>
      <c r="AR657" s="10"/>
      <c r="AS657" s="10"/>
      <c r="AT657" s="10"/>
      <c r="AU657" s="10"/>
      <c r="AV657" s="10"/>
    </row>
    <row r="658" spans="1:48" ht="16.5">
      <c r="A658" s="4" t="s">
        <v>2621</v>
      </c>
      <c r="B658" s="4" t="s">
        <v>2622</v>
      </c>
      <c r="C658" s="4" t="s">
        <v>2623</v>
      </c>
      <c r="D658" s="4" t="s">
        <v>2624</v>
      </c>
      <c r="E658" s="4" t="s">
        <v>2625</v>
      </c>
      <c r="F658" s="4" t="s">
        <v>515</v>
      </c>
      <c r="G658" s="4" t="s">
        <v>14</v>
      </c>
      <c r="H658" s="4" t="s">
        <v>14</v>
      </c>
      <c r="I658" s="4" t="s">
        <v>14</v>
      </c>
      <c r="J658" s="4" t="s">
        <v>14</v>
      </c>
      <c r="K658" s="5">
        <v>-1.0907505591892399</v>
      </c>
      <c r="L658" s="7">
        <v>6.4979714670633307E-2</v>
      </c>
      <c r="M658" s="6">
        <v>4.32960465336623E-2</v>
      </c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  <c r="AD658" s="11"/>
      <c r="AE658" s="10"/>
      <c r="AF658" s="10"/>
      <c r="AG658" s="10"/>
      <c r="AH658" s="15"/>
      <c r="AI658" s="10"/>
      <c r="AJ658" s="10"/>
      <c r="AK658" s="10"/>
      <c r="AL658" s="10"/>
      <c r="AM658" s="15"/>
      <c r="AN658" s="10"/>
      <c r="AO658" s="10"/>
      <c r="AP658" s="10"/>
      <c r="AQ658" s="10"/>
      <c r="AR658" s="10"/>
      <c r="AS658" s="10"/>
      <c r="AT658" s="10"/>
      <c r="AU658" s="10"/>
      <c r="AV658" s="10"/>
    </row>
    <row r="659" spans="1:48" ht="16.5">
      <c r="A659" s="4" t="s">
        <v>2626</v>
      </c>
      <c r="B659" s="4" t="s">
        <v>2627</v>
      </c>
      <c r="C659" s="4" t="s">
        <v>14</v>
      </c>
      <c r="D659" s="4" t="s">
        <v>2628</v>
      </c>
      <c r="E659" s="4" t="s">
        <v>15</v>
      </c>
      <c r="F659" s="4" t="s">
        <v>14</v>
      </c>
      <c r="G659" s="4" t="s">
        <v>14</v>
      </c>
      <c r="H659" s="4" t="s">
        <v>14</v>
      </c>
      <c r="I659" s="4" t="s">
        <v>14</v>
      </c>
      <c r="J659" s="4" t="s">
        <v>14</v>
      </c>
      <c r="K659" s="5">
        <v>-1.2174866840908201</v>
      </c>
      <c r="L659" s="7">
        <v>0.15771891716948699</v>
      </c>
      <c r="M659" s="6">
        <v>4.3320997744788599E-2</v>
      </c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  <c r="AE659" s="10"/>
      <c r="AF659" s="10"/>
      <c r="AG659" s="10"/>
      <c r="AH659" s="15"/>
      <c r="AI659" s="10"/>
      <c r="AJ659" s="10"/>
      <c r="AK659" s="10"/>
      <c r="AL659" s="10"/>
      <c r="AM659" s="15"/>
      <c r="AN659" s="10"/>
      <c r="AO659" s="10"/>
      <c r="AP659" s="10"/>
      <c r="AQ659" s="10"/>
      <c r="AR659" s="10"/>
      <c r="AS659" s="10"/>
      <c r="AT659" s="10"/>
      <c r="AU659" s="10"/>
      <c r="AV659" s="10"/>
    </row>
    <row r="660" spans="1:48" ht="16.5">
      <c r="A660" s="4" t="s">
        <v>2629</v>
      </c>
      <c r="B660" s="4" t="s">
        <v>2630</v>
      </c>
      <c r="C660" s="4" t="s">
        <v>2631</v>
      </c>
      <c r="D660" s="4" t="s">
        <v>35</v>
      </c>
      <c r="E660" s="4" t="s">
        <v>36</v>
      </c>
      <c r="F660" s="4" t="s">
        <v>14</v>
      </c>
      <c r="G660" s="4" t="s">
        <v>14</v>
      </c>
      <c r="H660" s="4" t="s">
        <v>14</v>
      </c>
      <c r="I660" s="4" t="s">
        <v>14</v>
      </c>
      <c r="J660" s="4" t="s">
        <v>14</v>
      </c>
      <c r="K660" s="5">
        <v>1.1175911514457899</v>
      </c>
      <c r="L660" s="7">
        <v>9.4534487030983994E-2</v>
      </c>
      <c r="M660" s="6">
        <v>4.3394843496683697E-2</v>
      </c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  <c r="AD660" s="11"/>
      <c r="AE660" s="10"/>
      <c r="AF660" s="10"/>
      <c r="AG660" s="10"/>
      <c r="AH660" s="15"/>
      <c r="AI660" s="10"/>
      <c r="AJ660" s="10"/>
      <c r="AK660" s="10"/>
      <c r="AL660" s="10"/>
      <c r="AM660" s="15"/>
      <c r="AN660" s="11"/>
      <c r="AO660" s="10"/>
      <c r="AP660" s="10"/>
      <c r="AQ660" s="10"/>
      <c r="AR660" s="10"/>
      <c r="AS660" s="10"/>
      <c r="AT660" s="10"/>
      <c r="AU660" s="10"/>
      <c r="AV660" s="10"/>
    </row>
    <row r="661" spans="1:48" ht="16.5">
      <c r="A661" s="4" t="s">
        <v>2632</v>
      </c>
      <c r="B661" s="4" t="s">
        <v>2633</v>
      </c>
      <c r="C661" s="4" t="s">
        <v>2634</v>
      </c>
      <c r="D661" s="4" t="s">
        <v>14</v>
      </c>
      <c r="E661" s="4" t="s">
        <v>14</v>
      </c>
      <c r="F661" s="4" t="s">
        <v>14</v>
      </c>
      <c r="G661" s="4" t="s">
        <v>14</v>
      </c>
      <c r="H661" s="4" t="s">
        <v>14</v>
      </c>
      <c r="I661" s="4" t="s">
        <v>14</v>
      </c>
      <c r="J661" s="4" t="s">
        <v>14</v>
      </c>
      <c r="K661" s="5">
        <v>1.2666378446009099</v>
      </c>
      <c r="L661" s="7">
        <v>0.20232479375693699</v>
      </c>
      <c r="M661" s="6">
        <v>4.3524353651716002E-2</v>
      </c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  <c r="AE661" s="10"/>
      <c r="AF661" s="10"/>
      <c r="AG661" s="10"/>
      <c r="AH661" s="15"/>
      <c r="AI661" s="10"/>
      <c r="AJ661" s="10"/>
      <c r="AK661" s="10"/>
      <c r="AL661" s="10"/>
      <c r="AM661" s="15"/>
      <c r="AN661" s="10"/>
      <c r="AO661" s="10"/>
      <c r="AP661" s="10"/>
      <c r="AQ661" s="10"/>
      <c r="AR661" s="10"/>
      <c r="AS661" s="10"/>
      <c r="AT661" s="10"/>
      <c r="AU661" s="10"/>
      <c r="AV661" s="10"/>
    </row>
    <row r="662" spans="1:48" ht="16.5">
      <c r="A662" s="4" t="s">
        <v>2635</v>
      </c>
      <c r="B662" s="4" t="s">
        <v>2636</v>
      </c>
      <c r="C662" s="4" t="s">
        <v>291</v>
      </c>
      <c r="D662" s="4" t="s">
        <v>647</v>
      </c>
      <c r="E662" s="4" t="s">
        <v>293</v>
      </c>
      <c r="F662" s="4" t="s">
        <v>14</v>
      </c>
      <c r="G662" s="4" t="s">
        <v>14</v>
      </c>
      <c r="H662" s="4" t="s">
        <v>14</v>
      </c>
      <c r="I662" s="4" t="s">
        <v>14</v>
      </c>
      <c r="J662" s="4" t="s">
        <v>14</v>
      </c>
      <c r="K662" s="5">
        <v>-1.74924513996884</v>
      </c>
      <c r="L662" s="7">
        <v>0.45869494608089101</v>
      </c>
      <c r="M662" s="6">
        <v>4.3680887617095203E-2</v>
      </c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  <c r="AE662" s="10"/>
      <c r="AF662" s="10"/>
      <c r="AG662" s="10"/>
      <c r="AH662" s="15"/>
      <c r="AI662" s="10"/>
      <c r="AJ662" s="10"/>
      <c r="AK662" s="10"/>
      <c r="AL662" s="10"/>
      <c r="AM662" s="15"/>
      <c r="AN662" s="10"/>
      <c r="AO662" s="10"/>
      <c r="AP662" s="10"/>
      <c r="AQ662" s="10"/>
      <c r="AR662" s="10"/>
      <c r="AS662" s="10"/>
      <c r="AT662" s="10"/>
      <c r="AU662" s="10"/>
      <c r="AV662" s="10"/>
    </row>
    <row r="663" spans="1:48" ht="16.5">
      <c r="A663" s="4" t="s">
        <v>2637</v>
      </c>
      <c r="B663" s="4" t="s">
        <v>2638</v>
      </c>
      <c r="C663" s="4" t="s">
        <v>2085</v>
      </c>
      <c r="D663" s="4" t="s">
        <v>2639</v>
      </c>
      <c r="E663" s="4" t="s">
        <v>14</v>
      </c>
      <c r="F663" s="4" t="s">
        <v>14</v>
      </c>
      <c r="G663" s="4" t="s">
        <v>14</v>
      </c>
      <c r="H663" s="4" t="s">
        <v>14</v>
      </c>
      <c r="I663" s="4" t="s">
        <v>2086</v>
      </c>
      <c r="J663" s="4" t="s">
        <v>9</v>
      </c>
      <c r="K663" s="5">
        <v>-1.2477199022963901</v>
      </c>
      <c r="L663" s="7">
        <v>0.14848105213573001</v>
      </c>
      <c r="M663" s="6">
        <v>4.37074744205527E-2</v>
      </c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  <c r="AD663" s="11"/>
      <c r="AE663" s="10"/>
      <c r="AF663" s="10"/>
      <c r="AG663" s="10"/>
      <c r="AH663" s="15"/>
      <c r="AI663" s="10"/>
      <c r="AJ663" s="10"/>
      <c r="AK663" s="10"/>
      <c r="AL663" s="10"/>
      <c r="AM663" s="15"/>
      <c r="AN663" s="11"/>
      <c r="AO663" s="10"/>
      <c r="AP663" s="10"/>
      <c r="AQ663" s="10"/>
      <c r="AR663" s="10"/>
      <c r="AS663" s="10"/>
      <c r="AT663" s="10"/>
      <c r="AU663" s="10"/>
      <c r="AV663" s="10"/>
    </row>
    <row r="664" spans="1:48" ht="16.5">
      <c r="A664" s="4" t="s">
        <v>2640</v>
      </c>
      <c r="B664" s="4" t="s">
        <v>2641</v>
      </c>
      <c r="C664" s="4" t="s">
        <v>2642</v>
      </c>
      <c r="D664" s="4" t="s">
        <v>2643</v>
      </c>
      <c r="E664" s="4" t="s">
        <v>2644</v>
      </c>
      <c r="F664" s="4" t="s">
        <v>2645</v>
      </c>
      <c r="G664" s="4" t="s">
        <v>14</v>
      </c>
      <c r="H664" s="4" t="s">
        <v>14</v>
      </c>
      <c r="I664" s="4" t="s">
        <v>14</v>
      </c>
      <c r="J664" s="4" t="s">
        <v>14</v>
      </c>
      <c r="K664" s="5">
        <v>1.20475044447013</v>
      </c>
      <c r="L664" s="7">
        <v>0.15991474691275401</v>
      </c>
      <c r="M664" s="6">
        <v>4.3738463132384602E-2</v>
      </c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  <c r="AD664" s="11"/>
      <c r="AE664" s="10"/>
      <c r="AF664" s="10"/>
      <c r="AG664" s="10"/>
      <c r="AH664" s="15"/>
      <c r="AI664" s="10"/>
      <c r="AJ664" s="10"/>
      <c r="AK664" s="10"/>
      <c r="AL664" s="10"/>
      <c r="AM664" s="15"/>
      <c r="AN664" s="10"/>
      <c r="AO664" s="10"/>
      <c r="AP664" s="10"/>
      <c r="AQ664" s="10"/>
      <c r="AR664" s="10"/>
      <c r="AS664" s="10"/>
      <c r="AT664" s="10"/>
      <c r="AU664" s="10"/>
      <c r="AV664" s="10"/>
    </row>
    <row r="665" spans="1:48" ht="16.5">
      <c r="A665" s="4" t="s">
        <v>2646</v>
      </c>
      <c r="B665" s="4" t="s">
        <v>2647</v>
      </c>
      <c r="C665" s="4" t="s">
        <v>812</v>
      </c>
      <c r="D665" s="4" t="s">
        <v>813</v>
      </c>
      <c r="E665" s="4" t="s">
        <v>14</v>
      </c>
      <c r="F665" s="4" t="s">
        <v>14</v>
      </c>
      <c r="G665" s="4" t="s">
        <v>14</v>
      </c>
      <c r="H665" s="4" t="s">
        <v>14</v>
      </c>
      <c r="I665" s="4" t="s">
        <v>14</v>
      </c>
      <c r="J665" s="4" t="s">
        <v>14</v>
      </c>
      <c r="K665" s="5">
        <v>-1.9617720283104401</v>
      </c>
      <c r="L665" s="7">
        <v>0.57937225988476604</v>
      </c>
      <c r="M665" s="6">
        <v>4.38551767486779E-2</v>
      </c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  <c r="AE665" s="10"/>
      <c r="AF665" s="10"/>
      <c r="AG665" s="10"/>
      <c r="AH665" s="15"/>
      <c r="AI665" s="10"/>
      <c r="AJ665" s="10"/>
      <c r="AK665" s="10"/>
      <c r="AL665" s="10"/>
      <c r="AM665" s="15"/>
      <c r="AN665" s="10"/>
      <c r="AO665" s="10"/>
      <c r="AP665" s="10"/>
      <c r="AQ665" s="10"/>
      <c r="AR665" s="10"/>
      <c r="AS665" s="10"/>
      <c r="AT665" s="10"/>
      <c r="AU665" s="10"/>
      <c r="AV665" s="10"/>
    </row>
    <row r="666" spans="1:48" ht="16.5">
      <c r="A666" s="4" t="s">
        <v>2648</v>
      </c>
      <c r="B666" s="4" t="s">
        <v>2649</v>
      </c>
      <c r="C666" s="4" t="s">
        <v>69</v>
      </c>
      <c r="D666" s="4" t="s">
        <v>2650</v>
      </c>
      <c r="E666" s="4" t="s">
        <v>14</v>
      </c>
      <c r="F666" s="4" t="s">
        <v>14</v>
      </c>
      <c r="G666" s="4" t="s">
        <v>14</v>
      </c>
      <c r="H666" s="4" t="s">
        <v>14</v>
      </c>
      <c r="I666" s="4" t="s">
        <v>14</v>
      </c>
      <c r="J666" s="4" t="s">
        <v>14</v>
      </c>
      <c r="K666" s="5">
        <v>1.29480726308948</v>
      </c>
      <c r="L666" s="7">
        <v>0.15808532062452399</v>
      </c>
      <c r="M666" s="6">
        <v>4.3887626214915001E-2</v>
      </c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  <c r="AE666" s="10"/>
      <c r="AF666" s="10"/>
      <c r="AG666" s="10"/>
      <c r="AH666" s="15"/>
      <c r="AI666" s="10"/>
      <c r="AJ666" s="10"/>
      <c r="AK666" s="10"/>
      <c r="AL666" s="10"/>
      <c r="AM666" s="15"/>
      <c r="AN666" s="10"/>
      <c r="AO666" s="10"/>
      <c r="AP666" s="10"/>
      <c r="AQ666" s="10"/>
      <c r="AR666" s="10"/>
      <c r="AS666" s="10"/>
      <c r="AT666" s="10"/>
      <c r="AU666" s="10"/>
      <c r="AV666" s="10"/>
    </row>
    <row r="667" spans="1:48" ht="16.5">
      <c r="A667" s="4" t="s">
        <v>2651</v>
      </c>
      <c r="B667" s="4" t="s">
        <v>2652</v>
      </c>
      <c r="C667" s="4" t="s">
        <v>69</v>
      </c>
      <c r="D667" s="4" t="s">
        <v>14</v>
      </c>
      <c r="E667" s="4" t="s">
        <v>14</v>
      </c>
      <c r="F667" s="4" t="s">
        <v>14</v>
      </c>
      <c r="G667" s="4" t="s">
        <v>14</v>
      </c>
      <c r="H667" s="4" t="s">
        <v>14</v>
      </c>
      <c r="I667" s="4" t="s">
        <v>14</v>
      </c>
      <c r="J667" s="4" t="s">
        <v>14</v>
      </c>
      <c r="K667" s="5">
        <v>1.1658967623619301</v>
      </c>
      <c r="L667" s="7">
        <v>0.13110793505936499</v>
      </c>
      <c r="M667" s="6">
        <v>4.3895058008589401E-2</v>
      </c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  <c r="AE667" s="10"/>
      <c r="AF667" s="10"/>
      <c r="AG667" s="10"/>
      <c r="AH667" s="15"/>
      <c r="AI667" s="10"/>
      <c r="AJ667" s="10"/>
      <c r="AK667" s="10"/>
      <c r="AL667" s="10"/>
      <c r="AM667" s="15"/>
      <c r="AN667" s="10"/>
      <c r="AO667" s="10"/>
      <c r="AP667" s="10"/>
      <c r="AQ667" s="10"/>
      <c r="AR667" s="10"/>
      <c r="AS667" s="10"/>
      <c r="AT667" s="10"/>
      <c r="AU667" s="10"/>
      <c r="AV667" s="10"/>
    </row>
    <row r="668" spans="1:48" ht="16.5">
      <c r="A668" s="4" t="s">
        <v>2653</v>
      </c>
      <c r="B668" s="4" t="s">
        <v>2654</v>
      </c>
      <c r="C668" s="4" t="s">
        <v>2655</v>
      </c>
      <c r="D668" s="4" t="s">
        <v>2656</v>
      </c>
      <c r="E668" s="4" t="s">
        <v>14</v>
      </c>
      <c r="F668" s="4" t="s">
        <v>14</v>
      </c>
      <c r="G668" s="4" t="s">
        <v>14</v>
      </c>
      <c r="H668" s="4" t="s">
        <v>14</v>
      </c>
      <c r="I668" s="4" t="s">
        <v>14</v>
      </c>
      <c r="J668" s="4" t="s">
        <v>14</v>
      </c>
      <c r="K668" s="5">
        <v>1.1025557246187301</v>
      </c>
      <c r="L668" s="7">
        <v>7.6571929122070295E-2</v>
      </c>
      <c r="M668" s="6">
        <v>4.3903215421789203E-2</v>
      </c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  <c r="AE668" s="10"/>
      <c r="AF668" s="10"/>
      <c r="AG668" s="10"/>
      <c r="AH668" s="15"/>
      <c r="AI668" s="10"/>
      <c r="AJ668" s="10"/>
      <c r="AK668" s="10"/>
      <c r="AL668" s="10"/>
      <c r="AM668" s="15"/>
      <c r="AN668" s="10"/>
      <c r="AO668" s="10"/>
      <c r="AP668" s="10"/>
      <c r="AQ668" s="10"/>
      <c r="AR668" s="10"/>
      <c r="AS668" s="10"/>
      <c r="AT668" s="10"/>
      <c r="AU668" s="10"/>
      <c r="AV668" s="10"/>
    </row>
    <row r="669" spans="1:48" ht="16.5">
      <c r="A669" s="4" t="s">
        <v>2657</v>
      </c>
      <c r="B669" s="4" t="s">
        <v>2658</v>
      </c>
      <c r="C669" s="4" t="s">
        <v>2659</v>
      </c>
      <c r="D669" s="4" t="s">
        <v>2660</v>
      </c>
      <c r="E669" s="4" t="s">
        <v>14</v>
      </c>
      <c r="F669" s="4" t="s">
        <v>14</v>
      </c>
      <c r="G669" s="4" t="s">
        <v>14</v>
      </c>
      <c r="H669" s="4" t="s">
        <v>14</v>
      </c>
      <c r="I669" s="4" t="s">
        <v>14</v>
      </c>
      <c r="J669" s="4" t="s">
        <v>14</v>
      </c>
      <c r="K669" s="5">
        <v>-1.6376392247505001</v>
      </c>
      <c r="L669" s="7">
        <v>0.398246574247411</v>
      </c>
      <c r="M669" s="6">
        <v>4.4016339783189397E-2</v>
      </c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  <c r="AD669" s="11"/>
      <c r="AE669" s="10"/>
      <c r="AF669" s="10"/>
      <c r="AG669" s="10"/>
      <c r="AH669" s="15"/>
      <c r="AI669" s="10"/>
      <c r="AJ669" s="10"/>
      <c r="AK669" s="10"/>
      <c r="AL669" s="10"/>
      <c r="AM669" s="15"/>
      <c r="AN669" s="10"/>
      <c r="AO669" s="10"/>
      <c r="AP669" s="10"/>
      <c r="AQ669" s="10"/>
      <c r="AR669" s="10"/>
      <c r="AS669" s="10"/>
      <c r="AT669" s="10"/>
      <c r="AU669" s="10"/>
      <c r="AV669" s="10"/>
    </row>
    <row r="670" spans="1:48" ht="16.5">
      <c r="A670" s="4" t="s">
        <v>2661</v>
      </c>
      <c r="B670" s="4" t="s">
        <v>2662</v>
      </c>
      <c r="C670" s="4" t="s">
        <v>14</v>
      </c>
      <c r="D670" s="4" t="s">
        <v>14</v>
      </c>
      <c r="E670" s="4" t="s">
        <v>14</v>
      </c>
      <c r="F670" s="4" t="s">
        <v>14</v>
      </c>
      <c r="G670" s="4" t="s">
        <v>14</v>
      </c>
      <c r="H670" s="4" t="s">
        <v>14</v>
      </c>
      <c r="I670" s="4" t="s">
        <v>14</v>
      </c>
      <c r="J670" s="4" t="s">
        <v>14</v>
      </c>
      <c r="K670" s="5">
        <v>1.21539567234019</v>
      </c>
      <c r="L670" s="7">
        <v>0.16673877990203001</v>
      </c>
      <c r="M670" s="6">
        <v>4.4094290028301598E-2</v>
      </c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  <c r="AE670" s="10"/>
      <c r="AF670" s="10"/>
      <c r="AG670" s="10"/>
      <c r="AH670" s="15"/>
      <c r="AI670" s="10"/>
      <c r="AJ670" s="10"/>
      <c r="AK670" s="10"/>
      <c r="AL670" s="10"/>
      <c r="AM670" s="15"/>
      <c r="AN670" s="10"/>
      <c r="AO670" s="10"/>
      <c r="AP670" s="10"/>
      <c r="AQ670" s="10"/>
      <c r="AR670" s="10"/>
      <c r="AS670" s="10"/>
      <c r="AT670" s="10"/>
      <c r="AU670" s="10"/>
      <c r="AV670" s="10"/>
    </row>
    <row r="671" spans="1:48" ht="16.5">
      <c r="A671" s="4" t="s">
        <v>2663</v>
      </c>
      <c r="B671" s="4" t="s">
        <v>2664</v>
      </c>
      <c r="C671" s="4" t="s">
        <v>2665</v>
      </c>
      <c r="D671" s="4" t="s">
        <v>2666</v>
      </c>
      <c r="E671" s="4" t="s">
        <v>2188</v>
      </c>
      <c r="F671" s="4" t="s">
        <v>14</v>
      </c>
      <c r="G671" s="4" t="s">
        <v>14</v>
      </c>
      <c r="H671" s="4" t="s">
        <v>14</v>
      </c>
      <c r="I671" s="4" t="s">
        <v>14</v>
      </c>
      <c r="J671" s="4" t="s">
        <v>14</v>
      </c>
      <c r="K671" s="5">
        <v>1.51295399540496</v>
      </c>
      <c r="L671" s="7">
        <v>0.35595025873864</v>
      </c>
      <c r="M671" s="6">
        <v>4.4118316202959897E-2</v>
      </c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  <c r="AD671" s="11"/>
      <c r="AE671" s="10"/>
      <c r="AF671" s="10"/>
      <c r="AG671" s="10"/>
      <c r="AH671" s="15"/>
      <c r="AI671" s="10"/>
      <c r="AJ671" s="10"/>
      <c r="AK671" s="10"/>
      <c r="AL671" s="10"/>
      <c r="AM671" s="15"/>
      <c r="AN671" s="10"/>
      <c r="AO671" s="10"/>
      <c r="AP671" s="10"/>
      <c r="AQ671" s="10"/>
      <c r="AR671" s="10"/>
      <c r="AS671" s="10"/>
      <c r="AT671" s="10"/>
      <c r="AU671" s="10"/>
      <c r="AV671" s="10"/>
    </row>
    <row r="672" spans="1:48" ht="16.5">
      <c r="A672" s="4" t="s">
        <v>2667</v>
      </c>
      <c r="B672" s="4" t="s">
        <v>2668</v>
      </c>
      <c r="C672" s="4" t="s">
        <v>2669</v>
      </c>
      <c r="D672" s="4" t="s">
        <v>2670</v>
      </c>
      <c r="E672" s="4" t="s">
        <v>139</v>
      </c>
      <c r="F672" s="4" t="s">
        <v>14</v>
      </c>
      <c r="G672" s="4" t="s">
        <v>14</v>
      </c>
      <c r="H672" s="4" t="s">
        <v>14</v>
      </c>
      <c r="I672" s="4" t="s">
        <v>14</v>
      </c>
      <c r="J672" s="4" t="s">
        <v>14</v>
      </c>
      <c r="K672" s="5">
        <v>-1.17483565579988</v>
      </c>
      <c r="L672" s="7">
        <v>0.13690256756180499</v>
      </c>
      <c r="M672" s="6">
        <v>4.4272464176454703E-2</v>
      </c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  <c r="AE672" s="10"/>
      <c r="AF672" s="10"/>
      <c r="AG672" s="10"/>
      <c r="AH672" s="15"/>
      <c r="AI672" s="10"/>
      <c r="AJ672" s="10"/>
      <c r="AK672" s="10"/>
      <c r="AL672" s="10"/>
      <c r="AM672" s="15"/>
      <c r="AN672" s="10"/>
      <c r="AO672" s="10"/>
      <c r="AP672" s="10"/>
      <c r="AQ672" s="10"/>
      <c r="AR672" s="10"/>
      <c r="AS672" s="10"/>
      <c r="AT672" s="10"/>
      <c r="AU672" s="10"/>
      <c r="AV672" s="10"/>
    </row>
    <row r="673" spans="1:48" ht="16.5">
      <c r="A673" s="4" t="s">
        <v>2671</v>
      </c>
      <c r="B673" s="4" t="s">
        <v>2672</v>
      </c>
      <c r="C673" s="4" t="s">
        <v>69</v>
      </c>
      <c r="D673" s="4" t="s">
        <v>2673</v>
      </c>
      <c r="E673" s="4" t="s">
        <v>14</v>
      </c>
      <c r="F673" s="4" t="s">
        <v>14</v>
      </c>
      <c r="G673" s="4" t="s">
        <v>14</v>
      </c>
      <c r="H673" s="4" t="s">
        <v>14</v>
      </c>
      <c r="I673" s="4" t="s">
        <v>14</v>
      </c>
      <c r="J673" s="4" t="s">
        <v>14</v>
      </c>
      <c r="K673" s="5">
        <v>1.3222191852880001</v>
      </c>
      <c r="L673" s="7">
        <v>0.22245963815463801</v>
      </c>
      <c r="M673" s="6">
        <v>4.4298488786555498E-2</v>
      </c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  <c r="AD673" s="11"/>
      <c r="AE673" s="10"/>
      <c r="AF673" s="10"/>
      <c r="AG673" s="10"/>
      <c r="AH673" s="15"/>
      <c r="AI673" s="10"/>
      <c r="AJ673" s="10"/>
      <c r="AK673" s="10"/>
      <c r="AL673" s="10"/>
      <c r="AM673" s="15"/>
      <c r="AN673" s="10"/>
      <c r="AO673" s="10"/>
      <c r="AP673" s="10"/>
      <c r="AQ673" s="10"/>
      <c r="AR673" s="10"/>
      <c r="AS673" s="10"/>
      <c r="AT673" s="10"/>
      <c r="AU673" s="10"/>
      <c r="AV673" s="10"/>
    </row>
    <row r="674" spans="1:48" ht="16.5">
      <c r="A674" s="4" t="s">
        <v>2674</v>
      </c>
      <c r="B674" s="4" t="s">
        <v>2675</v>
      </c>
      <c r="C674" s="4" t="s">
        <v>2676</v>
      </c>
      <c r="D674" s="4" t="s">
        <v>2677</v>
      </c>
      <c r="E674" s="4" t="s">
        <v>14</v>
      </c>
      <c r="F674" s="4" t="s">
        <v>14</v>
      </c>
      <c r="G674" s="4" t="s">
        <v>14</v>
      </c>
      <c r="H674" s="4" t="s">
        <v>14</v>
      </c>
      <c r="I674" s="4" t="s">
        <v>14</v>
      </c>
      <c r="J674" s="4" t="s">
        <v>14</v>
      </c>
      <c r="K674" s="5">
        <v>-1.56647897545819</v>
      </c>
      <c r="L674" s="7">
        <v>0.38111984275733901</v>
      </c>
      <c r="M674" s="6">
        <v>4.4353239579905702E-2</v>
      </c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  <c r="AD674" s="11"/>
      <c r="AE674" s="10"/>
      <c r="AF674" s="10"/>
      <c r="AG674" s="10"/>
      <c r="AH674" s="15"/>
      <c r="AI674" s="10"/>
      <c r="AJ674" s="10"/>
      <c r="AK674" s="10"/>
      <c r="AL674" s="10"/>
      <c r="AM674" s="15"/>
      <c r="AN674" s="10"/>
      <c r="AO674" s="10"/>
      <c r="AP674" s="10"/>
      <c r="AQ674" s="10"/>
      <c r="AR674" s="10"/>
      <c r="AS674" s="10"/>
      <c r="AT674" s="10"/>
      <c r="AU674" s="10"/>
      <c r="AV674" s="10"/>
    </row>
    <row r="675" spans="1:48" ht="16.5">
      <c r="A675" s="4" t="s">
        <v>2678</v>
      </c>
      <c r="B675" s="4" t="s">
        <v>2679</v>
      </c>
      <c r="C675" s="4" t="s">
        <v>14</v>
      </c>
      <c r="D675" s="4" t="s">
        <v>14</v>
      </c>
      <c r="E675" s="4" t="s">
        <v>14</v>
      </c>
      <c r="F675" s="4" t="s">
        <v>14</v>
      </c>
      <c r="G675" s="4" t="s">
        <v>14</v>
      </c>
      <c r="H675" s="4" t="s">
        <v>14</v>
      </c>
      <c r="I675" s="4" t="s">
        <v>14</v>
      </c>
      <c r="J675" s="4" t="s">
        <v>14</v>
      </c>
      <c r="K675" s="5">
        <v>-1.2213274248571599</v>
      </c>
      <c r="L675" s="7">
        <v>0.16733625397144899</v>
      </c>
      <c r="M675" s="6">
        <v>4.4364123608334798E-2</v>
      </c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  <c r="AE675" s="10"/>
      <c r="AF675" s="10"/>
      <c r="AG675" s="10"/>
      <c r="AH675" s="15"/>
      <c r="AI675" s="10"/>
      <c r="AJ675" s="10"/>
      <c r="AK675" s="10"/>
      <c r="AL675" s="10"/>
      <c r="AM675" s="15"/>
      <c r="AN675" s="11"/>
      <c r="AO675" s="11"/>
      <c r="AP675" s="10"/>
      <c r="AQ675" s="10"/>
      <c r="AR675" s="10"/>
      <c r="AS675" s="10"/>
      <c r="AT675" s="10"/>
      <c r="AU675" s="10"/>
      <c r="AV675" s="10"/>
    </row>
    <row r="676" spans="1:48" ht="16.5">
      <c r="A676" s="4" t="s">
        <v>2680</v>
      </c>
      <c r="B676" s="4" t="s">
        <v>2681</v>
      </c>
      <c r="C676" s="4" t="s">
        <v>2682</v>
      </c>
      <c r="D676" s="4" t="s">
        <v>2683</v>
      </c>
      <c r="E676" s="4" t="s">
        <v>14</v>
      </c>
      <c r="F676" s="4" t="s">
        <v>14</v>
      </c>
      <c r="G676" s="4" t="s">
        <v>14</v>
      </c>
      <c r="H676" s="4" t="s">
        <v>14</v>
      </c>
      <c r="I676" s="4" t="s">
        <v>14</v>
      </c>
      <c r="J676" s="4" t="s">
        <v>14</v>
      </c>
      <c r="K676" s="5">
        <v>1.2681177014295599</v>
      </c>
      <c r="L676" s="7">
        <v>0.155636150061298</v>
      </c>
      <c r="M676" s="6">
        <v>4.4473435678276503E-2</v>
      </c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  <c r="AE676" s="10"/>
      <c r="AF676" s="10"/>
      <c r="AG676" s="10"/>
      <c r="AH676" s="15"/>
      <c r="AI676" s="10"/>
      <c r="AJ676" s="10"/>
      <c r="AK676" s="10"/>
      <c r="AL676" s="10"/>
      <c r="AM676" s="15"/>
      <c r="AN676" s="10"/>
      <c r="AO676" s="10"/>
      <c r="AP676" s="10"/>
      <c r="AQ676" s="10"/>
      <c r="AR676" s="10"/>
      <c r="AS676" s="10"/>
      <c r="AT676" s="10"/>
      <c r="AU676" s="10"/>
      <c r="AV676" s="10"/>
    </row>
    <row r="677" spans="1:48" ht="16.5">
      <c r="A677" s="4" t="s">
        <v>2684</v>
      </c>
      <c r="B677" s="4" t="s">
        <v>2685</v>
      </c>
      <c r="C677" s="4" t="s">
        <v>14</v>
      </c>
      <c r="D677" s="4" t="s">
        <v>14</v>
      </c>
      <c r="E677" s="4" t="s">
        <v>14</v>
      </c>
      <c r="F677" s="4" t="s">
        <v>14</v>
      </c>
      <c r="G677" s="4" t="s">
        <v>14</v>
      </c>
      <c r="H677" s="4" t="s">
        <v>14</v>
      </c>
      <c r="I677" s="4" t="s">
        <v>14</v>
      </c>
      <c r="J677" s="4" t="s">
        <v>14</v>
      </c>
      <c r="K677" s="5">
        <v>1.7539428619592199</v>
      </c>
      <c r="L677" s="7">
        <v>0.330006546354012</v>
      </c>
      <c r="M677" s="6">
        <v>4.4604549424755099E-2</v>
      </c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  <c r="AE677" s="10"/>
      <c r="AF677" s="10"/>
      <c r="AG677" s="10"/>
      <c r="AH677" s="15"/>
      <c r="AI677" s="10"/>
      <c r="AJ677" s="10"/>
      <c r="AK677" s="10"/>
      <c r="AL677" s="10"/>
      <c r="AM677" s="15"/>
      <c r="AN677" s="10"/>
      <c r="AO677" s="11"/>
      <c r="AP677" s="10"/>
      <c r="AQ677" s="10"/>
      <c r="AR677" s="10"/>
      <c r="AS677" s="10"/>
      <c r="AT677" s="10"/>
      <c r="AU677" s="10"/>
      <c r="AV677" s="10"/>
    </row>
    <row r="678" spans="1:48" ht="16.5">
      <c r="A678" s="4" t="s">
        <v>2686</v>
      </c>
      <c r="B678" s="4" t="s">
        <v>2687</v>
      </c>
      <c r="C678" s="4" t="s">
        <v>2688</v>
      </c>
      <c r="D678" s="4" t="s">
        <v>2689</v>
      </c>
      <c r="E678" s="4" t="s">
        <v>14</v>
      </c>
      <c r="F678" s="4" t="s">
        <v>14</v>
      </c>
      <c r="G678" s="4" t="s">
        <v>14</v>
      </c>
      <c r="H678" s="4" t="s">
        <v>14</v>
      </c>
      <c r="I678" s="4" t="s">
        <v>14</v>
      </c>
      <c r="J678" s="4" t="s">
        <v>14</v>
      </c>
      <c r="K678" s="5">
        <v>-1.22758379521189</v>
      </c>
      <c r="L678" s="7">
        <v>0.17097809160938399</v>
      </c>
      <c r="M678" s="6">
        <v>4.4743326726654299E-2</v>
      </c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  <c r="AD678" s="11"/>
      <c r="AE678" s="10"/>
      <c r="AF678" s="10"/>
      <c r="AG678" s="10"/>
      <c r="AH678" s="15"/>
      <c r="AI678" s="10"/>
      <c r="AJ678" s="10"/>
      <c r="AK678" s="10"/>
      <c r="AL678" s="10"/>
      <c r="AM678" s="15"/>
      <c r="AN678" s="10"/>
      <c r="AO678" s="10"/>
      <c r="AP678" s="10"/>
      <c r="AQ678" s="10"/>
      <c r="AR678" s="10"/>
      <c r="AS678" s="10"/>
      <c r="AT678" s="10"/>
      <c r="AU678" s="10"/>
      <c r="AV678" s="10"/>
    </row>
    <row r="679" spans="1:48" ht="16.5">
      <c r="A679" s="4" t="s">
        <v>2690</v>
      </c>
      <c r="B679" s="4" t="s">
        <v>2691</v>
      </c>
      <c r="C679" s="4" t="s">
        <v>2692</v>
      </c>
      <c r="D679" s="4" t="s">
        <v>2373</v>
      </c>
      <c r="E679" s="4" t="s">
        <v>14</v>
      </c>
      <c r="F679" s="4" t="s">
        <v>14</v>
      </c>
      <c r="G679" s="4" t="s">
        <v>14</v>
      </c>
      <c r="H679" s="4" t="s">
        <v>14</v>
      </c>
      <c r="I679" s="4" t="s">
        <v>14</v>
      </c>
      <c r="J679" s="4" t="s">
        <v>14</v>
      </c>
      <c r="K679" s="5">
        <v>1.1473691582019201</v>
      </c>
      <c r="L679" s="7">
        <v>9.6136403815823696E-2</v>
      </c>
      <c r="M679" s="6">
        <v>4.47538090381197E-2</v>
      </c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  <c r="AE679" s="10"/>
      <c r="AF679" s="10"/>
      <c r="AG679" s="10"/>
      <c r="AH679" s="15"/>
      <c r="AI679" s="10"/>
      <c r="AJ679" s="10"/>
      <c r="AK679" s="10"/>
      <c r="AL679" s="10"/>
      <c r="AM679" s="15"/>
      <c r="AN679" s="10"/>
      <c r="AO679" s="10"/>
      <c r="AP679" s="10"/>
      <c r="AQ679" s="10"/>
      <c r="AR679" s="10"/>
      <c r="AS679" s="10"/>
      <c r="AT679" s="10"/>
      <c r="AU679" s="10"/>
      <c r="AV679" s="10"/>
    </row>
    <row r="680" spans="1:48" ht="16.5">
      <c r="A680" s="4" t="s">
        <v>2693</v>
      </c>
      <c r="B680" s="4" t="s">
        <v>2694</v>
      </c>
      <c r="C680" s="4" t="s">
        <v>2695</v>
      </c>
      <c r="D680" s="4" t="s">
        <v>2696</v>
      </c>
      <c r="E680" s="4" t="s">
        <v>2697</v>
      </c>
      <c r="F680" s="4" t="s">
        <v>14</v>
      </c>
      <c r="G680" s="4" t="s">
        <v>14</v>
      </c>
      <c r="H680" s="4" t="s">
        <v>14</v>
      </c>
      <c r="I680" s="4" t="s">
        <v>14</v>
      </c>
      <c r="J680" s="4" t="s">
        <v>14</v>
      </c>
      <c r="K680" s="5">
        <v>1.2843756301912299</v>
      </c>
      <c r="L680" s="7">
        <v>0.216660481708493</v>
      </c>
      <c r="M680" s="6">
        <v>4.49566467780333E-2</v>
      </c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  <c r="AD680" s="11"/>
      <c r="AE680" s="10"/>
      <c r="AF680" s="10"/>
      <c r="AG680" s="10"/>
      <c r="AH680" s="15"/>
      <c r="AI680" s="10"/>
      <c r="AJ680" s="10"/>
      <c r="AK680" s="10"/>
      <c r="AL680" s="10"/>
      <c r="AM680" s="15"/>
      <c r="AN680" s="10"/>
      <c r="AO680" s="10"/>
      <c r="AP680" s="10"/>
      <c r="AQ680" s="10"/>
      <c r="AR680" s="10"/>
      <c r="AS680" s="10"/>
      <c r="AT680" s="10"/>
      <c r="AU680" s="10"/>
      <c r="AV680" s="10"/>
    </row>
    <row r="681" spans="1:48" ht="16.5">
      <c r="A681" s="4" t="s">
        <v>2698</v>
      </c>
      <c r="B681" s="4" t="s">
        <v>2699</v>
      </c>
      <c r="C681" s="4" t="s">
        <v>2700</v>
      </c>
      <c r="D681" s="4" t="s">
        <v>14</v>
      </c>
      <c r="E681" s="4" t="s">
        <v>2701</v>
      </c>
      <c r="F681" s="4" t="s">
        <v>14</v>
      </c>
      <c r="G681" s="4" t="s">
        <v>14</v>
      </c>
      <c r="H681" s="4" t="s">
        <v>14</v>
      </c>
      <c r="I681" s="4" t="s">
        <v>14</v>
      </c>
      <c r="J681" s="4" t="s">
        <v>14</v>
      </c>
      <c r="K681" s="5">
        <v>1.1468742702683199</v>
      </c>
      <c r="L681" s="7">
        <v>0.11589962214282901</v>
      </c>
      <c r="M681" s="6">
        <v>4.5064042790660203E-2</v>
      </c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  <c r="AD681" s="11"/>
      <c r="AE681" s="10"/>
      <c r="AF681" s="10"/>
      <c r="AG681" s="10"/>
      <c r="AH681" s="15"/>
      <c r="AI681" s="10"/>
      <c r="AJ681" s="10"/>
      <c r="AK681" s="10"/>
      <c r="AL681" s="10"/>
      <c r="AM681" s="15"/>
      <c r="AN681" s="10"/>
      <c r="AO681" s="10"/>
      <c r="AP681" s="10"/>
      <c r="AQ681" s="10"/>
      <c r="AR681" s="10"/>
      <c r="AS681" s="10"/>
      <c r="AT681" s="10"/>
      <c r="AU681" s="10"/>
      <c r="AV681" s="10"/>
    </row>
    <row r="682" spans="1:48" ht="16.5">
      <c r="A682" s="4" t="s">
        <v>2702</v>
      </c>
      <c r="B682" s="4" t="s">
        <v>2703</v>
      </c>
      <c r="C682" s="4" t="s">
        <v>2704</v>
      </c>
      <c r="D682" s="4" t="s">
        <v>756</v>
      </c>
      <c r="E682" s="4" t="s">
        <v>15</v>
      </c>
      <c r="F682" s="4" t="s">
        <v>14</v>
      </c>
      <c r="G682" s="4" t="s">
        <v>14</v>
      </c>
      <c r="H682" s="4" t="s">
        <v>14</v>
      </c>
      <c r="I682" s="4" t="s">
        <v>14</v>
      </c>
      <c r="J682" s="4" t="s">
        <v>14</v>
      </c>
      <c r="K682" s="5">
        <v>1.08674696508656</v>
      </c>
      <c r="L682" s="7">
        <v>5.7595403343525899E-2</v>
      </c>
      <c r="M682" s="6">
        <v>4.5137901342398402E-2</v>
      </c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  <c r="AD682" s="11"/>
      <c r="AE682" s="10"/>
      <c r="AF682" s="10"/>
      <c r="AG682" s="10"/>
      <c r="AH682" s="15"/>
      <c r="AI682" s="10"/>
      <c r="AJ682" s="10"/>
      <c r="AK682" s="10"/>
      <c r="AL682" s="10"/>
      <c r="AM682" s="15"/>
      <c r="AN682" s="11"/>
      <c r="AO682" s="10"/>
      <c r="AP682" s="10"/>
      <c r="AQ682" s="10"/>
      <c r="AR682" s="10"/>
      <c r="AS682" s="10"/>
      <c r="AT682" s="10"/>
      <c r="AU682" s="10"/>
      <c r="AV682" s="10"/>
    </row>
    <row r="683" spans="1:48" ht="16.5">
      <c r="A683" s="4" t="s">
        <v>2705</v>
      </c>
      <c r="B683" s="4" t="s">
        <v>2706</v>
      </c>
      <c r="C683" s="4" t="s">
        <v>2707</v>
      </c>
      <c r="D683" s="4" t="s">
        <v>2708</v>
      </c>
      <c r="E683" s="4" t="s">
        <v>2709</v>
      </c>
      <c r="F683" s="4" t="s">
        <v>2710</v>
      </c>
      <c r="G683" s="4" t="s">
        <v>14</v>
      </c>
      <c r="H683" s="4" t="s">
        <v>14</v>
      </c>
      <c r="I683" s="4" t="s">
        <v>14</v>
      </c>
      <c r="J683" s="4" t="s">
        <v>14</v>
      </c>
      <c r="K683" s="5">
        <v>-1.16754211414751</v>
      </c>
      <c r="L683" s="7">
        <v>0.12666587643543101</v>
      </c>
      <c r="M683" s="6">
        <v>4.5268284464239202E-2</v>
      </c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  <c r="AE683" s="10"/>
      <c r="AF683" s="10"/>
      <c r="AG683" s="10"/>
      <c r="AH683" s="15"/>
      <c r="AI683" s="10"/>
      <c r="AJ683" s="10"/>
      <c r="AK683" s="10"/>
      <c r="AL683" s="10"/>
      <c r="AM683" s="15"/>
      <c r="AN683" s="10"/>
      <c r="AO683" s="10"/>
      <c r="AP683" s="10"/>
      <c r="AQ683" s="10"/>
      <c r="AR683" s="10"/>
      <c r="AS683" s="10"/>
      <c r="AT683" s="10"/>
      <c r="AU683" s="10"/>
      <c r="AV683" s="10"/>
    </row>
    <row r="684" spans="1:48" ht="16.5">
      <c r="A684" s="4" t="s">
        <v>2711</v>
      </c>
      <c r="B684" s="4" t="s">
        <v>2712</v>
      </c>
      <c r="C684" s="4" t="s">
        <v>2713</v>
      </c>
      <c r="D684" s="4" t="s">
        <v>2714</v>
      </c>
      <c r="E684" s="4" t="s">
        <v>2507</v>
      </c>
      <c r="F684" s="4" t="s">
        <v>14</v>
      </c>
      <c r="G684" s="4" t="s">
        <v>14</v>
      </c>
      <c r="H684" s="4" t="s">
        <v>14</v>
      </c>
      <c r="I684" s="4" t="s">
        <v>14</v>
      </c>
      <c r="J684" s="4" t="s">
        <v>14</v>
      </c>
      <c r="K684" s="5">
        <v>1.1341268798025601</v>
      </c>
      <c r="L684" s="7">
        <v>8.7727281272263605E-2</v>
      </c>
      <c r="M684" s="6">
        <v>4.5346352590962098E-2</v>
      </c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  <c r="AE684" s="10"/>
      <c r="AF684" s="10"/>
      <c r="AG684" s="10"/>
      <c r="AH684" s="15"/>
      <c r="AI684" s="10"/>
      <c r="AJ684" s="10"/>
      <c r="AK684" s="10"/>
      <c r="AL684" s="10"/>
      <c r="AM684" s="15"/>
      <c r="AN684" s="10"/>
      <c r="AO684" s="10"/>
      <c r="AP684" s="10"/>
      <c r="AQ684" s="10"/>
      <c r="AR684" s="10"/>
      <c r="AS684" s="10"/>
      <c r="AT684" s="10"/>
      <c r="AU684" s="10"/>
      <c r="AV684" s="10"/>
    </row>
    <row r="685" spans="1:48" ht="16.5">
      <c r="A685" s="4" t="s">
        <v>2715</v>
      </c>
      <c r="B685" s="4" t="s">
        <v>2716</v>
      </c>
      <c r="C685" s="4" t="s">
        <v>2717</v>
      </c>
      <c r="D685" s="4" t="s">
        <v>2718</v>
      </c>
      <c r="E685" s="4" t="s">
        <v>2719</v>
      </c>
      <c r="F685" s="4" t="s">
        <v>14</v>
      </c>
      <c r="G685" s="4" t="s">
        <v>14</v>
      </c>
      <c r="H685" s="4" t="s">
        <v>14</v>
      </c>
      <c r="I685" s="4" t="s">
        <v>14</v>
      </c>
      <c r="J685" s="4" t="s">
        <v>14</v>
      </c>
      <c r="K685" s="5">
        <v>1.1335781353340999</v>
      </c>
      <c r="L685" s="7">
        <v>8.5003832708520993E-2</v>
      </c>
      <c r="M685" s="6">
        <v>4.5386925814225203E-2</v>
      </c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  <c r="AE685" s="10"/>
      <c r="AF685" s="10"/>
      <c r="AG685" s="10"/>
      <c r="AH685" s="15"/>
      <c r="AI685" s="10"/>
      <c r="AJ685" s="10"/>
      <c r="AK685" s="10"/>
      <c r="AL685" s="10"/>
      <c r="AM685" s="15"/>
      <c r="AN685" s="10"/>
      <c r="AO685" s="10"/>
      <c r="AP685" s="10"/>
      <c r="AQ685" s="10"/>
      <c r="AR685" s="10"/>
      <c r="AS685" s="10"/>
      <c r="AT685" s="10"/>
      <c r="AU685" s="10"/>
      <c r="AV685" s="10"/>
    </row>
    <row r="686" spans="1:48" ht="16.5">
      <c r="A686" s="4" t="s">
        <v>2720</v>
      </c>
      <c r="B686" s="4" t="s">
        <v>2721</v>
      </c>
      <c r="C686" s="4" t="s">
        <v>2722</v>
      </c>
      <c r="D686" s="4" t="s">
        <v>2723</v>
      </c>
      <c r="E686" s="4" t="s">
        <v>14</v>
      </c>
      <c r="F686" s="4" t="s">
        <v>14</v>
      </c>
      <c r="G686" s="4" t="s">
        <v>14</v>
      </c>
      <c r="H686" s="4" t="s">
        <v>14</v>
      </c>
      <c r="I686" s="4" t="s">
        <v>14</v>
      </c>
      <c r="J686" s="4" t="s">
        <v>14</v>
      </c>
      <c r="K686" s="5">
        <v>1.3294272121974</v>
      </c>
      <c r="L686" s="7">
        <v>0.24321084727615699</v>
      </c>
      <c r="M686" s="6">
        <v>4.5402053217572097E-2</v>
      </c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  <c r="AE686" s="10"/>
      <c r="AF686" s="10"/>
      <c r="AG686" s="10"/>
      <c r="AH686" s="15"/>
      <c r="AI686" s="10"/>
      <c r="AJ686" s="10"/>
      <c r="AK686" s="10"/>
      <c r="AL686" s="10"/>
      <c r="AM686" s="15"/>
      <c r="AN686" s="10"/>
      <c r="AO686" s="10"/>
      <c r="AP686" s="10"/>
      <c r="AQ686" s="10"/>
      <c r="AR686" s="10"/>
      <c r="AS686" s="10"/>
      <c r="AT686" s="10"/>
      <c r="AU686" s="10"/>
      <c r="AV686" s="10"/>
    </row>
    <row r="687" spans="1:48" ht="16.5">
      <c r="A687" s="4" t="s">
        <v>2724</v>
      </c>
      <c r="B687" s="4" t="s">
        <v>2725</v>
      </c>
      <c r="C687" s="4" t="s">
        <v>1179</v>
      </c>
      <c r="D687" s="4" t="s">
        <v>1180</v>
      </c>
      <c r="E687" s="4" t="s">
        <v>1385</v>
      </c>
      <c r="F687" s="4" t="s">
        <v>14</v>
      </c>
      <c r="G687" s="4" t="s">
        <v>14</v>
      </c>
      <c r="H687" s="4" t="s">
        <v>14</v>
      </c>
      <c r="I687" s="4" t="s">
        <v>14</v>
      </c>
      <c r="J687" s="4" t="s">
        <v>14</v>
      </c>
      <c r="K687" s="5">
        <v>-1.9298586013560299</v>
      </c>
      <c r="L687" s="7">
        <v>0.54043915800129305</v>
      </c>
      <c r="M687" s="6">
        <v>4.54054453787597E-2</v>
      </c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  <c r="AD687" s="11"/>
      <c r="AE687" s="10"/>
      <c r="AF687" s="10"/>
      <c r="AG687" s="10"/>
      <c r="AH687" s="15"/>
      <c r="AI687" s="10"/>
      <c r="AJ687" s="10"/>
      <c r="AK687" s="10"/>
      <c r="AL687" s="10"/>
      <c r="AM687" s="15"/>
      <c r="AN687" s="10"/>
      <c r="AO687" s="10"/>
      <c r="AP687" s="10"/>
      <c r="AQ687" s="10"/>
      <c r="AR687" s="10"/>
      <c r="AS687" s="10"/>
      <c r="AT687" s="10"/>
      <c r="AU687" s="10"/>
      <c r="AV687" s="10"/>
    </row>
    <row r="688" spans="1:48" ht="16.5">
      <c r="A688" s="4" t="s">
        <v>2726</v>
      </c>
      <c r="B688" s="4" t="s">
        <v>2727</v>
      </c>
      <c r="C688" s="4" t="s">
        <v>2728</v>
      </c>
      <c r="D688" s="4" t="s">
        <v>2729</v>
      </c>
      <c r="E688" s="4" t="s">
        <v>1231</v>
      </c>
      <c r="F688" s="4" t="s">
        <v>14</v>
      </c>
      <c r="G688" s="4" t="s">
        <v>14</v>
      </c>
      <c r="H688" s="4" t="s">
        <v>14</v>
      </c>
      <c r="I688" s="4" t="s">
        <v>1232</v>
      </c>
      <c r="J688" s="4" t="s">
        <v>9</v>
      </c>
      <c r="K688" s="5">
        <v>-1.1056626037319399</v>
      </c>
      <c r="L688" s="7">
        <v>8.2430480687734398E-2</v>
      </c>
      <c r="M688" s="6">
        <v>4.5420229696353703E-2</v>
      </c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  <c r="AD688" s="11"/>
      <c r="AE688" s="10"/>
      <c r="AF688" s="10"/>
      <c r="AG688" s="10"/>
      <c r="AH688" s="15"/>
      <c r="AI688" s="10"/>
      <c r="AJ688" s="10"/>
      <c r="AK688" s="10"/>
      <c r="AL688" s="10"/>
      <c r="AM688" s="15"/>
      <c r="AN688" s="10"/>
      <c r="AO688" s="10"/>
      <c r="AP688" s="10"/>
      <c r="AQ688" s="10"/>
      <c r="AR688" s="10"/>
      <c r="AS688" s="10"/>
      <c r="AT688" s="10"/>
      <c r="AU688" s="10"/>
      <c r="AV688" s="10"/>
    </row>
    <row r="689" spans="1:48" ht="16.5">
      <c r="A689" s="4" t="s">
        <v>2730</v>
      </c>
      <c r="B689" s="4" t="s">
        <v>2731</v>
      </c>
      <c r="C689" s="4" t="s">
        <v>934</v>
      </c>
      <c r="D689" s="4" t="s">
        <v>383</v>
      </c>
      <c r="E689" s="4" t="s">
        <v>14</v>
      </c>
      <c r="F689" s="4" t="s">
        <v>14</v>
      </c>
      <c r="G689" s="4" t="s">
        <v>14</v>
      </c>
      <c r="H689" s="4" t="s">
        <v>14</v>
      </c>
      <c r="I689" s="4" t="s">
        <v>14</v>
      </c>
      <c r="J689" s="4" t="s">
        <v>14</v>
      </c>
      <c r="K689" s="5">
        <v>-1.72044883349904</v>
      </c>
      <c r="L689" s="7">
        <v>0.40865266382444698</v>
      </c>
      <c r="M689" s="6">
        <v>4.5423688618933103E-2</v>
      </c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  <c r="AD689" s="11"/>
      <c r="AE689" s="10"/>
      <c r="AF689" s="10"/>
      <c r="AG689" s="10"/>
      <c r="AH689" s="15"/>
      <c r="AI689" s="10"/>
      <c r="AJ689" s="10"/>
      <c r="AK689" s="10"/>
      <c r="AL689" s="10"/>
      <c r="AM689" s="15"/>
      <c r="AN689" s="10"/>
      <c r="AO689" s="10"/>
      <c r="AP689" s="10"/>
      <c r="AQ689" s="10"/>
      <c r="AR689" s="10"/>
      <c r="AS689" s="10"/>
      <c r="AT689" s="10"/>
      <c r="AU689" s="10"/>
      <c r="AV689" s="10"/>
    </row>
    <row r="690" spans="1:48" ht="16.5">
      <c r="A690" s="4" t="s">
        <v>2732</v>
      </c>
      <c r="B690" s="4" t="s">
        <v>2733</v>
      </c>
      <c r="C690" s="4" t="s">
        <v>2734</v>
      </c>
      <c r="D690" s="4" t="s">
        <v>2735</v>
      </c>
      <c r="E690" s="4" t="s">
        <v>2736</v>
      </c>
      <c r="F690" s="4" t="s">
        <v>14</v>
      </c>
      <c r="G690" s="4" t="s">
        <v>14</v>
      </c>
      <c r="H690" s="4" t="s">
        <v>14</v>
      </c>
      <c r="I690" s="4" t="s">
        <v>14</v>
      </c>
      <c r="J690" s="4" t="s">
        <v>14</v>
      </c>
      <c r="K690" s="5">
        <v>1.10309997014832</v>
      </c>
      <c r="L690" s="7">
        <v>8.4110598747535903E-2</v>
      </c>
      <c r="M690" s="6">
        <v>4.5576969416150699E-2</v>
      </c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  <c r="AD690" s="11"/>
      <c r="AE690" s="10"/>
      <c r="AF690" s="10"/>
      <c r="AG690" s="10"/>
      <c r="AH690" s="15"/>
      <c r="AI690" s="10"/>
      <c r="AJ690" s="10"/>
      <c r="AK690" s="10"/>
      <c r="AL690" s="10"/>
      <c r="AM690" s="15"/>
      <c r="AN690" s="10"/>
      <c r="AO690" s="10"/>
      <c r="AP690" s="10"/>
      <c r="AQ690" s="10"/>
      <c r="AR690" s="10"/>
      <c r="AS690" s="10"/>
      <c r="AT690" s="10"/>
      <c r="AU690" s="10"/>
      <c r="AV690" s="10"/>
    </row>
    <row r="691" spans="1:48" ht="16.5">
      <c r="A691" s="4" t="s">
        <v>2737</v>
      </c>
      <c r="B691" s="4" t="s">
        <v>2738</v>
      </c>
      <c r="C691" s="4" t="s">
        <v>2739</v>
      </c>
      <c r="D691" s="4" t="s">
        <v>2740</v>
      </c>
      <c r="E691" s="4" t="s">
        <v>14</v>
      </c>
      <c r="F691" s="4" t="s">
        <v>14</v>
      </c>
      <c r="G691" s="4" t="s">
        <v>14</v>
      </c>
      <c r="H691" s="4" t="s">
        <v>14</v>
      </c>
      <c r="I691" s="4" t="s">
        <v>14</v>
      </c>
      <c r="J691" s="4" t="s">
        <v>14</v>
      </c>
      <c r="K691" s="5">
        <v>1.58514194269639</v>
      </c>
      <c r="L691" s="7">
        <v>0.32043979337845602</v>
      </c>
      <c r="M691" s="6">
        <v>4.5715908425477902E-2</v>
      </c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  <c r="AD691" s="11"/>
      <c r="AE691" s="10"/>
      <c r="AF691" s="10"/>
      <c r="AG691" s="10"/>
      <c r="AH691" s="15"/>
      <c r="AI691" s="10"/>
      <c r="AJ691" s="10"/>
      <c r="AK691" s="10"/>
      <c r="AL691" s="10"/>
      <c r="AM691" s="15"/>
      <c r="AN691" s="10"/>
      <c r="AO691" s="10"/>
      <c r="AP691" s="10"/>
      <c r="AQ691" s="10"/>
      <c r="AR691" s="10"/>
      <c r="AS691" s="10"/>
      <c r="AT691" s="10"/>
      <c r="AU691" s="10"/>
      <c r="AV691" s="10"/>
    </row>
    <row r="692" spans="1:48" ht="16.5">
      <c r="A692" s="4" t="s">
        <v>2741</v>
      </c>
      <c r="B692" s="4" t="s">
        <v>2742</v>
      </c>
      <c r="C692" s="4" t="s">
        <v>30</v>
      </c>
      <c r="D692" s="4" t="s">
        <v>105</v>
      </c>
      <c r="E692" s="4" t="s">
        <v>14</v>
      </c>
      <c r="F692" s="4" t="s">
        <v>14</v>
      </c>
      <c r="G692" s="4" t="s">
        <v>14</v>
      </c>
      <c r="H692" s="4" t="s">
        <v>14</v>
      </c>
      <c r="I692" s="4" t="s">
        <v>14</v>
      </c>
      <c r="J692" s="4" t="s">
        <v>14</v>
      </c>
      <c r="K692" s="5">
        <v>1.3053436290600799</v>
      </c>
      <c r="L692" s="7">
        <v>0.229418760574671</v>
      </c>
      <c r="M692" s="6">
        <v>4.57962659790008E-2</v>
      </c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  <c r="AD692" s="11"/>
      <c r="AE692" s="10"/>
      <c r="AF692" s="10"/>
      <c r="AG692" s="10"/>
      <c r="AH692" s="15"/>
      <c r="AI692" s="10"/>
      <c r="AJ692" s="10"/>
      <c r="AK692" s="10"/>
      <c r="AL692" s="10"/>
      <c r="AM692" s="15"/>
      <c r="AN692" s="10"/>
      <c r="AO692" s="10"/>
      <c r="AP692" s="10"/>
      <c r="AQ692" s="10"/>
      <c r="AR692" s="10"/>
      <c r="AS692" s="10"/>
      <c r="AT692" s="10"/>
      <c r="AU692" s="10"/>
      <c r="AV692" s="10"/>
    </row>
    <row r="693" spans="1:48" ht="16.5">
      <c r="A693" s="4" t="s">
        <v>2743</v>
      </c>
      <c r="B693" s="4" t="s">
        <v>2744</v>
      </c>
      <c r="C693" s="4" t="s">
        <v>2745</v>
      </c>
      <c r="D693" s="4" t="s">
        <v>2746</v>
      </c>
      <c r="E693" s="4" t="s">
        <v>2747</v>
      </c>
      <c r="F693" s="4" t="s">
        <v>14</v>
      </c>
      <c r="G693" s="4" t="s">
        <v>14</v>
      </c>
      <c r="H693" s="4" t="s">
        <v>14</v>
      </c>
      <c r="I693" s="4" t="s">
        <v>14</v>
      </c>
      <c r="J693" s="4" t="s">
        <v>14</v>
      </c>
      <c r="K693" s="5">
        <v>1.36386959581145</v>
      </c>
      <c r="L693" s="7">
        <v>0.26567791176240901</v>
      </c>
      <c r="M693" s="6">
        <v>4.5806618246098198E-2</v>
      </c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  <c r="AD693" s="11"/>
      <c r="AE693" s="10"/>
      <c r="AF693" s="10"/>
      <c r="AG693" s="10"/>
      <c r="AH693" s="15"/>
      <c r="AI693" s="10"/>
      <c r="AJ693" s="10"/>
      <c r="AK693" s="10"/>
      <c r="AL693" s="10"/>
      <c r="AM693" s="15"/>
      <c r="AN693" s="10"/>
      <c r="AO693" s="10"/>
      <c r="AP693" s="10"/>
      <c r="AQ693" s="10"/>
      <c r="AR693" s="10"/>
      <c r="AS693" s="10"/>
      <c r="AT693" s="10"/>
      <c r="AU693" s="10"/>
      <c r="AV693" s="10"/>
    </row>
    <row r="694" spans="1:48" ht="16.5">
      <c r="A694" s="4" t="s">
        <v>2748</v>
      </c>
      <c r="B694" s="4" t="s">
        <v>2749</v>
      </c>
      <c r="C694" s="4" t="s">
        <v>2458</v>
      </c>
      <c r="D694" s="4" t="s">
        <v>756</v>
      </c>
      <c r="E694" s="4" t="s">
        <v>14</v>
      </c>
      <c r="F694" s="4" t="s">
        <v>14</v>
      </c>
      <c r="G694" s="4" t="s">
        <v>14</v>
      </c>
      <c r="H694" s="4" t="s">
        <v>14</v>
      </c>
      <c r="I694" s="4" t="s">
        <v>14</v>
      </c>
      <c r="J694" s="4" t="s">
        <v>14</v>
      </c>
      <c r="K694" s="5">
        <v>-1.16787325042918</v>
      </c>
      <c r="L694" s="7">
        <v>0.13390874589253399</v>
      </c>
      <c r="M694" s="6">
        <v>4.5836017788389499E-2</v>
      </c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  <c r="AD694" s="11"/>
      <c r="AE694" s="10"/>
      <c r="AF694" s="10"/>
      <c r="AG694" s="10"/>
      <c r="AH694" s="15"/>
      <c r="AI694" s="10"/>
      <c r="AJ694" s="10"/>
      <c r="AK694" s="10"/>
      <c r="AL694" s="10"/>
      <c r="AM694" s="15"/>
      <c r="AN694" s="10"/>
      <c r="AO694" s="10"/>
      <c r="AP694" s="10"/>
      <c r="AQ694" s="10"/>
      <c r="AR694" s="10"/>
      <c r="AS694" s="10"/>
      <c r="AT694" s="10"/>
      <c r="AU694" s="10"/>
      <c r="AV694" s="10"/>
    </row>
    <row r="695" spans="1:48" ht="16.5">
      <c r="A695" s="4" t="s">
        <v>2750</v>
      </c>
      <c r="B695" s="4" t="s">
        <v>2751</v>
      </c>
      <c r="C695" s="4" t="s">
        <v>2752</v>
      </c>
      <c r="D695" s="4" t="s">
        <v>14</v>
      </c>
      <c r="E695" s="4" t="s">
        <v>15</v>
      </c>
      <c r="F695" s="4" t="s">
        <v>14</v>
      </c>
      <c r="G695" s="4" t="s">
        <v>14</v>
      </c>
      <c r="H695" s="4" t="s">
        <v>14</v>
      </c>
      <c r="I695" s="4" t="s">
        <v>14</v>
      </c>
      <c r="J695" s="4" t="s">
        <v>14</v>
      </c>
      <c r="K695" s="5">
        <v>1.2038961848042899</v>
      </c>
      <c r="L695" s="7">
        <v>0.15568911177804501</v>
      </c>
      <c r="M695" s="6">
        <v>4.59151208438279E-2</v>
      </c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  <c r="AE695" s="10"/>
      <c r="AF695" s="10"/>
      <c r="AG695" s="10"/>
      <c r="AH695" s="15"/>
      <c r="AI695" s="10"/>
      <c r="AJ695" s="10"/>
      <c r="AK695" s="10"/>
      <c r="AL695" s="10"/>
      <c r="AM695" s="15"/>
      <c r="AN695" s="10"/>
      <c r="AO695" s="10"/>
      <c r="AP695" s="10"/>
      <c r="AQ695" s="10"/>
      <c r="AR695" s="10"/>
      <c r="AS695" s="10"/>
      <c r="AT695" s="10"/>
      <c r="AU695" s="10"/>
      <c r="AV695" s="10"/>
    </row>
    <row r="696" spans="1:48" ht="16.5">
      <c r="A696" s="4" t="s">
        <v>2753</v>
      </c>
      <c r="B696" s="4" t="s">
        <v>2754</v>
      </c>
      <c r="C696" s="4" t="s">
        <v>2755</v>
      </c>
      <c r="D696" s="4" t="s">
        <v>14</v>
      </c>
      <c r="E696" s="4" t="s">
        <v>14</v>
      </c>
      <c r="F696" s="4" t="s">
        <v>14</v>
      </c>
      <c r="G696" s="4" t="s">
        <v>14</v>
      </c>
      <c r="H696" s="4" t="s">
        <v>14</v>
      </c>
      <c r="I696" s="4" t="s">
        <v>14</v>
      </c>
      <c r="J696" s="4" t="s">
        <v>14</v>
      </c>
      <c r="K696" s="5">
        <v>-1.2000529721694599</v>
      </c>
      <c r="L696" s="7">
        <v>0.15895158919683799</v>
      </c>
      <c r="M696" s="6">
        <v>4.5947703200882602E-2</v>
      </c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  <c r="AE696" s="10"/>
      <c r="AF696" s="10"/>
      <c r="AG696" s="10"/>
      <c r="AH696" s="15"/>
      <c r="AI696" s="10"/>
      <c r="AJ696" s="10"/>
      <c r="AK696" s="10"/>
      <c r="AL696" s="10"/>
      <c r="AM696" s="15"/>
      <c r="AN696" s="11"/>
      <c r="AO696" s="10"/>
      <c r="AP696" s="10"/>
      <c r="AQ696" s="10"/>
      <c r="AR696" s="10"/>
      <c r="AS696" s="10"/>
      <c r="AT696" s="10"/>
      <c r="AU696" s="10"/>
      <c r="AV696" s="10"/>
    </row>
    <row r="697" spans="1:48" ht="16.5">
      <c r="A697" s="4" t="s">
        <v>2756</v>
      </c>
      <c r="B697" s="4" t="s">
        <v>2757</v>
      </c>
      <c r="C697" s="4" t="s">
        <v>2758</v>
      </c>
      <c r="D697" s="4" t="s">
        <v>2759</v>
      </c>
      <c r="E697" s="4" t="s">
        <v>1231</v>
      </c>
      <c r="F697" s="4" t="s">
        <v>14</v>
      </c>
      <c r="G697" s="4" t="s">
        <v>14</v>
      </c>
      <c r="H697" s="4" t="s">
        <v>14</v>
      </c>
      <c r="I697" s="4" t="s">
        <v>1232</v>
      </c>
      <c r="J697" s="4" t="s">
        <v>9</v>
      </c>
      <c r="K697" s="5">
        <v>-1.1217183359844201</v>
      </c>
      <c r="L697" s="7">
        <v>8.7395641552872702E-2</v>
      </c>
      <c r="M697" s="6">
        <v>4.5985266107585597E-2</v>
      </c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  <c r="AE697" s="10"/>
      <c r="AF697" s="10"/>
      <c r="AG697" s="10"/>
      <c r="AH697" s="15"/>
      <c r="AI697" s="10"/>
      <c r="AJ697" s="10"/>
      <c r="AK697" s="10"/>
      <c r="AL697" s="10"/>
      <c r="AM697" s="15"/>
      <c r="AN697" s="10"/>
      <c r="AO697" s="10"/>
      <c r="AP697" s="10"/>
      <c r="AQ697" s="10"/>
      <c r="AR697" s="10"/>
      <c r="AS697" s="10"/>
      <c r="AT697" s="10"/>
      <c r="AU697" s="10"/>
      <c r="AV697" s="10"/>
    </row>
    <row r="698" spans="1:48" ht="16.5">
      <c r="A698" s="4" t="s">
        <v>2760</v>
      </c>
      <c r="B698" s="4" t="s">
        <v>2761</v>
      </c>
      <c r="C698" s="4" t="s">
        <v>14</v>
      </c>
      <c r="D698" s="4" t="s">
        <v>14</v>
      </c>
      <c r="E698" s="4" t="s">
        <v>15</v>
      </c>
      <c r="F698" s="4" t="s">
        <v>14</v>
      </c>
      <c r="G698" s="4" t="s">
        <v>14</v>
      </c>
      <c r="H698" s="4" t="s">
        <v>14</v>
      </c>
      <c r="I698" s="4" t="s">
        <v>14</v>
      </c>
      <c r="J698" s="4" t="s">
        <v>14</v>
      </c>
      <c r="K698" s="5">
        <v>1.17384494781513</v>
      </c>
      <c r="L698" s="7">
        <v>0.12591341063455</v>
      </c>
      <c r="M698" s="6">
        <v>4.6053237455715601E-2</v>
      </c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  <c r="AD698" s="11"/>
      <c r="AE698" s="10"/>
      <c r="AF698" s="10"/>
      <c r="AG698" s="10"/>
      <c r="AH698" s="15"/>
      <c r="AI698" s="10"/>
      <c r="AJ698" s="10"/>
      <c r="AK698" s="10"/>
      <c r="AL698" s="10"/>
      <c r="AM698" s="15"/>
      <c r="AN698" s="11"/>
      <c r="AO698" s="10"/>
      <c r="AP698" s="10"/>
      <c r="AQ698" s="10"/>
      <c r="AR698" s="10"/>
      <c r="AS698" s="10"/>
      <c r="AT698" s="10"/>
      <c r="AU698" s="10"/>
      <c r="AV698" s="10"/>
    </row>
    <row r="699" spans="1:48" ht="16.5">
      <c r="A699" s="4" t="s">
        <v>2762</v>
      </c>
      <c r="B699" s="4" t="s">
        <v>2763</v>
      </c>
      <c r="C699" s="4" t="s">
        <v>2764</v>
      </c>
      <c r="D699" s="4" t="s">
        <v>14</v>
      </c>
      <c r="E699" s="4" t="s">
        <v>579</v>
      </c>
      <c r="F699" s="4" t="s">
        <v>14</v>
      </c>
      <c r="G699" s="4" t="s">
        <v>14</v>
      </c>
      <c r="H699" s="4" t="s">
        <v>14</v>
      </c>
      <c r="I699" s="4" t="s">
        <v>14</v>
      </c>
      <c r="J699" s="4" t="s">
        <v>14</v>
      </c>
      <c r="K699" s="5">
        <v>-1.16828449084425</v>
      </c>
      <c r="L699" s="7">
        <v>0.134689553041375</v>
      </c>
      <c r="M699" s="6">
        <v>4.6060194384674E-2</v>
      </c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  <c r="AE699" s="10"/>
      <c r="AF699" s="10"/>
      <c r="AG699" s="10"/>
      <c r="AH699" s="15"/>
      <c r="AI699" s="10"/>
      <c r="AJ699" s="10"/>
      <c r="AK699" s="10"/>
      <c r="AL699" s="10"/>
      <c r="AM699" s="15"/>
      <c r="AN699" s="11"/>
      <c r="AO699" s="10"/>
      <c r="AP699" s="10"/>
      <c r="AQ699" s="10"/>
      <c r="AR699" s="10"/>
      <c r="AS699" s="10"/>
      <c r="AT699" s="10"/>
      <c r="AU699" s="10"/>
      <c r="AV699" s="10"/>
    </row>
    <row r="700" spans="1:48" ht="16.5">
      <c r="A700" s="4" t="s">
        <v>2765</v>
      </c>
      <c r="B700" s="4" t="s">
        <v>2766</v>
      </c>
      <c r="C700" s="4" t="s">
        <v>30</v>
      </c>
      <c r="D700" s="4" t="s">
        <v>2405</v>
      </c>
      <c r="E700" s="4" t="s">
        <v>15</v>
      </c>
      <c r="F700" s="4" t="s">
        <v>14</v>
      </c>
      <c r="G700" s="4" t="s">
        <v>14</v>
      </c>
      <c r="H700" s="4" t="s">
        <v>14</v>
      </c>
      <c r="I700" s="4" t="s">
        <v>14</v>
      </c>
      <c r="J700" s="4" t="s">
        <v>14</v>
      </c>
      <c r="K700" s="5">
        <v>-1.1335067115183901</v>
      </c>
      <c r="L700" s="7">
        <v>0.105264637748294</v>
      </c>
      <c r="M700" s="6">
        <v>4.6210255543314697E-2</v>
      </c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  <c r="AD700" s="11"/>
      <c r="AE700" s="10"/>
      <c r="AF700" s="10"/>
      <c r="AG700" s="10"/>
      <c r="AH700" s="15"/>
      <c r="AI700" s="10"/>
      <c r="AJ700" s="10"/>
      <c r="AK700" s="10"/>
      <c r="AL700" s="10"/>
      <c r="AM700" s="15"/>
      <c r="AN700" s="10"/>
      <c r="AO700" s="10"/>
      <c r="AP700" s="10"/>
      <c r="AQ700" s="10"/>
      <c r="AR700" s="10"/>
      <c r="AS700" s="10"/>
      <c r="AT700" s="10"/>
      <c r="AU700" s="10"/>
      <c r="AV700" s="10"/>
    </row>
    <row r="701" spans="1:48" ht="16.5">
      <c r="A701" s="4" t="s">
        <v>2767</v>
      </c>
      <c r="B701" s="4" t="s">
        <v>2768</v>
      </c>
      <c r="C701" s="4" t="s">
        <v>2769</v>
      </c>
      <c r="D701" s="4" t="s">
        <v>2770</v>
      </c>
      <c r="E701" s="4" t="s">
        <v>2771</v>
      </c>
      <c r="F701" s="4" t="s">
        <v>14</v>
      </c>
      <c r="G701" s="4" t="s">
        <v>14</v>
      </c>
      <c r="H701" s="4" t="s">
        <v>14</v>
      </c>
      <c r="I701" s="4" t="s">
        <v>14</v>
      </c>
      <c r="J701" s="4" t="s">
        <v>14</v>
      </c>
      <c r="K701" s="5">
        <v>1.36462917902451</v>
      </c>
      <c r="L701" s="7">
        <v>0.20713439903986</v>
      </c>
      <c r="M701" s="6">
        <v>4.6213343008919397E-2</v>
      </c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  <c r="AE701" s="10"/>
      <c r="AF701" s="10"/>
      <c r="AG701" s="10"/>
      <c r="AH701" s="15"/>
      <c r="AI701" s="10"/>
      <c r="AJ701" s="10"/>
      <c r="AK701" s="10"/>
      <c r="AL701" s="10"/>
      <c r="AM701" s="15"/>
      <c r="AN701" s="11"/>
      <c r="AO701" s="10"/>
      <c r="AP701" s="10"/>
      <c r="AQ701" s="10"/>
      <c r="AR701" s="10"/>
      <c r="AS701" s="10"/>
      <c r="AT701" s="10"/>
      <c r="AU701" s="10"/>
      <c r="AV701" s="10"/>
    </row>
    <row r="702" spans="1:48" ht="16.5">
      <c r="A702" s="4" t="s">
        <v>2772</v>
      </c>
      <c r="B702" s="4" t="s">
        <v>2773</v>
      </c>
      <c r="C702" s="4" t="s">
        <v>2774</v>
      </c>
      <c r="D702" s="4" t="s">
        <v>2775</v>
      </c>
      <c r="E702" s="4" t="s">
        <v>2776</v>
      </c>
      <c r="F702" s="4" t="s">
        <v>14</v>
      </c>
      <c r="G702" s="4" t="s">
        <v>14</v>
      </c>
      <c r="H702" s="4" t="s">
        <v>14</v>
      </c>
      <c r="I702" s="4" t="s">
        <v>14</v>
      </c>
      <c r="J702" s="4" t="s">
        <v>14</v>
      </c>
      <c r="K702" s="5">
        <v>1.14640375218375</v>
      </c>
      <c r="L702" s="7">
        <v>0.108311695755292</v>
      </c>
      <c r="M702" s="6">
        <v>4.6231026988452002E-2</v>
      </c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  <c r="AE702" s="10"/>
      <c r="AF702" s="10"/>
      <c r="AG702" s="10"/>
      <c r="AH702" s="15"/>
      <c r="AI702" s="10"/>
      <c r="AJ702" s="10"/>
      <c r="AK702" s="10"/>
      <c r="AL702" s="10"/>
      <c r="AM702" s="15"/>
      <c r="AN702" s="10"/>
      <c r="AO702" s="10"/>
      <c r="AP702" s="10"/>
      <c r="AQ702" s="10"/>
      <c r="AR702" s="10"/>
      <c r="AS702" s="10"/>
      <c r="AT702" s="10"/>
      <c r="AU702" s="10"/>
      <c r="AV702" s="10"/>
    </row>
    <row r="703" spans="1:48" ht="16.5">
      <c r="A703" s="4" t="s">
        <v>2777</v>
      </c>
      <c r="B703" s="4" t="s">
        <v>2778</v>
      </c>
      <c r="C703" s="4" t="s">
        <v>555</v>
      </c>
      <c r="D703" s="4" t="s">
        <v>556</v>
      </c>
      <c r="E703" s="4" t="s">
        <v>557</v>
      </c>
      <c r="F703" s="4" t="s">
        <v>14</v>
      </c>
      <c r="G703" s="4" t="s">
        <v>14</v>
      </c>
      <c r="H703" s="4" t="s">
        <v>14</v>
      </c>
      <c r="I703" s="4" t="s">
        <v>14</v>
      </c>
      <c r="J703" s="4" t="s">
        <v>14</v>
      </c>
      <c r="K703" s="5">
        <v>-1.6873991774586501</v>
      </c>
      <c r="L703" s="7">
        <v>0.33180784616249498</v>
      </c>
      <c r="M703" s="6">
        <v>4.6338403455171602E-2</v>
      </c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  <c r="AD703" s="11"/>
      <c r="AE703" s="10"/>
      <c r="AF703" s="10"/>
      <c r="AG703" s="10"/>
      <c r="AH703" s="15"/>
      <c r="AI703" s="10"/>
      <c r="AJ703" s="10"/>
      <c r="AK703" s="10"/>
      <c r="AL703" s="10"/>
      <c r="AM703" s="15"/>
      <c r="AN703" s="10"/>
      <c r="AO703" s="10"/>
      <c r="AP703" s="10"/>
      <c r="AQ703" s="10"/>
      <c r="AR703" s="10"/>
      <c r="AS703" s="10"/>
      <c r="AT703" s="10"/>
      <c r="AU703" s="10"/>
      <c r="AV703" s="10"/>
    </row>
    <row r="704" spans="1:48" ht="16.5">
      <c r="A704" s="4" t="s">
        <v>2779</v>
      </c>
      <c r="B704" s="4" t="s">
        <v>2780</v>
      </c>
      <c r="C704" s="4" t="s">
        <v>2781</v>
      </c>
      <c r="D704" s="4" t="s">
        <v>2782</v>
      </c>
      <c r="E704" s="4" t="s">
        <v>1471</v>
      </c>
      <c r="F704" s="4" t="s">
        <v>14</v>
      </c>
      <c r="G704" s="4" t="s">
        <v>14</v>
      </c>
      <c r="H704" s="4" t="s">
        <v>14</v>
      </c>
      <c r="I704" s="4" t="s">
        <v>1472</v>
      </c>
      <c r="J704" s="4" t="s">
        <v>9</v>
      </c>
      <c r="K704" s="5">
        <v>-1.1941666994176501</v>
      </c>
      <c r="L704" s="7">
        <v>0.14373771588803999</v>
      </c>
      <c r="M704" s="6">
        <v>4.6390101751693301E-2</v>
      </c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  <c r="AE704" s="10"/>
      <c r="AF704" s="10"/>
      <c r="AG704" s="10"/>
      <c r="AH704" s="15"/>
      <c r="AI704" s="10"/>
      <c r="AJ704" s="10"/>
      <c r="AK704" s="10"/>
      <c r="AL704" s="10"/>
      <c r="AM704" s="15"/>
      <c r="AN704" s="10"/>
      <c r="AO704" s="10"/>
      <c r="AP704" s="10"/>
      <c r="AQ704" s="10"/>
      <c r="AR704" s="10"/>
      <c r="AS704" s="10"/>
      <c r="AT704" s="10"/>
      <c r="AU704" s="10"/>
      <c r="AV704" s="10"/>
    </row>
    <row r="705" spans="1:48" ht="16.5">
      <c r="A705" s="4" t="s">
        <v>2783</v>
      </c>
      <c r="B705" s="4" t="s">
        <v>2784</v>
      </c>
      <c r="C705" s="4" t="s">
        <v>2001</v>
      </c>
      <c r="D705" s="4" t="s">
        <v>2002</v>
      </c>
      <c r="E705" s="4" t="s">
        <v>14</v>
      </c>
      <c r="F705" s="4" t="s">
        <v>14</v>
      </c>
      <c r="G705" s="4" t="s">
        <v>14</v>
      </c>
      <c r="H705" s="4" t="s">
        <v>14</v>
      </c>
      <c r="I705" s="4" t="s">
        <v>14</v>
      </c>
      <c r="J705" s="4" t="s">
        <v>14</v>
      </c>
      <c r="K705" s="5">
        <v>-1.81746935682222</v>
      </c>
      <c r="L705" s="7">
        <v>0.50021112930422196</v>
      </c>
      <c r="M705" s="6">
        <v>4.64256315367075E-2</v>
      </c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  <c r="AE705" s="10"/>
      <c r="AF705" s="10"/>
      <c r="AG705" s="10"/>
      <c r="AH705" s="15"/>
      <c r="AI705" s="10"/>
      <c r="AJ705" s="10"/>
      <c r="AK705" s="10"/>
      <c r="AL705" s="10"/>
      <c r="AM705" s="15"/>
      <c r="AN705" s="11"/>
      <c r="AO705" s="10"/>
      <c r="AP705" s="10"/>
      <c r="AQ705" s="10"/>
      <c r="AR705" s="10"/>
      <c r="AS705" s="10"/>
      <c r="AT705" s="10"/>
      <c r="AU705" s="10"/>
      <c r="AV705" s="10"/>
    </row>
    <row r="706" spans="1:48" ht="16.5">
      <c r="A706" s="4" t="s">
        <v>2785</v>
      </c>
      <c r="B706" s="4" t="s">
        <v>2786</v>
      </c>
      <c r="C706" s="4" t="s">
        <v>2787</v>
      </c>
      <c r="D706" s="4" t="s">
        <v>2788</v>
      </c>
      <c r="E706" s="4" t="s">
        <v>1231</v>
      </c>
      <c r="F706" s="4" t="s">
        <v>14</v>
      </c>
      <c r="G706" s="4" t="s">
        <v>14</v>
      </c>
      <c r="H706" s="4" t="s">
        <v>14</v>
      </c>
      <c r="I706" s="4" t="s">
        <v>1232</v>
      </c>
      <c r="J706" s="4" t="s">
        <v>9</v>
      </c>
      <c r="K706" s="5">
        <v>-1.18378125455018</v>
      </c>
      <c r="L706" s="7">
        <v>0.13366979868683301</v>
      </c>
      <c r="M706" s="6">
        <v>4.6425867650744503E-2</v>
      </c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  <c r="AD706" s="11"/>
      <c r="AE706" s="10"/>
      <c r="AF706" s="10"/>
      <c r="AG706" s="10"/>
      <c r="AH706" s="15"/>
      <c r="AI706" s="10"/>
      <c r="AJ706" s="10"/>
      <c r="AK706" s="10"/>
      <c r="AL706" s="10"/>
      <c r="AM706" s="15"/>
      <c r="AN706" s="10"/>
      <c r="AO706" s="10"/>
      <c r="AP706" s="10"/>
      <c r="AQ706" s="10"/>
      <c r="AR706" s="10"/>
      <c r="AS706" s="10"/>
      <c r="AT706" s="10"/>
      <c r="AU706" s="10"/>
      <c r="AV706" s="10"/>
    </row>
    <row r="707" spans="1:48" ht="16.5">
      <c r="A707" s="4" t="s">
        <v>2789</v>
      </c>
      <c r="B707" s="4" t="s">
        <v>2790</v>
      </c>
      <c r="C707" s="4" t="s">
        <v>14</v>
      </c>
      <c r="D707" s="4" t="s">
        <v>14</v>
      </c>
      <c r="E707" s="4" t="s">
        <v>14</v>
      </c>
      <c r="F707" s="4" t="s">
        <v>14</v>
      </c>
      <c r="G707" s="4" t="s">
        <v>14</v>
      </c>
      <c r="H707" s="4" t="s">
        <v>14</v>
      </c>
      <c r="I707" s="4" t="s">
        <v>14</v>
      </c>
      <c r="J707" s="4" t="s">
        <v>14</v>
      </c>
      <c r="K707" s="5">
        <v>-1.4255940395151201</v>
      </c>
      <c r="L707" s="7">
        <v>0.248989809800158</v>
      </c>
      <c r="M707" s="6">
        <v>4.6436707459323497E-2</v>
      </c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  <c r="AE707" s="10"/>
      <c r="AF707" s="10"/>
      <c r="AG707" s="10"/>
      <c r="AH707" s="15"/>
      <c r="AI707" s="10"/>
      <c r="AJ707" s="10"/>
      <c r="AK707" s="10"/>
      <c r="AL707" s="10"/>
      <c r="AM707" s="15"/>
      <c r="AN707" s="10"/>
      <c r="AO707" s="10"/>
      <c r="AP707" s="10"/>
      <c r="AQ707" s="10"/>
      <c r="AR707" s="10"/>
      <c r="AS707" s="10"/>
      <c r="AT707" s="10"/>
      <c r="AU707" s="10"/>
      <c r="AV707" s="10"/>
    </row>
    <row r="708" spans="1:48" ht="16.5">
      <c r="A708" s="4" t="s">
        <v>2791</v>
      </c>
      <c r="B708" s="4" t="s">
        <v>2792</v>
      </c>
      <c r="C708" s="4" t="s">
        <v>2793</v>
      </c>
      <c r="D708" s="4" t="s">
        <v>2794</v>
      </c>
      <c r="E708" s="4" t="s">
        <v>15</v>
      </c>
      <c r="F708" s="4" t="s">
        <v>14</v>
      </c>
      <c r="G708" s="4" t="s">
        <v>14</v>
      </c>
      <c r="H708" s="4" t="s">
        <v>14</v>
      </c>
      <c r="I708" s="4" t="s">
        <v>14</v>
      </c>
      <c r="J708" s="4" t="s">
        <v>14</v>
      </c>
      <c r="K708" s="9">
        <v>-2.2439025508456898</v>
      </c>
      <c r="L708" s="7">
        <v>0.66378031855711805</v>
      </c>
      <c r="M708" s="6">
        <v>4.6472512090460598E-2</v>
      </c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  <c r="AE708" s="10"/>
      <c r="AF708" s="10"/>
      <c r="AG708" s="10"/>
      <c r="AH708" s="15"/>
      <c r="AI708" s="10"/>
      <c r="AJ708" s="10"/>
      <c r="AK708" s="10"/>
      <c r="AL708" s="10"/>
      <c r="AM708" s="15"/>
      <c r="AN708" s="10"/>
      <c r="AO708" s="10"/>
      <c r="AP708" s="10"/>
      <c r="AQ708" s="10"/>
      <c r="AR708" s="10"/>
      <c r="AS708" s="10"/>
      <c r="AT708" s="10"/>
      <c r="AU708" s="10"/>
      <c r="AV708" s="10"/>
    </row>
    <row r="709" spans="1:48" ht="16.5">
      <c r="A709" s="4" t="s">
        <v>2795</v>
      </c>
      <c r="B709" s="4" t="s">
        <v>2796</v>
      </c>
      <c r="C709" s="4" t="s">
        <v>980</v>
      </c>
      <c r="D709" s="4" t="s">
        <v>2797</v>
      </c>
      <c r="E709" s="4" t="s">
        <v>2798</v>
      </c>
      <c r="F709" s="4" t="s">
        <v>14</v>
      </c>
      <c r="G709" s="4" t="s">
        <v>14</v>
      </c>
      <c r="H709" s="4" t="s">
        <v>14</v>
      </c>
      <c r="I709" s="4" t="s">
        <v>14</v>
      </c>
      <c r="J709" s="4" t="s">
        <v>14</v>
      </c>
      <c r="K709" s="5">
        <v>-1.29496726289052</v>
      </c>
      <c r="L709" s="7">
        <v>0.22682700647094201</v>
      </c>
      <c r="M709" s="6">
        <v>4.6512653162615401E-2</v>
      </c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  <c r="AE709" s="10"/>
      <c r="AF709" s="10"/>
      <c r="AG709" s="10"/>
      <c r="AH709" s="15"/>
      <c r="AI709" s="10"/>
      <c r="AJ709" s="10"/>
      <c r="AK709" s="10"/>
      <c r="AL709" s="10"/>
      <c r="AM709" s="15"/>
      <c r="AN709" s="10"/>
      <c r="AO709" s="10"/>
      <c r="AP709" s="10"/>
      <c r="AQ709" s="10"/>
      <c r="AR709" s="10"/>
      <c r="AS709" s="10"/>
      <c r="AT709" s="10"/>
      <c r="AU709" s="10"/>
      <c r="AV709" s="10"/>
    </row>
    <row r="710" spans="1:48" ht="16.5">
      <c r="A710" s="4" t="s">
        <v>2799</v>
      </c>
      <c r="B710" s="4" t="s">
        <v>2800</v>
      </c>
      <c r="C710" s="4" t="s">
        <v>2801</v>
      </c>
      <c r="D710" s="4" t="s">
        <v>2802</v>
      </c>
      <c r="E710" s="4" t="s">
        <v>2803</v>
      </c>
      <c r="F710" s="4" t="s">
        <v>14</v>
      </c>
      <c r="G710" s="4" t="s">
        <v>14</v>
      </c>
      <c r="H710" s="4" t="s">
        <v>14</v>
      </c>
      <c r="I710" s="4" t="s">
        <v>2804</v>
      </c>
      <c r="J710" s="4" t="s">
        <v>9</v>
      </c>
      <c r="K710" s="5">
        <v>1.0680007967707601</v>
      </c>
      <c r="L710" s="7">
        <v>5.6932283415946298E-2</v>
      </c>
      <c r="M710" s="6">
        <v>4.6549286658579603E-2</v>
      </c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  <c r="AD710" s="11"/>
      <c r="AE710" s="10"/>
      <c r="AF710" s="10"/>
      <c r="AG710" s="10"/>
      <c r="AH710" s="15"/>
      <c r="AI710" s="10"/>
      <c r="AJ710" s="10"/>
      <c r="AK710" s="10"/>
      <c r="AL710" s="10"/>
      <c r="AM710" s="15"/>
      <c r="AN710" s="10"/>
      <c r="AO710" s="10"/>
      <c r="AP710" s="10"/>
      <c r="AQ710" s="10"/>
      <c r="AR710" s="10"/>
      <c r="AS710" s="10"/>
      <c r="AT710" s="10"/>
      <c r="AU710" s="10"/>
      <c r="AV710" s="10"/>
    </row>
    <row r="711" spans="1:48" ht="16.5">
      <c r="A711" s="4" t="s">
        <v>2805</v>
      </c>
      <c r="B711" s="4" t="s">
        <v>2806</v>
      </c>
      <c r="C711" s="4" t="s">
        <v>1489</v>
      </c>
      <c r="D711" s="4" t="s">
        <v>1490</v>
      </c>
      <c r="E711" s="4" t="s">
        <v>1491</v>
      </c>
      <c r="F711" s="4" t="s">
        <v>14</v>
      </c>
      <c r="G711" s="4" t="s">
        <v>14</v>
      </c>
      <c r="H711" s="4" t="s">
        <v>14</v>
      </c>
      <c r="I711" s="4" t="s">
        <v>14</v>
      </c>
      <c r="J711" s="4" t="s">
        <v>14</v>
      </c>
      <c r="K711" s="5">
        <v>-1.82232543681961</v>
      </c>
      <c r="L711" s="7">
        <v>0.47209610788357398</v>
      </c>
      <c r="M711" s="6">
        <v>4.6610846337186103E-2</v>
      </c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  <c r="AD711" s="11"/>
      <c r="AE711" s="10"/>
      <c r="AF711" s="10"/>
      <c r="AG711" s="10"/>
      <c r="AH711" s="15"/>
      <c r="AI711" s="10"/>
      <c r="AJ711" s="10"/>
      <c r="AK711" s="10"/>
      <c r="AL711" s="10"/>
      <c r="AM711" s="15"/>
      <c r="AN711" s="10"/>
      <c r="AO711" s="10"/>
      <c r="AP711" s="10"/>
      <c r="AQ711" s="10"/>
      <c r="AR711" s="10"/>
      <c r="AS711" s="10"/>
      <c r="AT711" s="10"/>
      <c r="AU711" s="10"/>
      <c r="AV711" s="10"/>
    </row>
    <row r="712" spans="1:48" ht="16.5">
      <c r="A712" s="4" t="s">
        <v>2807</v>
      </c>
      <c r="B712" s="4" t="s">
        <v>2808</v>
      </c>
      <c r="C712" s="4" t="s">
        <v>14</v>
      </c>
      <c r="D712" s="4" t="s">
        <v>14</v>
      </c>
      <c r="E712" s="4" t="s">
        <v>14</v>
      </c>
      <c r="F712" s="4" t="s">
        <v>14</v>
      </c>
      <c r="G712" s="4" t="s">
        <v>14</v>
      </c>
      <c r="H712" s="4" t="s">
        <v>14</v>
      </c>
      <c r="I712" s="4" t="s">
        <v>14</v>
      </c>
      <c r="J712" s="4" t="s">
        <v>14</v>
      </c>
      <c r="K712" s="5">
        <v>1.26616401573844</v>
      </c>
      <c r="L712" s="7">
        <v>0.20528891066938501</v>
      </c>
      <c r="M712" s="6">
        <v>4.6676691491249603E-2</v>
      </c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  <c r="AE712" s="10"/>
      <c r="AF712" s="10"/>
      <c r="AG712" s="10"/>
      <c r="AH712" s="15"/>
      <c r="AI712" s="10"/>
      <c r="AJ712" s="10"/>
      <c r="AK712" s="10"/>
      <c r="AL712" s="10"/>
      <c r="AM712" s="15"/>
      <c r="AN712" s="10"/>
      <c r="AO712" s="10"/>
      <c r="AP712" s="10"/>
      <c r="AQ712" s="10"/>
      <c r="AR712" s="10"/>
      <c r="AS712" s="10"/>
      <c r="AT712" s="10"/>
      <c r="AU712" s="10"/>
      <c r="AV712" s="10"/>
    </row>
    <row r="713" spans="1:48" ht="16.5">
      <c r="A713" s="4" t="s">
        <v>2809</v>
      </c>
      <c r="B713" s="4" t="s">
        <v>2810</v>
      </c>
      <c r="C713" s="4" t="s">
        <v>2811</v>
      </c>
      <c r="D713" s="4" t="s">
        <v>2812</v>
      </c>
      <c r="E713" s="4" t="s">
        <v>14</v>
      </c>
      <c r="F713" s="4" t="s">
        <v>14</v>
      </c>
      <c r="G713" s="4" t="s">
        <v>14</v>
      </c>
      <c r="H713" s="4" t="s">
        <v>14</v>
      </c>
      <c r="I713" s="4" t="s">
        <v>465</v>
      </c>
      <c r="J713" s="4" t="s">
        <v>9</v>
      </c>
      <c r="K713" s="5">
        <v>-1.1445755653301399</v>
      </c>
      <c r="L713" s="7">
        <v>0.11673922544719501</v>
      </c>
      <c r="M713" s="6">
        <v>4.6703686102887297E-2</v>
      </c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  <c r="AE713" s="10"/>
      <c r="AF713" s="10"/>
      <c r="AG713" s="10"/>
      <c r="AH713" s="15"/>
      <c r="AI713" s="10"/>
      <c r="AJ713" s="10"/>
      <c r="AK713" s="10"/>
      <c r="AL713" s="10"/>
      <c r="AM713" s="15"/>
      <c r="AN713" s="10"/>
      <c r="AO713" s="10"/>
      <c r="AP713" s="10"/>
      <c r="AQ713" s="10"/>
      <c r="AR713" s="10"/>
      <c r="AS713" s="10"/>
      <c r="AT713" s="10"/>
      <c r="AU713" s="10"/>
      <c r="AV713" s="10"/>
    </row>
    <row r="714" spans="1:48" ht="16.5">
      <c r="A714" s="4" t="s">
        <v>2813</v>
      </c>
      <c r="B714" s="4" t="s">
        <v>2814</v>
      </c>
      <c r="C714" s="4" t="s">
        <v>2815</v>
      </c>
      <c r="D714" s="4" t="s">
        <v>2816</v>
      </c>
      <c r="E714" s="4" t="s">
        <v>15</v>
      </c>
      <c r="F714" s="4" t="s">
        <v>14</v>
      </c>
      <c r="G714" s="4" t="s">
        <v>14</v>
      </c>
      <c r="H714" s="4" t="s">
        <v>14</v>
      </c>
      <c r="I714" s="4" t="s">
        <v>14</v>
      </c>
      <c r="J714" s="4" t="s">
        <v>14</v>
      </c>
      <c r="K714" s="5">
        <v>1.12815645699136</v>
      </c>
      <c r="L714" s="7">
        <v>6.9460656668658902E-2</v>
      </c>
      <c r="M714" s="6">
        <v>4.6704153583748E-2</v>
      </c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  <c r="AD714" s="11"/>
      <c r="AE714" s="10"/>
      <c r="AF714" s="10"/>
      <c r="AG714" s="10"/>
      <c r="AH714" s="15"/>
      <c r="AI714" s="10"/>
      <c r="AJ714" s="10"/>
      <c r="AK714" s="10"/>
      <c r="AL714" s="10"/>
      <c r="AM714" s="15"/>
      <c r="AN714" s="10"/>
      <c r="AO714" s="10"/>
      <c r="AP714" s="10"/>
      <c r="AQ714" s="10"/>
      <c r="AR714" s="10"/>
      <c r="AS714" s="10"/>
      <c r="AT714" s="10"/>
      <c r="AU714" s="10"/>
      <c r="AV714" s="10"/>
    </row>
    <row r="715" spans="1:48" ht="16.5">
      <c r="A715" s="4" t="s">
        <v>2817</v>
      </c>
      <c r="B715" s="4" t="s">
        <v>2818</v>
      </c>
      <c r="C715" s="4" t="s">
        <v>2819</v>
      </c>
      <c r="D715" s="4" t="s">
        <v>2820</v>
      </c>
      <c r="E715" s="4" t="s">
        <v>2821</v>
      </c>
      <c r="F715" s="4" t="s">
        <v>14</v>
      </c>
      <c r="G715" s="4" t="s">
        <v>2822</v>
      </c>
      <c r="H715" s="4" t="s">
        <v>2823</v>
      </c>
      <c r="I715" s="4" t="s">
        <v>14</v>
      </c>
      <c r="J715" s="4" t="s">
        <v>14</v>
      </c>
      <c r="K715" s="5">
        <v>-1.2328236272236901</v>
      </c>
      <c r="L715" s="7">
        <v>0.133257231759912</v>
      </c>
      <c r="M715" s="6">
        <v>4.6727393012297301E-2</v>
      </c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  <c r="AE715" s="10"/>
      <c r="AF715" s="10"/>
      <c r="AG715" s="10"/>
      <c r="AH715" s="15"/>
      <c r="AI715" s="10"/>
      <c r="AJ715" s="10"/>
      <c r="AK715" s="10"/>
      <c r="AL715" s="10"/>
      <c r="AM715" s="15"/>
      <c r="AN715" s="11"/>
      <c r="AO715" s="10"/>
      <c r="AP715" s="10"/>
      <c r="AQ715" s="10"/>
      <c r="AR715" s="10"/>
      <c r="AS715" s="10"/>
      <c r="AT715" s="10"/>
      <c r="AU715" s="10"/>
      <c r="AV715" s="10"/>
    </row>
    <row r="716" spans="1:48" ht="16.5">
      <c r="A716" s="4" t="s">
        <v>2824</v>
      </c>
      <c r="B716" s="4" t="s">
        <v>2825</v>
      </c>
      <c r="C716" s="4" t="s">
        <v>2826</v>
      </c>
      <c r="D716" s="4" t="s">
        <v>2827</v>
      </c>
      <c r="E716" s="4" t="s">
        <v>2828</v>
      </c>
      <c r="F716" s="4" t="s">
        <v>14</v>
      </c>
      <c r="G716" s="4" t="s">
        <v>14</v>
      </c>
      <c r="H716" s="4" t="s">
        <v>14</v>
      </c>
      <c r="I716" s="4" t="s">
        <v>1622</v>
      </c>
      <c r="J716" s="4" t="s">
        <v>9</v>
      </c>
      <c r="K716" s="5">
        <v>1.3101969239981699</v>
      </c>
      <c r="L716" s="7">
        <v>0.22934484462396601</v>
      </c>
      <c r="M716" s="6">
        <v>4.67455425962051E-2</v>
      </c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  <c r="AD716" s="11"/>
      <c r="AE716" s="10"/>
      <c r="AF716" s="10"/>
      <c r="AG716" s="10"/>
      <c r="AH716" s="15"/>
      <c r="AI716" s="10"/>
      <c r="AJ716" s="10"/>
      <c r="AK716" s="10"/>
      <c r="AL716" s="10"/>
      <c r="AM716" s="15"/>
      <c r="AN716" s="10"/>
      <c r="AO716" s="10"/>
      <c r="AP716" s="10"/>
      <c r="AQ716" s="10"/>
      <c r="AR716" s="10"/>
      <c r="AS716" s="10"/>
      <c r="AT716" s="10"/>
      <c r="AU716" s="10"/>
      <c r="AV716" s="10"/>
    </row>
    <row r="717" spans="1:48" ht="16.5">
      <c r="A717" s="4" t="s">
        <v>2829</v>
      </c>
      <c r="B717" s="4" t="s">
        <v>2830</v>
      </c>
      <c r="C717" s="4" t="s">
        <v>2831</v>
      </c>
      <c r="D717" s="4" t="s">
        <v>2832</v>
      </c>
      <c r="E717" s="4" t="s">
        <v>14</v>
      </c>
      <c r="F717" s="4" t="s">
        <v>14</v>
      </c>
      <c r="G717" s="4" t="s">
        <v>14</v>
      </c>
      <c r="H717" s="4" t="s">
        <v>14</v>
      </c>
      <c r="I717" s="4" t="s">
        <v>14</v>
      </c>
      <c r="J717" s="4" t="s">
        <v>14</v>
      </c>
      <c r="K717" s="5">
        <v>1.32175694146455</v>
      </c>
      <c r="L717" s="7">
        <v>0.18418281511922399</v>
      </c>
      <c r="M717" s="6">
        <v>4.7017461695729103E-2</v>
      </c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  <c r="AD717" s="11"/>
      <c r="AE717" s="10"/>
      <c r="AF717" s="10"/>
      <c r="AG717" s="10"/>
      <c r="AH717" s="15"/>
      <c r="AI717" s="10"/>
      <c r="AJ717" s="10"/>
      <c r="AK717" s="10"/>
      <c r="AL717" s="10"/>
      <c r="AM717" s="15"/>
      <c r="AN717" s="10"/>
      <c r="AO717" s="10"/>
      <c r="AP717" s="10"/>
      <c r="AQ717" s="10"/>
      <c r="AR717" s="10"/>
      <c r="AS717" s="10"/>
      <c r="AT717" s="10"/>
      <c r="AU717" s="10"/>
      <c r="AV717" s="10"/>
    </row>
    <row r="718" spans="1:48" ht="16.5">
      <c r="A718" s="4" t="s">
        <v>2833</v>
      </c>
      <c r="B718" s="4" t="s">
        <v>2834</v>
      </c>
      <c r="C718" s="4" t="s">
        <v>1919</v>
      </c>
      <c r="D718" s="4" t="s">
        <v>2835</v>
      </c>
      <c r="E718" s="4" t="s">
        <v>2836</v>
      </c>
      <c r="F718" s="4" t="s">
        <v>14</v>
      </c>
      <c r="G718" s="4" t="s">
        <v>2837</v>
      </c>
      <c r="H718" s="4" t="s">
        <v>2838</v>
      </c>
      <c r="I718" s="4" t="s">
        <v>14</v>
      </c>
      <c r="J718" s="4" t="s">
        <v>14</v>
      </c>
      <c r="K718" s="5">
        <v>-1.10324744281211</v>
      </c>
      <c r="L718" s="7">
        <v>7.8023983560080307E-2</v>
      </c>
      <c r="M718" s="6">
        <v>4.7070945877265E-2</v>
      </c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  <c r="AD718" s="11"/>
      <c r="AE718" s="10"/>
      <c r="AF718" s="10"/>
      <c r="AG718" s="10"/>
      <c r="AH718" s="15"/>
      <c r="AI718" s="10"/>
      <c r="AJ718" s="10"/>
      <c r="AK718" s="10"/>
      <c r="AL718" s="10"/>
      <c r="AM718" s="15"/>
      <c r="AN718" s="10"/>
      <c r="AO718" s="10"/>
      <c r="AP718" s="10"/>
      <c r="AQ718" s="10"/>
      <c r="AR718" s="10"/>
      <c r="AS718" s="10"/>
      <c r="AT718" s="10"/>
      <c r="AU718" s="10"/>
      <c r="AV718" s="10"/>
    </row>
    <row r="719" spans="1:48" ht="16.5">
      <c r="A719" s="4" t="s">
        <v>2839</v>
      </c>
      <c r="B719" s="4" t="s">
        <v>2840</v>
      </c>
      <c r="C719" s="4" t="s">
        <v>2841</v>
      </c>
      <c r="D719" s="4" t="s">
        <v>749</v>
      </c>
      <c r="E719" s="4" t="s">
        <v>2842</v>
      </c>
      <c r="F719" s="4" t="s">
        <v>14</v>
      </c>
      <c r="G719" s="4" t="s">
        <v>2843</v>
      </c>
      <c r="H719" s="4" t="s">
        <v>2844</v>
      </c>
      <c r="I719" s="4" t="s">
        <v>14</v>
      </c>
      <c r="J719" s="4" t="s">
        <v>14</v>
      </c>
      <c r="K719" s="5">
        <v>-1.2173754353583801</v>
      </c>
      <c r="L719" s="7">
        <v>0.13431538336135301</v>
      </c>
      <c r="M719" s="6">
        <v>4.7112992711179601E-2</v>
      </c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  <c r="AD719" s="11"/>
      <c r="AE719" s="10"/>
      <c r="AF719" s="10"/>
      <c r="AG719" s="10"/>
      <c r="AH719" s="15"/>
      <c r="AI719" s="10"/>
      <c r="AJ719" s="10"/>
      <c r="AK719" s="10"/>
      <c r="AL719" s="10"/>
      <c r="AM719" s="15"/>
      <c r="AN719" s="10"/>
      <c r="AO719" s="10"/>
      <c r="AP719" s="10"/>
      <c r="AQ719" s="10"/>
      <c r="AR719" s="10"/>
      <c r="AS719" s="10"/>
      <c r="AT719" s="10"/>
      <c r="AU719" s="10"/>
      <c r="AV719" s="10"/>
    </row>
    <row r="720" spans="1:48" ht="16.5">
      <c r="A720" s="4" t="s">
        <v>2845</v>
      </c>
      <c r="B720" s="4" t="s">
        <v>2846</v>
      </c>
      <c r="C720" s="4" t="s">
        <v>2847</v>
      </c>
      <c r="D720" s="4" t="s">
        <v>2848</v>
      </c>
      <c r="E720" s="4" t="s">
        <v>2849</v>
      </c>
      <c r="F720" s="4" t="s">
        <v>14</v>
      </c>
      <c r="G720" s="4" t="s">
        <v>14</v>
      </c>
      <c r="H720" s="4" t="s">
        <v>14</v>
      </c>
      <c r="I720" s="4" t="s">
        <v>14</v>
      </c>
      <c r="J720" s="4" t="s">
        <v>14</v>
      </c>
      <c r="K720" s="5">
        <v>1.09311136850829</v>
      </c>
      <c r="L720" s="7">
        <v>6.5039481523052001E-2</v>
      </c>
      <c r="M720" s="6">
        <v>4.7146860803723302E-2</v>
      </c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  <c r="AE720" s="10"/>
      <c r="AF720" s="10"/>
      <c r="AG720" s="10"/>
      <c r="AH720" s="15"/>
      <c r="AI720" s="10"/>
      <c r="AJ720" s="10"/>
      <c r="AK720" s="10"/>
      <c r="AL720" s="10"/>
      <c r="AM720" s="15"/>
      <c r="AN720" s="10"/>
      <c r="AO720" s="10"/>
      <c r="AP720" s="10"/>
      <c r="AQ720" s="10"/>
      <c r="AR720" s="10"/>
      <c r="AS720" s="10"/>
      <c r="AT720" s="10"/>
      <c r="AU720" s="10"/>
      <c r="AV720" s="10"/>
    </row>
    <row r="721" spans="1:48" ht="16.5">
      <c r="A721" s="4" t="s">
        <v>2850</v>
      </c>
      <c r="B721" s="4" t="s">
        <v>2851</v>
      </c>
      <c r="C721" s="4" t="s">
        <v>685</v>
      </c>
      <c r="D721" s="4" t="s">
        <v>686</v>
      </c>
      <c r="E721" s="4" t="s">
        <v>14</v>
      </c>
      <c r="F721" s="4" t="s">
        <v>14</v>
      </c>
      <c r="G721" s="4" t="s">
        <v>14</v>
      </c>
      <c r="H721" s="4" t="s">
        <v>14</v>
      </c>
      <c r="I721" s="4" t="s">
        <v>14</v>
      </c>
      <c r="J721" s="4" t="s">
        <v>14</v>
      </c>
      <c r="K721" s="5">
        <v>1.1715778639582699</v>
      </c>
      <c r="L721" s="7">
        <v>0.13957560933639199</v>
      </c>
      <c r="M721" s="6">
        <v>4.7167352716140101E-2</v>
      </c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  <c r="AE721" s="10"/>
      <c r="AF721" s="10"/>
      <c r="AG721" s="10"/>
      <c r="AH721" s="15"/>
      <c r="AI721" s="10"/>
      <c r="AJ721" s="10"/>
      <c r="AK721" s="10"/>
      <c r="AL721" s="10"/>
      <c r="AM721" s="15"/>
      <c r="AN721" s="10"/>
      <c r="AO721" s="10"/>
      <c r="AP721" s="10"/>
      <c r="AQ721" s="10"/>
      <c r="AR721" s="10"/>
      <c r="AS721" s="10"/>
      <c r="AT721" s="10"/>
      <c r="AU721" s="10"/>
      <c r="AV721" s="10"/>
    </row>
    <row r="722" spans="1:48" ht="16.5">
      <c r="A722" s="4" t="s">
        <v>2852</v>
      </c>
      <c r="B722" s="4" t="s">
        <v>2853</v>
      </c>
      <c r="C722" s="4" t="s">
        <v>2854</v>
      </c>
      <c r="D722" s="4" t="s">
        <v>14</v>
      </c>
      <c r="E722" s="4" t="s">
        <v>14</v>
      </c>
      <c r="F722" s="4" t="s">
        <v>14</v>
      </c>
      <c r="G722" s="4" t="s">
        <v>14</v>
      </c>
      <c r="H722" s="4" t="s">
        <v>14</v>
      </c>
      <c r="I722" s="4" t="s">
        <v>14</v>
      </c>
      <c r="J722" s="4" t="s">
        <v>14</v>
      </c>
      <c r="K722" s="5">
        <v>1.5385975185349601</v>
      </c>
      <c r="L722" s="7">
        <v>0.37986711622727798</v>
      </c>
      <c r="M722" s="6">
        <v>4.7230303535528997E-2</v>
      </c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  <c r="AE722" s="10"/>
      <c r="AF722" s="10"/>
      <c r="AG722" s="10"/>
      <c r="AH722" s="15"/>
      <c r="AI722" s="10"/>
      <c r="AJ722" s="10"/>
      <c r="AK722" s="10"/>
      <c r="AL722" s="10"/>
      <c r="AM722" s="15"/>
      <c r="AN722" s="11"/>
      <c r="AO722" s="11"/>
      <c r="AP722" s="10"/>
      <c r="AQ722" s="10"/>
      <c r="AR722" s="10"/>
      <c r="AS722" s="10"/>
      <c r="AT722" s="10"/>
      <c r="AU722" s="10"/>
      <c r="AV722" s="10"/>
    </row>
    <row r="723" spans="1:48" ht="16.5">
      <c r="A723" s="4" t="s">
        <v>2855</v>
      </c>
      <c r="B723" s="4" t="s">
        <v>2856</v>
      </c>
      <c r="C723" s="4" t="s">
        <v>2857</v>
      </c>
      <c r="D723" s="4" t="s">
        <v>2858</v>
      </c>
      <c r="E723" s="4" t="s">
        <v>14</v>
      </c>
      <c r="F723" s="4" t="s">
        <v>14</v>
      </c>
      <c r="G723" s="4" t="s">
        <v>14</v>
      </c>
      <c r="H723" s="4" t="s">
        <v>14</v>
      </c>
      <c r="I723" s="4" t="s">
        <v>14</v>
      </c>
      <c r="J723" s="4" t="s">
        <v>14</v>
      </c>
      <c r="K723" s="5">
        <v>1.4545059787652701</v>
      </c>
      <c r="L723" s="7">
        <v>0.24722132224214299</v>
      </c>
      <c r="M723" s="6">
        <v>4.7305357716000397E-2</v>
      </c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  <c r="AD723" s="11"/>
      <c r="AE723" s="10"/>
      <c r="AF723" s="10"/>
      <c r="AG723" s="10"/>
      <c r="AH723" s="15"/>
      <c r="AI723" s="10"/>
      <c r="AJ723" s="10"/>
      <c r="AK723" s="10"/>
      <c r="AL723" s="10"/>
      <c r="AM723" s="15"/>
      <c r="AN723" s="11"/>
      <c r="AO723" s="10"/>
      <c r="AP723" s="10"/>
      <c r="AQ723" s="10"/>
      <c r="AR723" s="10"/>
      <c r="AS723" s="10"/>
      <c r="AT723" s="10"/>
      <c r="AU723" s="10"/>
      <c r="AV723" s="10"/>
    </row>
    <row r="724" spans="1:48" ht="16.5">
      <c r="A724" s="4" t="s">
        <v>2859</v>
      </c>
      <c r="B724" s="4" t="s">
        <v>2860</v>
      </c>
      <c r="C724" s="4" t="s">
        <v>2861</v>
      </c>
      <c r="D724" s="4" t="s">
        <v>2862</v>
      </c>
      <c r="E724" s="4" t="s">
        <v>15</v>
      </c>
      <c r="F724" s="4" t="s">
        <v>14</v>
      </c>
      <c r="G724" s="4" t="s">
        <v>14</v>
      </c>
      <c r="H724" s="4" t="s">
        <v>14</v>
      </c>
      <c r="I724" s="4" t="s">
        <v>14</v>
      </c>
      <c r="J724" s="4" t="s">
        <v>14</v>
      </c>
      <c r="K724" s="5">
        <v>1.2187541516201701</v>
      </c>
      <c r="L724" s="7">
        <v>0.15588836079763499</v>
      </c>
      <c r="M724" s="6">
        <v>4.73698254433495E-2</v>
      </c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  <c r="AD724" s="11"/>
      <c r="AE724" s="10"/>
      <c r="AF724" s="10"/>
      <c r="AG724" s="10"/>
      <c r="AH724" s="15"/>
      <c r="AI724" s="10"/>
      <c r="AJ724" s="10"/>
      <c r="AK724" s="10"/>
      <c r="AL724" s="10"/>
      <c r="AM724" s="15"/>
      <c r="AN724" s="10"/>
      <c r="AO724" s="10"/>
      <c r="AP724" s="10"/>
      <c r="AQ724" s="10"/>
      <c r="AR724" s="10"/>
      <c r="AS724" s="10"/>
      <c r="AT724" s="10"/>
      <c r="AU724" s="10"/>
      <c r="AV724" s="10"/>
    </row>
    <row r="725" spans="1:48" ht="16.5">
      <c r="A725" s="4" t="s">
        <v>2863</v>
      </c>
      <c r="B725" s="4" t="s">
        <v>2864</v>
      </c>
      <c r="C725" s="4" t="s">
        <v>2865</v>
      </c>
      <c r="D725" s="4" t="s">
        <v>2866</v>
      </c>
      <c r="E725" s="4" t="s">
        <v>2867</v>
      </c>
      <c r="F725" s="4" t="s">
        <v>2868</v>
      </c>
      <c r="G725" s="4" t="s">
        <v>14</v>
      </c>
      <c r="H725" s="4" t="s">
        <v>14</v>
      </c>
      <c r="I725" s="4" t="s">
        <v>14</v>
      </c>
      <c r="J725" s="4" t="s">
        <v>14</v>
      </c>
      <c r="K725" s="5">
        <v>1.12953061944267</v>
      </c>
      <c r="L725" s="7">
        <v>0.10756441167829001</v>
      </c>
      <c r="M725" s="6">
        <v>4.7418021265801399E-2</v>
      </c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  <c r="AE725" s="10"/>
      <c r="AF725" s="10"/>
      <c r="AG725" s="10"/>
      <c r="AH725" s="15"/>
      <c r="AI725" s="10"/>
      <c r="AJ725" s="10"/>
      <c r="AK725" s="10"/>
      <c r="AL725" s="10"/>
      <c r="AM725" s="15"/>
      <c r="AN725" s="10"/>
      <c r="AO725" s="10"/>
      <c r="AP725" s="10"/>
      <c r="AQ725" s="10"/>
      <c r="AR725" s="10"/>
      <c r="AS725" s="10"/>
      <c r="AT725" s="10"/>
      <c r="AU725" s="10"/>
      <c r="AV725" s="10"/>
    </row>
    <row r="726" spans="1:48" ht="16.5">
      <c r="A726" s="4" t="s">
        <v>2869</v>
      </c>
      <c r="B726" s="4" t="s">
        <v>2870</v>
      </c>
      <c r="C726" s="4" t="s">
        <v>249</v>
      </c>
      <c r="D726" s="4" t="s">
        <v>2871</v>
      </c>
      <c r="E726" s="4" t="s">
        <v>14</v>
      </c>
      <c r="F726" s="4" t="s">
        <v>14</v>
      </c>
      <c r="G726" s="4" t="s">
        <v>14</v>
      </c>
      <c r="H726" s="4" t="s">
        <v>14</v>
      </c>
      <c r="I726" s="4" t="s">
        <v>14</v>
      </c>
      <c r="J726" s="4" t="s">
        <v>14</v>
      </c>
      <c r="K726" s="5">
        <v>-1.4864241775901901</v>
      </c>
      <c r="L726" s="7">
        <v>0.33105452599814</v>
      </c>
      <c r="M726" s="6">
        <v>4.7434060780036903E-2</v>
      </c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  <c r="AE726" s="10"/>
      <c r="AF726" s="10"/>
      <c r="AG726" s="10"/>
      <c r="AH726" s="15"/>
      <c r="AI726" s="10"/>
      <c r="AJ726" s="10"/>
      <c r="AK726" s="10"/>
      <c r="AL726" s="10"/>
      <c r="AM726" s="15"/>
      <c r="AN726" s="10"/>
      <c r="AO726" s="10"/>
      <c r="AP726" s="10"/>
      <c r="AQ726" s="10"/>
      <c r="AR726" s="10"/>
      <c r="AS726" s="10"/>
      <c r="AT726" s="10"/>
      <c r="AU726" s="10"/>
      <c r="AV726" s="10"/>
    </row>
    <row r="727" spans="1:48" ht="16.5">
      <c r="A727" s="4" t="s">
        <v>2872</v>
      </c>
      <c r="B727" s="4" t="s">
        <v>2873</v>
      </c>
      <c r="C727" s="4" t="s">
        <v>654</v>
      </c>
      <c r="D727" s="4" t="s">
        <v>655</v>
      </c>
      <c r="E727" s="4" t="s">
        <v>656</v>
      </c>
      <c r="F727" s="4" t="s">
        <v>14</v>
      </c>
      <c r="G727" s="4" t="s">
        <v>14</v>
      </c>
      <c r="H727" s="4" t="s">
        <v>14</v>
      </c>
      <c r="I727" s="4" t="s">
        <v>14</v>
      </c>
      <c r="J727" s="4" t="s">
        <v>14</v>
      </c>
      <c r="K727" s="5">
        <v>-1.6381480138281801</v>
      </c>
      <c r="L727" s="7">
        <v>0.37612898756531599</v>
      </c>
      <c r="M727" s="6">
        <v>4.74560581858956E-2</v>
      </c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  <c r="AD727" s="11"/>
      <c r="AE727" s="10"/>
      <c r="AF727" s="10"/>
      <c r="AG727" s="10"/>
      <c r="AH727" s="15"/>
      <c r="AI727" s="10"/>
      <c r="AJ727" s="10"/>
      <c r="AK727" s="10"/>
      <c r="AL727" s="10"/>
      <c r="AM727" s="15"/>
      <c r="AN727" s="10"/>
      <c r="AO727" s="10"/>
      <c r="AP727" s="10"/>
      <c r="AQ727" s="10"/>
      <c r="AR727" s="10"/>
      <c r="AS727" s="10"/>
      <c r="AT727" s="10"/>
      <c r="AU727" s="10"/>
      <c r="AV727" s="10"/>
    </row>
    <row r="728" spans="1:48" ht="16.5">
      <c r="A728" s="4" t="s">
        <v>2874</v>
      </c>
      <c r="B728" s="4" t="s">
        <v>2875</v>
      </c>
      <c r="C728" s="4" t="s">
        <v>2876</v>
      </c>
      <c r="D728" s="4" t="s">
        <v>2877</v>
      </c>
      <c r="E728" s="4" t="s">
        <v>2878</v>
      </c>
      <c r="F728" s="4" t="s">
        <v>14</v>
      </c>
      <c r="G728" s="4" t="s">
        <v>14</v>
      </c>
      <c r="H728" s="4" t="s">
        <v>14</v>
      </c>
      <c r="I728" s="4" t="s">
        <v>14</v>
      </c>
      <c r="J728" s="4" t="s">
        <v>14</v>
      </c>
      <c r="K728" s="5">
        <v>1.14145605377889</v>
      </c>
      <c r="L728" s="7">
        <v>7.9363611437935203E-2</v>
      </c>
      <c r="M728" s="6">
        <v>4.74709102432583E-2</v>
      </c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  <c r="AD728" s="11"/>
      <c r="AE728" s="10"/>
      <c r="AF728" s="10"/>
      <c r="AG728" s="10"/>
      <c r="AH728" s="15"/>
      <c r="AI728" s="10"/>
      <c r="AJ728" s="10"/>
      <c r="AK728" s="10"/>
      <c r="AL728" s="10"/>
      <c r="AM728" s="15"/>
      <c r="AN728" s="10"/>
      <c r="AO728" s="10"/>
      <c r="AP728" s="10"/>
      <c r="AQ728" s="10"/>
      <c r="AR728" s="10"/>
      <c r="AS728" s="10"/>
      <c r="AT728" s="10"/>
      <c r="AU728" s="10"/>
      <c r="AV728" s="10"/>
    </row>
    <row r="729" spans="1:48" ht="16.5">
      <c r="A729" s="4" t="s">
        <v>2879</v>
      </c>
      <c r="B729" s="4" t="s">
        <v>2880</v>
      </c>
      <c r="C729" s="4" t="s">
        <v>2881</v>
      </c>
      <c r="D729" s="4" t="s">
        <v>2882</v>
      </c>
      <c r="E729" s="4" t="s">
        <v>14</v>
      </c>
      <c r="F729" s="4" t="s">
        <v>14</v>
      </c>
      <c r="G729" s="4" t="s">
        <v>14</v>
      </c>
      <c r="H729" s="4" t="s">
        <v>14</v>
      </c>
      <c r="I729" s="4" t="s">
        <v>14</v>
      </c>
      <c r="J729" s="4" t="s">
        <v>14</v>
      </c>
      <c r="K729" s="5">
        <v>1.0676425185673299</v>
      </c>
      <c r="L729" s="7">
        <v>3.82598705953347E-2</v>
      </c>
      <c r="M729" s="6">
        <v>4.7498876119072601E-2</v>
      </c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  <c r="AD729" s="11"/>
      <c r="AE729" s="10"/>
      <c r="AF729" s="10"/>
      <c r="AG729" s="10"/>
      <c r="AH729" s="15"/>
      <c r="AI729" s="10"/>
      <c r="AJ729" s="10"/>
      <c r="AK729" s="10"/>
      <c r="AL729" s="10"/>
      <c r="AM729" s="15"/>
      <c r="AN729" s="10"/>
      <c r="AO729" s="10"/>
      <c r="AP729" s="10"/>
      <c r="AQ729" s="10"/>
      <c r="AR729" s="10"/>
      <c r="AS729" s="10"/>
      <c r="AT729" s="10"/>
      <c r="AU729" s="10"/>
      <c r="AV729" s="10"/>
    </row>
    <row r="730" spans="1:48" ht="16.5">
      <c r="A730" s="4" t="s">
        <v>2883</v>
      </c>
      <c r="B730" s="4" t="s">
        <v>2884</v>
      </c>
      <c r="C730" s="4" t="s">
        <v>2885</v>
      </c>
      <c r="D730" s="4" t="s">
        <v>2886</v>
      </c>
      <c r="E730" s="4" t="s">
        <v>2887</v>
      </c>
      <c r="F730" s="4" t="s">
        <v>14</v>
      </c>
      <c r="G730" s="4" t="s">
        <v>14</v>
      </c>
      <c r="H730" s="4" t="s">
        <v>14</v>
      </c>
      <c r="I730" s="4" t="s">
        <v>14</v>
      </c>
      <c r="J730" s="4" t="s">
        <v>14</v>
      </c>
      <c r="K730" s="5">
        <v>1.1442016632743299</v>
      </c>
      <c r="L730" s="7">
        <v>0.118704476415657</v>
      </c>
      <c r="M730" s="6">
        <v>4.75826739830656E-2</v>
      </c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  <c r="AE730" s="10"/>
      <c r="AF730" s="10"/>
      <c r="AG730" s="10"/>
      <c r="AH730" s="15"/>
      <c r="AI730" s="10"/>
      <c r="AJ730" s="10"/>
      <c r="AK730" s="10"/>
      <c r="AL730" s="10"/>
      <c r="AM730" s="15"/>
      <c r="AN730" s="10"/>
      <c r="AO730" s="10"/>
      <c r="AP730" s="10"/>
      <c r="AQ730" s="10"/>
      <c r="AR730" s="10"/>
      <c r="AS730" s="10"/>
      <c r="AT730" s="10"/>
      <c r="AU730" s="10"/>
      <c r="AV730" s="10"/>
    </row>
    <row r="731" spans="1:48" ht="16.5">
      <c r="A731" s="4" t="s">
        <v>2888</v>
      </c>
      <c r="B731" s="4" t="s">
        <v>2889</v>
      </c>
      <c r="C731" s="4" t="s">
        <v>2890</v>
      </c>
      <c r="D731" s="4" t="s">
        <v>2891</v>
      </c>
      <c r="E731" s="4" t="s">
        <v>1385</v>
      </c>
      <c r="F731" s="4" t="s">
        <v>14</v>
      </c>
      <c r="G731" s="4" t="s">
        <v>14</v>
      </c>
      <c r="H731" s="4" t="s">
        <v>14</v>
      </c>
      <c r="I731" s="4" t="s">
        <v>14</v>
      </c>
      <c r="J731" s="4" t="s">
        <v>14</v>
      </c>
      <c r="K731" s="5">
        <v>-1.1140766431878</v>
      </c>
      <c r="L731" s="7">
        <v>9.4384847182204606E-2</v>
      </c>
      <c r="M731" s="6">
        <v>4.7781513430190603E-2</v>
      </c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  <c r="AD731" s="11"/>
      <c r="AE731" s="10"/>
      <c r="AF731" s="10"/>
      <c r="AG731" s="10"/>
      <c r="AH731" s="15"/>
      <c r="AI731" s="10"/>
      <c r="AJ731" s="10"/>
      <c r="AK731" s="10"/>
      <c r="AL731" s="10"/>
      <c r="AM731" s="15"/>
      <c r="AN731" s="10"/>
      <c r="AO731" s="10"/>
      <c r="AP731" s="10"/>
      <c r="AQ731" s="10"/>
      <c r="AR731" s="10"/>
      <c r="AS731" s="10"/>
      <c r="AT731" s="10"/>
      <c r="AU731" s="10"/>
      <c r="AV731" s="10"/>
    </row>
    <row r="732" spans="1:48" ht="16.5">
      <c r="A732" s="4" t="s">
        <v>2892</v>
      </c>
      <c r="B732" s="4" t="s">
        <v>2893</v>
      </c>
      <c r="C732" s="4" t="s">
        <v>2894</v>
      </c>
      <c r="D732" s="4" t="s">
        <v>2895</v>
      </c>
      <c r="E732" s="4" t="s">
        <v>14</v>
      </c>
      <c r="F732" s="4" t="s">
        <v>14</v>
      </c>
      <c r="G732" s="4" t="s">
        <v>14</v>
      </c>
      <c r="H732" s="4" t="s">
        <v>14</v>
      </c>
      <c r="I732" s="4" t="s">
        <v>14</v>
      </c>
      <c r="J732" s="4" t="s">
        <v>14</v>
      </c>
      <c r="K732" s="5">
        <v>1.2057654170420999</v>
      </c>
      <c r="L732" s="7">
        <v>0.15222227729704699</v>
      </c>
      <c r="M732" s="6">
        <v>4.7785967177986999E-2</v>
      </c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  <c r="AE732" s="10"/>
      <c r="AF732" s="10"/>
      <c r="AG732" s="10"/>
      <c r="AH732" s="15"/>
      <c r="AI732" s="10"/>
      <c r="AJ732" s="10"/>
      <c r="AK732" s="10"/>
      <c r="AL732" s="10"/>
      <c r="AM732" s="15"/>
      <c r="AN732" s="11"/>
      <c r="AO732" s="10"/>
      <c r="AP732" s="10"/>
      <c r="AQ732" s="10"/>
      <c r="AR732" s="10"/>
      <c r="AS732" s="10"/>
      <c r="AT732" s="10"/>
      <c r="AU732" s="10"/>
      <c r="AV732" s="10"/>
    </row>
    <row r="733" spans="1:48" ht="16.5">
      <c r="A733" s="4" t="s">
        <v>2896</v>
      </c>
      <c r="B733" s="4" t="s">
        <v>2897</v>
      </c>
      <c r="C733" s="4" t="s">
        <v>2898</v>
      </c>
      <c r="D733" s="4" t="s">
        <v>2899</v>
      </c>
      <c r="E733" s="4" t="s">
        <v>2900</v>
      </c>
      <c r="F733" s="4" t="s">
        <v>14</v>
      </c>
      <c r="G733" s="4" t="s">
        <v>14</v>
      </c>
      <c r="H733" s="4" t="s">
        <v>14</v>
      </c>
      <c r="I733" s="4" t="s">
        <v>14</v>
      </c>
      <c r="J733" s="4" t="s">
        <v>14</v>
      </c>
      <c r="K733" s="9">
        <v>-2.0870921592618701</v>
      </c>
      <c r="L733" s="7">
        <v>0.65172192833339504</v>
      </c>
      <c r="M733" s="6">
        <v>4.7786469063795897E-2</v>
      </c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  <c r="AE733" s="10"/>
      <c r="AF733" s="10"/>
      <c r="AG733" s="10"/>
      <c r="AH733" s="15"/>
      <c r="AI733" s="10"/>
      <c r="AJ733" s="10"/>
      <c r="AK733" s="10"/>
      <c r="AL733" s="10"/>
      <c r="AM733" s="15"/>
      <c r="AN733" s="11"/>
      <c r="AO733" s="10"/>
      <c r="AP733" s="10"/>
      <c r="AQ733" s="10"/>
      <c r="AR733" s="10"/>
      <c r="AS733" s="10"/>
      <c r="AT733" s="10"/>
      <c r="AU733" s="10"/>
      <c r="AV733" s="10"/>
    </row>
    <row r="734" spans="1:48" ht="16.5">
      <c r="A734" s="4" t="s">
        <v>2901</v>
      </c>
      <c r="B734" s="4" t="s">
        <v>2902</v>
      </c>
      <c r="C734" s="4" t="s">
        <v>198</v>
      </c>
      <c r="D734" s="4" t="s">
        <v>2903</v>
      </c>
      <c r="E734" s="4" t="s">
        <v>705</v>
      </c>
      <c r="F734" s="4" t="s">
        <v>14</v>
      </c>
      <c r="G734" s="4" t="s">
        <v>2904</v>
      </c>
      <c r="H734" s="4" t="s">
        <v>2905</v>
      </c>
      <c r="I734" s="4" t="s">
        <v>14</v>
      </c>
      <c r="J734" s="4" t="s">
        <v>14</v>
      </c>
      <c r="K734" s="5">
        <v>-1.3541457142895099</v>
      </c>
      <c r="L734" s="7">
        <v>0.26632846453634201</v>
      </c>
      <c r="M734" s="6">
        <v>4.7852778507407302E-2</v>
      </c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  <c r="AD734" s="11"/>
      <c r="AE734" s="10"/>
      <c r="AF734" s="10"/>
      <c r="AG734" s="10"/>
      <c r="AH734" s="15"/>
      <c r="AI734" s="10"/>
      <c r="AJ734" s="10"/>
      <c r="AK734" s="10"/>
      <c r="AL734" s="10"/>
      <c r="AM734" s="15"/>
      <c r="AN734" s="10"/>
      <c r="AO734" s="10"/>
      <c r="AP734" s="10"/>
      <c r="AQ734" s="10"/>
      <c r="AR734" s="10"/>
      <c r="AS734" s="10"/>
      <c r="AT734" s="10"/>
      <c r="AU734" s="10"/>
      <c r="AV734" s="10"/>
    </row>
    <row r="735" spans="1:48" ht="16.5">
      <c r="A735" s="4" t="s">
        <v>2906</v>
      </c>
      <c r="B735" s="4" t="s">
        <v>2907</v>
      </c>
      <c r="C735" s="4" t="s">
        <v>2908</v>
      </c>
      <c r="D735" s="4" t="s">
        <v>2909</v>
      </c>
      <c r="E735" s="4" t="s">
        <v>14</v>
      </c>
      <c r="F735" s="4" t="s">
        <v>14</v>
      </c>
      <c r="G735" s="4" t="s">
        <v>14</v>
      </c>
      <c r="H735" s="4" t="s">
        <v>14</v>
      </c>
      <c r="I735" s="4" t="s">
        <v>14</v>
      </c>
      <c r="J735" s="4" t="s">
        <v>14</v>
      </c>
      <c r="K735" s="5">
        <v>-1.4471528007700001</v>
      </c>
      <c r="L735" s="7">
        <v>0.26638802245332599</v>
      </c>
      <c r="M735" s="6">
        <v>4.7883959457098398E-2</v>
      </c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  <c r="AD735" s="11"/>
      <c r="AE735" s="10"/>
      <c r="AF735" s="10"/>
      <c r="AG735" s="10"/>
      <c r="AH735" s="15"/>
      <c r="AI735" s="10"/>
      <c r="AJ735" s="10"/>
      <c r="AK735" s="10"/>
      <c r="AL735" s="10"/>
      <c r="AM735" s="15"/>
      <c r="AN735" s="10"/>
      <c r="AO735" s="10"/>
      <c r="AP735" s="10"/>
      <c r="AQ735" s="10"/>
      <c r="AR735" s="10"/>
      <c r="AS735" s="10"/>
      <c r="AT735" s="10"/>
      <c r="AU735" s="10"/>
      <c r="AV735" s="10"/>
    </row>
    <row r="736" spans="1:48" ht="16.5">
      <c r="A736" s="4" t="s">
        <v>2910</v>
      </c>
      <c r="B736" s="4" t="s">
        <v>2911</v>
      </c>
      <c r="C736" s="4" t="s">
        <v>14</v>
      </c>
      <c r="D736" s="4" t="s">
        <v>14</v>
      </c>
      <c r="E736" s="4" t="s">
        <v>14</v>
      </c>
      <c r="F736" s="4" t="s">
        <v>14</v>
      </c>
      <c r="G736" s="4" t="s">
        <v>14</v>
      </c>
      <c r="H736" s="4" t="s">
        <v>14</v>
      </c>
      <c r="I736" s="4" t="s">
        <v>14</v>
      </c>
      <c r="J736" s="4" t="s">
        <v>14</v>
      </c>
      <c r="K736" s="5">
        <v>-1.7469949686961399</v>
      </c>
      <c r="L736" s="7">
        <v>0.45362370905118699</v>
      </c>
      <c r="M736" s="6">
        <v>4.7887458010663797E-2</v>
      </c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  <c r="AE736" s="10"/>
      <c r="AF736" s="10"/>
      <c r="AG736" s="10"/>
      <c r="AH736" s="15"/>
      <c r="AI736" s="10"/>
      <c r="AJ736" s="10"/>
      <c r="AK736" s="10"/>
      <c r="AL736" s="10"/>
      <c r="AM736" s="15"/>
      <c r="AN736" s="11"/>
      <c r="AO736" s="11"/>
      <c r="AP736" s="10"/>
      <c r="AQ736" s="10"/>
      <c r="AR736" s="10"/>
      <c r="AS736" s="10"/>
      <c r="AT736" s="10"/>
      <c r="AU736" s="10"/>
      <c r="AV736" s="10"/>
    </row>
    <row r="737" spans="1:48" ht="16.5">
      <c r="A737" s="4" t="s">
        <v>2912</v>
      </c>
      <c r="B737" s="4" t="s">
        <v>2913</v>
      </c>
      <c r="C737" s="4" t="s">
        <v>2914</v>
      </c>
      <c r="D737" s="4" t="s">
        <v>2915</v>
      </c>
      <c r="E737" s="4" t="s">
        <v>2188</v>
      </c>
      <c r="F737" s="4" t="s">
        <v>14</v>
      </c>
      <c r="G737" s="4" t="s">
        <v>14</v>
      </c>
      <c r="H737" s="4" t="s">
        <v>14</v>
      </c>
      <c r="I737" s="4" t="s">
        <v>14</v>
      </c>
      <c r="J737" s="4" t="s">
        <v>14</v>
      </c>
      <c r="K737" s="5">
        <v>1.15068026779899</v>
      </c>
      <c r="L737" s="7">
        <v>0.101162812759789</v>
      </c>
      <c r="M737" s="6">
        <v>4.7892918448193801E-2</v>
      </c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  <c r="AE737" s="10"/>
      <c r="AF737" s="10"/>
      <c r="AG737" s="10"/>
      <c r="AH737" s="15"/>
      <c r="AI737" s="10"/>
      <c r="AJ737" s="10"/>
      <c r="AK737" s="10"/>
      <c r="AL737" s="10"/>
      <c r="AM737" s="15"/>
      <c r="AN737" s="10"/>
      <c r="AO737" s="10"/>
      <c r="AP737" s="10"/>
      <c r="AQ737" s="10"/>
      <c r="AR737" s="10"/>
      <c r="AS737" s="10"/>
      <c r="AT737" s="10"/>
      <c r="AU737" s="10"/>
      <c r="AV737" s="10"/>
    </row>
    <row r="738" spans="1:48" ht="16.5">
      <c r="A738" s="4" t="s">
        <v>2916</v>
      </c>
      <c r="B738" s="4" t="s">
        <v>2917</v>
      </c>
      <c r="C738" s="4" t="s">
        <v>2918</v>
      </c>
      <c r="D738" s="4" t="s">
        <v>2919</v>
      </c>
      <c r="E738" s="4" t="s">
        <v>2920</v>
      </c>
      <c r="F738" s="4" t="s">
        <v>14</v>
      </c>
      <c r="G738" s="4" t="s">
        <v>14</v>
      </c>
      <c r="H738" s="4" t="s">
        <v>14</v>
      </c>
      <c r="I738" s="4" t="s">
        <v>14</v>
      </c>
      <c r="J738" s="4" t="s">
        <v>14</v>
      </c>
      <c r="K738" s="5">
        <v>1.1891577214909901</v>
      </c>
      <c r="L738" s="7">
        <v>0.14948959745543799</v>
      </c>
      <c r="M738" s="6">
        <v>4.7922739282468499E-2</v>
      </c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  <c r="AE738" s="10"/>
      <c r="AF738" s="10"/>
      <c r="AG738" s="10"/>
      <c r="AH738" s="15"/>
      <c r="AI738" s="10"/>
      <c r="AJ738" s="10"/>
      <c r="AK738" s="10"/>
      <c r="AL738" s="10"/>
      <c r="AM738" s="15"/>
      <c r="AN738" s="10"/>
      <c r="AO738" s="10"/>
      <c r="AP738" s="10"/>
      <c r="AQ738" s="10"/>
      <c r="AR738" s="10"/>
      <c r="AS738" s="10"/>
      <c r="AT738" s="10"/>
      <c r="AU738" s="10"/>
      <c r="AV738" s="10"/>
    </row>
    <row r="739" spans="1:48" ht="16.5">
      <c r="A739" s="4" t="s">
        <v>2921</v>
      </c>
      <c r="B739" s="4" t="s">
        <v>2922</v>
      </c>
      <c r="C739" s="4" t="s">
        <v>2923</v>
      </c>
      <c r="D739" s="4" t="s">
        <v>2924</v>
      </c>
      <c r="E739" s="4" t="s">
        <v>2082</v>
      </c>
      <c r="F739" s="4" t="s">
        <v>14</v>
      </c>
      <c r="G739" s="4" t="s">
        <v>14</v>
      </c>
      <c r="H739" s="4" t="s">
        <v>14</v>
      </c>
      <c r="I739" s="4" t="s">
        <v>14</v>
      </c>
      <c r="J739" s="4" t="s">
        <v>14</v>
      </c>
      <c r="K739" s="5">
        <v>-1.7065734201251901</v>
      </c>
      <c r="L739" s="7">
        <v>0.41401796779205102</v>
      </c>
      <c r="M739" s="6">
        <v>4.8063421520786999E-2</v>
      </c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  <c r="AD739" s="11"/>
      <c r="AE739" s="10"/>
      <c r="AF739" s="10"/>
      <c r="AG739" s="10"/>
      <c r="AH739" s="15"/>
      <c r="AI739" s="10"/>
      <c r="AJ739" s="10"/>
      <c r="AK739" s="10"/>
      <c r="AL739" s="10"/>
      <c r="AM739" s="15"/>
      <c r="AN739" s="10"/>
      <c r="AO739" s="10"/>
      <c r="AP739" s="10"/>
      <c r="AQ739" s="10"/>
      <c r="AR739" s="10"/>
      <c r="AS739" s="10"/>
      <c r="AT739" s="10"/>
      <c r="AU739" s="10"/>
      <c r="AV739" s="10"/>
    </row>
    <row r="740" spans="1:48" ht="16.5">
      <c r="A740" s="4" t="s">
        <v>2925</v>
      </c>
      <c r="B740" s="4" t="s">
        <v>2926</v>
      </c>
      <c r="C740" s="4" t="s">
        <v>2927</v>
      </c>
      <c r="D740" s="4" t="s">
        <v>2928</v>
      </c>
      <c r="E740" s="4" t="s">
        <v>14</v>
      </c>
      <c r="F740" s="4" t="s">
        <v>14</v>
      </c>
      <c r="G740" s="4" t="s">
        <v>14</v>
      </c>
      <c r="H740" s="4" t="s">
        <v>14</v>
      </c>
      <c r="I740" s="4" t="s">
        <v>14</v>
      </c>
      <c r="J740" s="4" t="s">
        <v>14</v>
      </c>
      <c r="K740" s="5">
        <v>1.2385480188312099</v>
      </c>
      <c r="L740" s="7">
        <v>0.188173952327234</v>
      </c>
      <c r="M740" s="6">
        <v>4.8091805370302797E-2</v>
      </c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  <c r="AD740" s="11"/>
      <c r="AE740" s="10"/>
      <c r="AF740" s="10"/>
      <c r="AG740" s="10"/>
      <c r="AH740" s="15"/>
      <c r="AI740" s="10"/>
      <c r="AJ740" s="10"/>
      <c r="AK740" s="10"/>
      <c r="AL740" s="10"/>
      <c r="AM740" s="15"/>
      <c r="AN740" s="10"/>
      <c r="AO740" s="10"/>
      <c r="AP740" s="10"/>
      <c r="AQ740" s="10"/>
      <c r="AR740" s="10"/>
      <c r="AS740" s="10"/>
      <c r="AT740" s="10"/>
      <c r="AU740" s="10"/>
      <c r="AV740" s="10"/>
    </row>
    <row r="741" spans="1:48" ht="16.5">
      <c r="A741" s="4" t="s">
        <v>2929</v>
      </c>
      <c r="B741" s="4" t="s">
        <v>2930</v>
      </c>
      <c r="C741" s="4" t="s">
        <v>2931</v>
      </c>
      <c r="D741" s="4" t="s">
        <v>2932</v>
      </c>
      <c r="E741" s="4" t="s">
        <v>2933</v>
      </c>
      <c r="F741" s="4" t="s">
        <v>2934</v>
      </c>
      <c r="G741" s="4" t="s">
        <v>14</v>
      </c>
      <c r="H741" s="4" t="s">
        <v>14</v>
      </c>
      <c r="I741" s="4" t="s">
        <v>14</v>
      </c>
      <c r="J741" s="4" t="s">
        <v>14</v>
      </c>
      <c r="K741" s="5">
        <v>1.18039146966826</v>
      </c>
      <c r="L741" s="7">
        <v>0.116302762254334</v>
      </c>
      <c r="M741" s="6">
        <v>4.8190403293859999E-2</v>
      </c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  <c r="AD741" s="11"/>
      <c r="AE741" s="10"/>
      <c r="AF741" s="10"/>
      <c r="AG741" s="10"/>
      <c r="AH741" s="15"/>
      <c r="AI741" s="10"/>
      <c r="AJ741" s="10"/>
      <c r="AK741" s="10"/>
      <c r="AL741" s="10"/>
      <c r="AM741" s="15"/>
      <c r="AN741" s="10"/>
      <c r="AO741" s="10"/>
      <c r="AP741" s="10"/>
      <c r="AQ741" s="10"/>
      <c r="AR741" s="10"/>
      <c r="AS741" s="10"/>
      <c r="AT741" s="10"/>
      <c r="AU741" s="10"/>
      <c r="AV741" s="10"/>
    </row>
    <row r="742" spans="1:48" ht="16.5">
      <c r="A742" s="4" t="s">
        <v>2935</v>
      </c>
      <c r="B742" s="4" t="s">
        <v>2936</v>
      </c>
      <c r="C742" s="4" t="s">
        <v>2937</v>
      </c>
      <c r="D742" s="4" t="s">
        <v>2938</v>
      </c>
      <c r="E742" s="4" t="s">
        <v>2939</v>
      </c>
      <c r="F742" s="4" t="s">
        <v>2940</v>
      </c>
      <c r="G742" s="4" t="s">
        <v>14</v>
      </c>
      <c r="H742" s="4" t="s">
        <v>14</v>
      </c>
      <c r="I742" s="4" t="s">
        <v>14</v>
      </c>
      <c r="J742" s="4" t="s">
        <v>14</v>
      </c>
      <c r="K742" s="5">
        <v>1.1654835349518999</v>
      </c>
      <c r="L742" s="7">
        <v>0.13231395710629201</v>
      </c>
      <c r="M742" s="6">
        <v>4.8204148503643601E-2</v>
      </c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  <c r="AD742" s="11"/>
      <c r="AE742" s="10"/>
      <c r="AF742" s="10"/>
      <c r="AG742" s="10"/>
      <c r="AH742" s="15"/>
      <c r="AI742" s="10"/>
      <c r="AJ742" s="10"/>
      <c r="AK742" s="10"/>
      <c r="AL742" s="10"/>
      <c r="AM742" s="15"/>
      <c r="AN742" s="10"/>
      <c r="AO742" s="10"/>
      <c r="AP742" s="10"/>
      <c r="AQ742" s="10"/>
      <c r="AR742" s="10"/>
      <c r="AS742" s="10"/>
      <c r="AT742" s="10"/>
      <c r="AU742" s="10"/>
      <c r="AV742" s="10"/>
    </row>
    <row r="743" spans="1:48" ht="16.5">
      <c r="A743" s="4" t="s">
        <v>2941</v>
      </c>
      <c r="B743" s="4" t="s">
        <v>2942</v>
      </c>
      <c r="C743" s="4" t="s">
        <v>298</v>
      </c>
      <c r="D743" s="4" t="s">
        <v>299</v>
      </c>
      <c r="E743" s="4" t="s">
        <v>1621</v>
      </c>
      <c r="F743" s="4" t="s">
        <v>14</v>
      </c>
      <c r="G743" s="4" t="s">
        <v>14</v>
      </c>
      <c r="H743" s="4" t="s">
        <v>14</v>
      </c>
      <c r="I743" s="4" t="s">
        <v>14</v>
      </c>
      <c r="J743" s="4" t="s">
        <v>14</v>
      </c>
      <c r="K743" s="5">
        <v>-1.1426899220919799</v>
      </c>
      <c r="L743" s="7">
        <v>0.112909163189129</v>
      </c>
      <c r="M743" s="6">
        <v>4.8228781752760998E-2</v>
      </c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  <c r="AD743" s="11"/>
      <c r="AE743" s="10"/>
      <c r="AF743" s="10"/>
      <c r="AG743" s="10"/>
      <c r="AH743" s="15"/>
      <c r="AI743" s="10"/>
      <c r="AJ743" s="10"/>
      <c r="AK743" s="10"/>
      <c r="AL743" s="10"/>
      <c r="AM743" s="15"/>
      <c r="AN743" s="10"/>
      <c r="AO743" s="10"/>
      <c r="AP743" s="10"/>
      <c r="AQ743" s="10"/>
      <c r="AR743" s="10"/>
      <c r="AS743" s="10"/>
      <c r="AT743" s="10"/>
      <c r="AU743" s="10"/>
      <c r="AV743" s="10"/>
    </row>
    <row r="744" spans="1:48" ht="16.5">
      <c r="A744" s="4" t="s">
        <v>2943</v>
      </c>
      <c r="B744" s="4" t="s">
        <v>2944</v>
      </c>
      <c r="C744" s="4" t="s">
        <v>2945</v>
      </c>
      <c r="D744" s="4" t="s">
        <v>2946</v>
      </c>
      <c r="E744" s="4" t="s">
        <v>2947</v>
      </c>
      <c r="F744" s="4" t="s">
        <v>14</v>
      </c>
      <c r="G744" s="4" t="s">
        <v>14</v>
      </c>
      <c r="H744" s="4" t="s">
        <v>14</v>
      </c>
      <c r="I744" s="4" t="s">
        <v>14</v>
      </c>
      <c r="J744" s="4" t="s">
        <v>14</v>
      </c>
      <c r="K744" s="5">
        <v>1.2470785044455399</v>
      </c>
      <c r="L744" s="7">
        <v>0.13741855606343301</v>
      </c>
      <c r="M744" s="6">
        <v>4.8256368683796798E-2</v>
      </c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  <c r="AD744" s="11"/>
      <c r="AE744" s="10"/>
      <c r="AF744" s="10"/>
      <c r="AG744" s="10"/>
      <c r="AH744" s="15"/>
      <c r="AI744" s="10"/>
      <c r="AJ744" s="10"/>
      <c r="AK744" s="10"/>
      <c r="AL744" s="10"/>
      <c r="AM744" s="15"/>
      <c r="AN744" s="10"/>
      <c r="AO744" s="10"/>
      <c r="AP744" s="10"/>
      <c r="AQ744" s="10"/>
      <c r="AR744" s="10"/>
      <c r="AS744" s="10"/>
      <c r="AT744" s="10"/>
      <c r="AU744" s="10"/>
      <c r="AV744" s="10"/>
    </row>
    <row r="745" spans="1:48" ht="16.5">
      <c r="A745" s="4" t="s">
        <v>2948</v>
      </c>
      <c r="B745" s="4" t="s">
        <v>2949</v>
      </c>
      <c r="C745" s="4" t="s">
        <v>2950</v>
      </c>
      <c r="D745" s="4" t="s">
        <v>2951</v>
      </c>
      <c r="E745" s="4" t="s">
        <v>2952</v>
      </c>
      <c r="F745" s="4" t="s">
        <v>2953</v>
      </c>
      <c r="G745" s="4" t="s">
        <v>14</v>
      </c>
      <c r="H745" s="4" t="s">
        <v>14</v>
      </c>
      <c r="I745" s="4" t="s">
        <v>14</v>
      </c>
      <c r="J745" s="4" t="s">
        <v>14</v>
      </c>
      <c r="K745" s="5">
        <v>1.1150569868218201</v>
      </c>
      <c r="L745" s="7">
        <v>9.0976550203690096E-2</v>
      </c>
      <c r="M745" s="6">
        <v>4.8310761944998497E-2</v>
      </c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  <c r="AD745" s="11"/>
      <c r="AE745" s="10"/>
      <c r="AF745" s="10"/>
      <c r="AG745" s="10"/>
      <c r="AH745" s="15"/>
      <c r="AI745" s="10"/>
      <c r="AJ745" s="10"/>
      <c r="AK745" s="10"/>
      <c r="AL745" s="10"/>
      <c r="AM745" s="15"/>
      <c r="AN745" s="10"/>
      <c r="AO745" s="10"/>
      <c r="AP745" s="10"/>
      <c r="AQ745" s="10"/>
      <c r="AR745" s="10"/>
      <c r="AS745" s="10"/>
      <c r="AT745" s="10"/>
      <c r="AU745" s="10"/>
      <c r="AV745" s="10"/>
    </row>
    <row r="746" spans="1:48" ht="16.5">
      <c r="A746" s="4" t="s">
        <v>2954</v>
      </c>
      <c r="B746" s="4" t="s">
        <v>2955</v>
      </c>
      <c r="C746" s="4" t="s">
        <v>2956</v>
      </c>
      <c r="D746" s="4" t="s">
        <v>2957</v>
      </c>
      <c r="E746" s="4" t="s">
        <v>2958</v>
      </c>
      <c r="F746" s="4" t="s">
        <v>14</v>
      </c>
      <c r="G746" s="4" t="s">
        <v>14</v>
      </c>
      <c r="H746" s="4" t="s">
        <v>14</v>
      </c>
      <c r="I746" s="4" t="s">
        <v>14</v>
      </c>
      <c r="J746" s="4" t="s">
        <v>14</v>
      </c>
      <c r="K746" s="5">
        <v>1.1015561429477001</v>
      </c>
      <c r="L746" s="7">
        <v>8.4435095043833897E-2</v>
      </c>
      <c r="M746" s="6">
        <v>4.8370419639310401E-2</v>
      </c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  <c r="AE746" s="10"/>
      <c r="AF746" s="10"/>
      <c r="AG746" s="10"/>
      <c r="AH746" s="15"/>
      <c r="AI746" s="10"/>
      <c r="AJ746" s="10"/>
      <c r="AK746" s="10"/>
      <c r="AL746" s="10"/>
      <c r="AM746" s="15"/>
      <c r="AN746" s="10"/>
      <c r="AO746" s="10"/>
      <c r="AP746" s="10"/>
      <c r="AQ746" s="10"/>
      <c r="AR746" s="10"/>
      <c r="AS746" s="10"/>
      <c r="AT746" s="10"/>
      <c r="AU746" s="10"/>
      <c r="AV746" s="10"/>
    </row>
    <row r="747" spans="1:48" ht="16.5">
      <c r="A747" s="4" t="s">
        <v>2959</v>
      </c>
      <c r="B747" s="4" t="s">
        <v>2960</v>
      </c>
      <c r="C747" s="4" t="s">
        <v>2961</v>
      </c>
      <c r="D747" s="4" t="s">
        <v>2962</v>
      </c>
      <c r="E747" s="4" t="s">
        <v>15</v>
      </c>
      <c r="F747" s="4" t="s">
        <v>14</v>
      </c>
      <c r="G747" s="4" t="s">
        <v>14</v>
      </c>
      <c r="H747" s="4" t="s">
        <v>14</v>
      </c>
      <c r="I747" s="4" t="s">
        <v>2963</v>
      </c>
      <c r="J747" s="4" t="s">
        <v>521</v>
      </c>
      <c r="K747" s="5">
        <v>-1.25943917061487</v>
      </c>
      <c r="L747" s="7">
        <v>0.17931594941368001</v>
      </c>
      <c r="M747" s="6">
        <v>4.83929026874549E-2</v>
      </c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  <c r="AD747" s="11"/>
      <c r="AE747" s="10"/>
      <c r="AF747" s="10"/>
      <c r="AG747" s="10"/>
      <c r="AH747" s="15"/>
      <c r="AI747" s="10"/>
      <c r="AJ747" s="10"/>
      <c r="AK747" s="10"/>
      <c r="AL747" s="10"/>
      <c r="AM747" s="15"/>
      <c r="AN747" s="10"/>
      <c r="AO747" s="10"/>
      <c r="AP747" s="10"/>
      <c r="AQ747" s="10"/>
      <c r="AR747" s="10"/>
      <c r="AS747" s="10"/>
      <c r="AT747" s="10"/>
      <c r="AU747" s="10"/>
      <c r="AV747" s="10"/>
    </row>
    <row r="748" spans="1:48" ht="16.5">
      <c r="A748" s="4" t="s">
        <v>2964</v>
      </c>
      <c r="B748" s="4" t="s">
        <v>2965</v>
      </c>
      <c r="C748" s="4" t="s">
        <v>2966</v>
      </c>
      <c r="D748" s="4" t="s">
        <v>1591</v>
      </c>
      <c r="E748" s="4" t="s">
        <v>14</v>
      </c>
      <c r="F748" s="4" t="s">
        <v>14</v>
      </c>
      <c r="G748" s="4" t="s">
        <v>14</v>
      </c>
      <c r="H748" s="4" t="s">
        <v>14</v>
      </c>
      <c r="I748" s="4" t="s">
        <v>14</v>
      </c>
      <c r="J748" s="4" t="s">
        <v>14</v>
      </c>
      <c r="K748" s="5">
        <v>-1.1893258552102799</v>
      </c>
      <c r="L748" s="7">
        <v>0.110024666793493</v>
      </c>
      <c r="M748" s="6">
        <v>4.8468496143045298E-2</v>
      </c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  <c r="AD748" s="11"/>
      <c r="AE748" s="10"/>
      <c r="AF748" s="10"/>
      <c r="AG748" s="10"/>
      <c r="AH748" s="15"/>
      <c r="AI748" s="10"/>
      <c r="AJ748" s="10"/>
      <c r="AK748" s="10"/>
      <c r="AL748" s="10"/>
      <c r="AM748" s="15"/>
      <c r="AN748" s="10"/>
      <c r="AO748" s="10"/>
      <c r="AP748" s="10"/>
      <c r="AQ748" s="10"/>
      <c r="AR748" s="10"/>
      <c r="AS748" s="10"/>
      <c r="AT748" s="10"/>
      <c r="AU748" s="10"/>
      <c r="AV748" s="10"/>
    </row>
    <row r="749" spans="1:48" ht="16.5">
      <c r="A749" s="4" t="s">
        <v>2967</v>
      </c>
      <c r="B749" s="4" t="s">
        <v>2968</v>
      </c>
      <c r="C749" s="4" t="s">
        <v>1674</v>
      </c>
      <c r="D749" s="4" t="s">
        <v>1675</v>
      </c>
      <c r="E749" s="4" t="s">
        <v>1676</v>
      </c>
      <c r="F749" s="4" t="s">
        <v>1677</v>
      </c>
      <c r="G749" s="4" t="s">
        <v>14</v>
      </c>
      <c r="H749" s="4" t="s">
        <v>14</v>
      </c>
      <c r="I749" s="4" t="s">
        <v>14</v>
      </c>
      <c r="J749" s="4" t="s">
        <v>14</v>
      </c>
      <c r="K749" s="5">
        <v>1.2037642278048999</v>
      </c>
      <c r="L749" s="7">
        <v>0.15599655932110101</v>
      </c>
      <c r="M749" s="6">
        <v>4.8505540080439398E-2</v>
      </c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  <c r="AD749" s="11"/>
      <c r="AE749" s="10"/>
      <c r="AF749" s="10"/>
      <c r="AG749" s="10"/>
      <c r="AH749" s="15"/>
      <c r="AI749" s="10"/>
      <c r="AJ749" s="10"/>
      <c r="AK749" s="10"/>
      <c r="AL749" s="10"/>
      <c r="AM749" s="15"/>
      <c r="AN749" s="10"/>
      <c r="AO749" s="10"/>
      <c r="AP749" s="10"/>
      <c r="AQ749" s="10"/>
      <c r="AR749" s="10"/>
      <c r="AS749" s="10"/>
      <c r="AT749" s="10"/>
      <c r="AU749" s="10"/>
      <c r="AV749" s="10"/>
    </row>
    <row r="750" spans="1:48" ht="16.5">
      <c r="A750" s="4" t="s">
        <v>2969</v>
      </c>
      <c r="B750" s="4" t="s">
        <v>2970</v>
      </c>
      <c r="C750" s="4" t="s">
        <v>2971</v>
      </c>
      <c r="D750" s="4" t="s">
        <v>2972</v>
      </c>
      <c r="E750" s="4" t="s">
        <v>2973</v>
      </c>
      <c r="F750" s="4" t="s">
        <v>14</v>
      </c>
      <c r="G750" s="4" t="s">
        <v>14</v>
      </c>
      <c r="H750" s="4" t="s">
        <v>14</v>
      </c>
      <c r="I750" s="4" t="s">
        <v>14</v>
      </c>
      <c r="J750" s="4" t="s">
        <v>14</v>
      </c>
      <c r="K750" s="5">
        <v>-1.2073318167490299</v>
      </c>
      <c r="L750" s="7">
        <v>0.14153335513286799</v>
      </c>
      <c r="M750" s="6">
        <v>4.8520810686148601E-2</v>
      </c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  <c r="AD750" s="11"/>
      <c r="AE750" s="10"/>
      <c r="AF750" s="10"/>
      <c r="AG750" s="10"/>
      <c r="AH750" s="15"/>
      <c r="AI750" s="10"/>
      <c r="AJ750" s="10"/>
      <c r="AK750" s="10"/>
      <c r="AL750" s="10"/>
      <c r="AM750" s="15"/>
      <c r="AN750" s="10"/>
      <c r="AO750" s="10"/>
      <c r="AP750" s="10"/>
      <c r="AQ750" s="10"/>
      <c r="AR750" s="10"/>
      <c r="AS750" s="10"/>
      <c r="AT750" s="10"/>
      <c r="AU750" s="10"/>
      <c r="AV750" s="10"/>
    </row>
    <row r="751" spans="1:48" ht="16.5">
      <c r="A751" s="4" t="s">
        <v>2974</v>
      </c>
      <c r="B751" s="4" t="s">
        <v>2975</v>
      </c>
      <c r="C751" s="4" t="s">
        <v>2976</v>
      </c>
      <c r="D751" s="4" t="s">
        <v>2977</v>
      </c>
      <c r="E751" s="4" t="s">
        <v>20</v>
      </c>
      <c r="F751" s="4" t="s">
        <v>14</v>
      </c>
      <c r="G751" s="4" t="s">
        <v>14</v>
      </c>
      <c r="H751" s="4" t="s">
        <v>14</v>
      </c>
      <c r="I751" s="4" t="s">
        <v>14</v>
      </c>
      <c r="J751" s="4" t="s">
        <v>14</v>
      </c>
      <c r="K751" s="5">
        <v>-1.2758812180119301</v>
      </c>
      <c r="L751" s="7">
        <v>0.178400511331303</v>
      </c>
      <c r="M751" s="6">
        <v>4.8583660362677097E-2</v>
      </c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  <c r="AD751" s="11"/>
      <c r="AE751" s="10"/>
      <c r="AF751" s="10"/>
      <c r="AG751" s="10"/>
      <c r="AH751" s="15"/>
      <c r="AI751" s="10"/>
      <c r="AJ751" s="10"/>
      <c r="AK751" s="10"/>
      <c r="AL751" s="10"/>
      <c r="AM751" s="15"/>
      <c r="AN751" s="10"/>
      <c r="AO751" s="10"/>
      <c r="AP751" s="10"/>
      <c r="AQ751" s="10"/>
      <c r="AR751" s="10"/>
      <c r="AS751" s="10"/>
      <c r="AT751" s="10"/>
      <c r="AU751" s="10"/>
      <c r="AV751" s="10"/>
    </row>
    <row r="752" spans="1:48" ht="16.5">
      <c r="A752" s="4" t="s">
        <v>2978</v>
      </c>
      <c r="B752" s="4" t="s">
        <v>2979</v>
      </c>
      <c r="C752" s="4" t="s">
        <v>2980</v>
      </c>
      <c r="D752" s="4" t="s">
        <v>749</v>
      </c>
      <c r="E752" s="4" t="s">
        <v>2981</v>
      </c>
      <c r="F752" s="4" t="s">
        <v>14</v>
      </c>
      <c r="G752" s="4" t="s">
        <v>2982</v>
      </c>
      <c r="H752" s="4" t="s">
        <v>102</v>
      </c>
      <c r="I752" s="4" t="s">
        <v>14</v>
      </c>
      <c r="J752" s="4" t="s">
        <v>14</v>
      </c>
      <c r="K752" s="5">
        <v>1.15833125079963</v>
      </c>
      <c r="L752" s="7">
        <v>0.12889034536843599</v>
      </c>
      <c r="M752" s="6">
        <v>4.8618515631148898E-2</v>
      </c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  <c r="AD752" s="11"/>
      <c r="AE752" s="10"/>
      <c r="AF752" s="10"/>
      <c r="AG752" s="10"/>
      <c r="AH752" s="15"/>
      <c r="AI752" s="10"/>
      <c r="AJ752" s="10"/>
      <c r="AK752" s="10"/>
      <c r="AL752" s="10"/>
      <c r="AM752" s="15"/>
      <c r="AN752" s="10"/>
      <c r="AO752" s="10"/>
      <c r="AP752" s="10"/>
      <c r="AQ752" s="10"/>
      <c r="AR752" s="10"/>
      <c r="AS752" s="10"/>
      <c r="AT752" s="10"/>
      <c r="AU752" s="10"/>
      <c r="AV752" s="10"/>
    </row>
    <row r="753" spans="1:48" ht="16.5">
      <c r="A753" s="4" t="s">
        <v>2983</v>
      </c>
      <c r="B753" s="4" t="s">
        <v>2984</v>
      </c>
      <c r="C753" s="4" t="s">
        <v>2521</v>
      </c>
      <c r="D753" s="4" t="s">
        <v>2985</v>
      </c>
      <c r="E753" s="4" t="s">
        <v>2986</v>
      </c>
      <c r="F753" s="4" t="s">
        <v>14</v>
      </c>
      <c r="G753" s="4" t="s">
        <v>14</v>
      </c>
      <c r="H753" s="4" t="s">
        <v>14</v>
      </c>
      <c r="I753" s="4" t="s">
        <v>910</v>
      </c>
      <c r="J753" s="4" t="s">
        <v>521</v>
      </c>
      <c r="K753" s="5">
        <v>-1.0457243321163301</v>
      </c>
      <c r="L753" s="7">
        <v>3.55244864911054E-2</v>
      </c>
      <c r="M753" s="6">
        <v>4.86208018613404E-2</v>
      </c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  <c r="AD753" s="11"/>
      <c r="AE753" s="10"/>
      <c r="AF753" s="10"/>
      <c r="AG753" s="10"/>
      <c r="AH753" s="15"/>
      <c r="AI753" s="10"/>
      <c r="AJ753" s="10"/>
      <c r="AK753" s="10"/>
      <c r="AL753" s="10"/>
      <c r="AM753" s="15"/>
      <c r="AN753" s="10"/>
      <c r="AO753" s="10"/>
      <c r="AP753" s="10"/>
      <c r="AQ753" s="10"/>
      <c r="AR753" s="10"/>
      <c r="AS753" s="10"/>
      <c r="AT753" s="10"/>
      <c r="AU753" s="10"/>
      <c r="AV753" s="10"/>
    </row>
    <row r="754" spans="1:48" ht="16.5">
      <c r="A754" s="4" t="s">
        <v>2987</v>
      </c>
      <c r="B754" s="4" t="s">
        <v>2988</v>
      </c>
      <c r="C754" s="4" t="s">
        <v>2989</v>
      </c>
      <c r="D754" s="4" t="s">
        <v>14</v>
      </c>
      <c r="E754" s="4" t="s">
        <v>14</v>
      </c>
      <c r="F754" s="4" t="s">
        <v>14</v>
      </c>
      <c r="G754" s="4" t="s">
        <v>14</v>
      </c>
      <c r="H754" s="4" t="s">
        <v>14</v>
      </c>
      <c r="I754" s="4" t="s">
        <v>14</v>
      </c>
      <c r="J754" s="4" t="s">
        <v>14</v>
      </c>
      <c r="K754" s="5">
        <v>1.2780386590719801</v>
      </c>
      <c r="L754" s="7">
        <v>0.18485695596535201</v>
      </c>
      <c r="M754" s="6">
        <v>4.8679072094713401E-2</v>
      </c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  <c r="AE754" s="10"/>
      <c r="AF754" s="10"/>
      <c r="AG754" s="10"/>
      <c r="AH754" s="15"/>
      <c r="AI754" s="10"/>
      <c r="AJ754" s="10"/>
      <c r="AK754" s="10"/>
      <c r="AL754" s="10"/>
      <c r="AM754" s="15"/>
      <c r="AN754" s="10"/>
      <c r="AO754" s="10"/>
      <c r="AP754" s="10"/>
      <c r="AQ754" s="10"/>
      <c r="AR754" s="10"/>
      <c r="AS754" s="10"/>
      <c r="AT754" s="10"/>
      <c r="AU754" s="10"/>
      <c r="AV754" s="10"/>
    </row>
    <row r="755" spans="1:48" ht="16.5">
      <c r="A755" s="4" t="s">
        <v>2990</v>
      </c>
      <c r="B755" s="4" t="s">
        <v>2991</v>
      </c>
      <c r="C755" s="4" t="s">
        <v>2992</v>
      </c>
      <c r="D755" s="4" t="s">
        <v>2993</v>
      </c>
      <c r="E755" s="4" t="s">
        <v>2701</v>
      </c>
      <c r="F755" s="4" t="s">
        <v>14</v>
      </c>
      <c r="G755" s="4" t="s">
        <v>14</v>
      </c>
      <c r="H755" s="4" t="s">
        <v>14</v>
      </c>
      <c r="I755" s="4" t="s">
        <v>14</v>
      </c>
      <c r="J755" s="4" t="s">
        <v>14</v>
      </c>
      <c r="K755" s="5">
        <v>1.12647449558098</v>
      </c>
      <c r="L755" s="7">
        <v>0.106088885630404</v>
      </c>
      <c r="M755" s="6">
        <v>4.8684796801369397E-2</v>
      </c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  <c r="AD755" s="11"/>
      <c r="AE755" s="10"/>
      <c r="AF755" s="10"/>
      <c r="AG755" s="10"/>
      <c r="AH755" s="15"/>
      <c r="AI755" s="10"/>
      <c r="AJ755" s="10"/>
      <c r="AK755" s="10"/>
      <c r="AL755" s="10"/>
      <c r="AM755" s="15"/>
      <c r="AN755" s="10"/>
      <c r="AO755" s="10"/>
      <c r="AP755" s="10"/>
      <c r="AQ755" s="10"/>
      <c r="AR755" s="10"/>
      <c r="AS755" s="10"/>
      <c r="AT755" s="10"/>
      <c r="AU755" s="10"/>
      <c r="AV755" s="10"/>
    </row>
    <row r="756" spans="1:48" ht="16.5">
      <c r="A756" s="4" t="s">
        <v>2994</v>
      </c>
      <c r="B756" s="4" t="s">
        <v>2995</v>
      </c>
      <c r="C756" s="4" t="s">
        <v>2996</v>
      </c>
      <c r="D756" s="4" t="s">
        <v>2997</v>
      </c>
      <c r="E756" s="4" t="s">
        <v>14</v>
      </c>
      <c r="F756" s="4" t="s">
        <v>14</v>
      </c>
      <c r="G756" s="4" t="s">
        <v>14</v>
      </c>
      <c r="H756" s="4" t="s">
        <v>14</v>
      </c>
      <c r="I756" s="4" t="s">
        <v>14</v>
      </c>
      <c r="J756" s="4" t="s">
        <v>14</v>
      </c>
      <c r="K756" s="5">
        <v>1.13635784612818</v>
      </c>
      <c r="L756" s="7">
        <v>0.10041181390455001</v>
      </c>
      <c r="M756" s="6">
        <v>4.8688930328265802E-2</v>
      </c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  <c r="AD756" s="11"/>
      <c r="AE756" s="10"/>
      <c r="AF756" s="10"/>
      <c r="AG756" s="10"/>
      <c r="AH756" s="15"/>
      <c r="AI756" s="10"/>
      <c r="AJ756" s="10"/>
      <c r="AK756" s="10"/>
      <c r="AL756" s="10"/>
      <c r="AM756" s="15"/>
      <c r="AN756" s="10"/>
      <c r="AO756" s="10"/>
      <c r="AP756" s="10"/>
      <c r="AQ756" s="10"/>
      <c r="AR756" s="10"/>
      <c r="AS756" s="10"/>
      <c r="AT756" s="10"/>
      <c r="AU756" s="10"/>
      <c r="AV756" s="10"/>
    </row>
    <row r="757" spans="1:48" ht="16.5">
      <c r="A757" s="4" t="s">
        <v>2998</v>
      </c>
      <c r="B757" s="4" t="s">
        <v>2999</v>
      </c>
      <c r="C757" s="4" t="s">
        <v>3000</v>
      </c>
      <c r="D757" s="4" t="s">
        <v>3001</v>
      </c>
      <c r="E757" s="4" t="s">
        <v>557</v>
      </c>
      <c r="F757" s="4" t="s">
        <v>14</v>
      </c>
      <c r="G757" s="4" t="s">
        <v>14</v>
      </c>
      <c r="H757" s="4" t="s">
        <v>14</v>
      </c>
      <c r="I757" s="4" t="s">
        <v>14</v>
      </c>
      <c r="J757" s="4" t="s">
        <v>14</v>
      </c>
      <c r="K757" s="5">
        <v>1.09695533674749</v>
      </c>
      <c r="L757" s="7">
        <v>7.4866375121839801E-2</v>
      </c>
      <c r="M757" s="6">
        <v>4.8731583028791499E-2</v>
      </c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  <c r="AD757" s="11"/>
      <c r="AE757" s="10"/>
      <c r="AF757" s="10"/>
      <c r="AG757" s="10"/>
      <c r="AH757" s="15"/>
      <c r="AI757" s="10"/>
      <c r="AJ757" s="10"/>
      <c r="AK757" s="10"/>
      <c r="AL757" s="10"/>
      <c r="AM757" s="15"/>
      <c r="AN757" s="10"/>
      <c r="AO757" s="10"/>
      <c r="AP757" s="10"/>
      <c r="AQ757" s="10"/>
      <c r="AR757" s="10"/>
      <c r="AS757" s="10"/>
      <c r="AT757" s="10"/>
      <c r="AU757" s="10"/>
      <c r="AV757" s="10"/>
    </row>
    <row r="758" spans="1:48" ht="16.5">
      <c r="A758" s="4" t="s">
        <v>3002</v>
      </c>
      <c r="B758" s="4" t="s">
        <v>3003</v>
      </c>
      <c r="C758" s="4" t="s">
        <v>3004</v>
      </c>
      <c r="D758" s="4" t="s">
        <v>3005</v>
      </c>
      <c r="E758" s="4" t="s">
        <v>3006</v>
      </c>
      <c r="F758" s="4" t="s">
        <v>3007</v>
      </c>
      <c r="G758" s="4" t="s">
        <v>14</v>
      </c>
      <c r="H758" s="4" t="s">
        <v>14</v>
      </c>
      <c r="I758" s="4" t="s">
        <v>14</v>
      </c>
      <c r="J758" s="4" t="s">
        <v>14</v>
      </c>
      <c r="K758" s="5">
        <v>-1.10012465147419</v>
      </c>
      <c r="L758" s="7">
        <v>7.9124661139487004E-2</v>
      </c>
      <c r="M758" s="6">
        <v>4.8734157214878698E-2</v>
      </c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  <c r="AD758" s="11"/>
      <c r="AE758" s="10"/>
      <c r="AF758" s="10"/>
      <c r="AG758" s="10"/>
      <c r="AH758" s="15"/>
      <c r="AI758" s="10"/>
      <c r="AJ758" s="10"/>
      <c r="AK758" s="10"/>
      <c r="AL758" s="10"/>
      <c r="AM758" s="15"/>
      <c r="AN758" s="10"/>
      <c r="AO758" s="10"/>
      <c r="AP758" s="10"/>
      <c r="AQ758" s="10"/>
      <c r="AR758" s="10"/>
      <c r="AS758" s="10"/>
      <c r="AT758" s="10"/>
      <c r="AU758" s="10"/>
      <c r="AV758" s="10"/>
    </row>
    <row r="759" spans="1:48" ht="16.5">
      <c r="A759" s="4" t="s">
        <v>3008</v>
      </c>
      <c r="B759" s="4" t="s">
        <v>3009</v>
      </c>
      <c r="C759" s="4" t="s">
        <v>1884</v>
      </c>
      <c r="D759" s="4" t="s">
        <v>1885</v>
      </c>
      <c r="E759" s="4" t="s">
        <v>353</v>
      </c>
      <c r="F759" s="4" t="s">
        <v>14</v>
      </c>
      <c r="G759" s="4" t="s">
        <v>14</v>
      </c>
      <c r="H759" s="4" t="s">
        <v>14</v>
      </c>
      <c r="I759" s="4" t="s">
        <v>14</v>
      </c>
      <c r="J759" s="4" t="s">
        <v>14</v>
      </c>
      <c r="K759" s="5">
        <v>-1.19137572055935</v>
      </c>
      <c r="L759" s="7">
        <v>0.121042895714079</v>
      </c>
      <c r="M759" s="6">
        <v>4.8746566662444799E-2</v>
      </c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  <c r="AE759" s="10"/>
      <c r="AF759" s="10"/>
      <c r="AG759" s="10"/>
      <c r="AH759" s="15"/>
      <c r="AI759" s="10"/>
      <c r="AJ759" s="10"/>
      <c r="AK759" s="10"/>
      <c r="AL759" s="10"/>
      <c r="AM759" s="15"/>
      <c r="AN759" s="10"/>
      <c r="AO759" s="10"/>
      <c r="AP759" s="10"/>
      <c r="AQ759" s="10"/>
      <c r="AR759" s="10"/>
      <c r="AS759" s="10"/>
      <c r="AT759" s="10"/>
      <c r="AU759" s="10"/>
      <c r="AV759" s="10"/>
    </row>
    <row r="760" spans="1:48" ht="16.5">
      <c r="A760" s="4" t="s">
        <v>3010</v>
      </c>
      <c r="B760" s="4" t="s">
        <v>3011</v>
      </c>
      <c r="C760" s="4" t="s">
        <v>3012</v>
      </c>
      <c r="D760" s="4" t="s">
        <v>3013</v>
      </c>
      <c r="E760" s="4" t="s">
        <v>3014</v>
      </c>
      <c r="F760" s="4" t="s">
        <v>3015</v>
      </c>
      <c r="G760" s="4" t="s">
        <v>14</v>
      </c>
      <c r="H760" s="4" t="s">
        <v>14</v>
      </c>
      <c r="I760" s="4" t="s">
        <v>14</v>
      </c>
      <c r="J760" s="4" t="s">
        <v>14</v>
      </c>
      <c r="K760" s="5">
        <v>1.3323350153070099</v>
      </c>
      <c r="L760" s="7">
        <v>0.25125375264654598</v>
      </c>
      <c r="M760" s="6">
        <v>4.8826224397395902E-2</v>
      </c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  <c r="AE760" s="10"/>
      <c r="AF760" s="10"/>
      <c r="AG760" s="10"/>
      <c r="AH760" s="15"/>
      <c r="AI760" s="10"/>
      <c r="AJ760" s="10"/>
      <c r="AK760" s="10"/>
      <c r="AL760" s="10"/>
      <c r="AM760" s="15"/>
      <c r="AN760" s="10"/>
      <c r="AO760" s="10"/>
      <c r="AP760" s="10"/>
      <c r="AQ760" s="10"/>
      <c r="AR760" s="10"/>
      <c r="AS760" s="10"/>
      <c r="AT760" s="10"/>
      <c r="AU760" s="10"/>
      <c r="AV760" s="10"/>
    </row>
    <row r="761" spans="1:48" ht="16.5">
      <c r="A761" s="4" t="s">
        <v>3016</v>
      </c>
      <c r="B761" s="4" t="s">
        <v>3017</v>
      </c>
      <c r="C761" s="4" t="s">
        <v>2781</v>
      </c>
      <c r="D761" s="4" t="s">
        <v>3018</v>
      </c>
      <c r="E761" s="4" t="s">
        <v>1471</v>
      </c>
      <c r="F761" s="4" t="s">
        <v>14</v>
      </c>
      <c r="G761" s="4" t="s">
        <v>14</v>
      </c>
      <c r="H761" s="4" t="s">
        <v>14</v>
      </c>
      <c r="I761" s="4" t="s">
        <v>1472</v>
      </c>
      <c r="J761" s="4" t="s">
        <v>9</v>
      </c>
      <c r="K761" s="5">
        <v>1.4303054872358301</v>
      </c>
      <c r="L761" s="7">
        <v>0.309008350130342</v>
      </c>
      <c r="M761" s="6">
        <v>4.8844176741194498E-2</v>
      </c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  <c r="AD761" s="11"/>
      <c r="AE761" s="10"/>
      <c r="AF761" s="10"/>
      <c r="AG761" s="10"/>
      <c r="AH761" s="15"/>
      <c r="AI761" s="10"/>
      <c r="AJ761" s="10"/>
      <c r="AK761" s="10"/>
      <c r="AL761" s="10"/>
      <c r="AM761" s="15"/>
      <c r="AN761" s="10"/>
      <c r="AO761" s="10"/>
      <c r="AP761" s="10"/>
      <c r="AQ761" s="10"/>
      <c r="AR761" s="10"/>
      <c r="AS761" s="10"/>
      <c r="AT761" s="10"/>
      <c r="AU761" s="10"/>
      <c r="AV761" s="10"/>
    </row>
    <row r="762" spans="1:48" ht="16.5">
      <c r="A762" s="4" t="s">
        <v>3019</v>
      </c>
      <c r="B762" s="4" t="s">
        <v>3020</v>
      </c>
      <c r="C762" s="4" t="s">
        <v>3021</v>
      </c>
      <c r="D762" s="4" t="s">
        <v>3022</v>
      </c>
      <c r="E762" s="4" t="s">
        <v>14</v>
      </c>
      <c r="F762" s="4" t="s">
        <v>14</v>
      </c>
      <c r="G762" s="4" t="s">
        <v>14</v>
      </c>
      <c r="H762" s="4" t="s">
        <v>14</v>
      </c>
      <c r="I762" s="4" t="s">
        <v>14</v>
      </c>
      <c r="J762" s="4" t="s">
        <v>14</v>
      </c>
      <c r="K762" s="5">
        <v>1.1721404590000699</v>
      </c>
      <c r="L762" s="7">
        <v>0.14151792310675201</v>
      </c>
      <c r="M762" s="6">
        <v>4.8858266023921702E-2</v>
      </c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  <c r="AD762" s="11"/>
      <c r="AE762" s="10"/>
      <c r="AF762" s="10"/>
      <c r="AG762" s="10"/>
      <c r="AH762" s="15"/>
      <c r="AI762" s="10"/>
      <c r="AJ762" s="10"/>
      <c r="AK762" s="10"/>
      <c r="AL762" s="10"/>
      <c r="AM762" s="15"/>
      <c r="AN762" s="10"/>
      <c r="AO762" s="10"/>
      <c r="AP762" s="10"/>
      <c r="AQ762" s="10"/>
      <c r="AR762" s="10"/>
      <c r="AS762" s="10"/>
      <c r="AT762" s="10"/>
      <c r="AU762" s="10"/>
      <c r="AV762" s="10"/>
    </row>
    <row r="763" spans="1:48" ht="16.5">
      <c r="A763" s="4" t="s">
        <v>3023</v>
      </c>
      <c r="B763" s="4" t="s">
        <v>3024</v>
      </c>
      <c r="C763" s="4" t="s">
        <v>3025</v>
      </c>
      <c r="D763" s="4" t="s">
        <v>14</v>
      </c>
      <c r="E763" s="4" t="s">
        <v>14</v>
      </c>
      <c r="F763" s="4" t="s">
        <v>14</v>
      </c>
      <c r="G763" s="4" t="s">
        <v>14</v>
      </c>
      <c r="H763" s="4" t="s">
        <v>14</v>
      </c>
      <c r="I763" s="4" t="s">
        <v>14</v>
      </c>
      <c r="J763" s="4" t="s">
        <v>14</v>
      </c>
      <c r="K763" s="5">
        <v>1.21684538127297</v>
      </c>
      <c r="L763" s="7">
        <v>0.166027826682137</v>
      </c>
      <c r="M763" s="6">
        <v>4.8860332480736499E-2</v>
      </c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  <c r="AE763" s="10"/>
      <c r="AF763" s="10"/>
      <c r="AG763" s="10"/>
      <c r="AH763" s="15"/>
      <c r="AI763" s="10"/>
      <c r="AJ763" s="10"/>
      <c r="AK763" s="10"/>
      <c r="AL763" s="10"/>
      <c r="AM763" s="15"/>
      <c r="AN763" s="11"/>
      <c r="AO763" s="10"/>
      <c r="AP763" s="10"/>
      <c r="AQ763" s="10"/>
      <c r="AR763" s="10"/>
      <c r="AS763" s="10"/>
      <c r="AT763" s="10"/>
      <c r="AU763" s="10"/>
      <c r="AV763" s="10"/>
    </row>
    <row r="764" spans="1:48" ht="16.5">
      <c r="A764" s="4" t="s">
        <v>3026</v>
      </c>
      <c r="B764" s="4" t="s">
        <v>3027</v>
      </c>
      <c r="C764" s="4" t="s">
        <v>3028</v>
      </c>
      <c r="D764" s="4" t="s">
        <v>3029</v>
      </c>
      <c r="E764" s="4" t="s">
        <v>14</v>
      </c>
      <c r="F764" s="4" t="s">
        <v>14</v>
      </c>
      <c r="G764" s="4" t="s">
        <v>14</v>
      </c>
      <c r="H764" s="4" t="s">
        <v>14</v>
      </c>
      <c r="I764" s="4" t="s">
        <v>14</v>
      </c>
      <c r="J764" s="4" t="s">
        <v>14</v>
      </c>
      <c r="K764" s="5">
        <v>1.15995187425822</v>
      </c>
      <c r="L764" s="7">
        <v>0.13191083407587501</v>
      </c>
      <c r="M764" s="6">
        <v>4.8863804726190098E-2</v>
      </c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  <c r="AD764" s="11"/>
      <c r="AE764" s="10"/>
      <c r="AF764" s="10"/>
      <c r="AG764" s="10"/>
      <c r="AH764" s="15"/>
      <c r="AI764" s="10"/>
      <c r="AJ764" s="10"/>
      <c r="AK764" s="10"/>
      <c r="AL764" s="10"/>
      <c r="AM764" s="15"/>
      <c r="AN764" s="10"/>
      <c r="AO764" s="10"/>
      <c r="AP764" s="10"/>
      <c r="AQ764" s="10"/>
      <c r="AR764" s="10"/>
      <c r="AS764" s="10"/>
      <c r="AT764" s="10"/>
      <c r="AU764" s="10"/>
      <c r="AV764" s="10"/>
    </row>
    <row r="765" spans="1:48" ht="16.5">
      <c r="A765" s="4" t="s">
        <v>3030</v>
      </c>
      <c r="B765" s="4" t="s">
        <v>3031</v>
      </c>
      <c r="C765" s="4" t="s">
        <v>3032</v>
      </c>
      <c r="D765" s="4" t="s">
        <v>3033</v>
      </c>
      <c r="E765" s="4" t="s">
        <v>14</v>
      </c>
      <c r="F765" s="4" t="s">
        <v>14</v>
      </c>
      <c r="G765" s="4" t="s">
        <v>14</v>
      </c>
      <c r="H765" s="4" t="s">
        <v>14</v>
      </c>
      <c r="I765" s="4" t="s">
        <v>14</v>
      </c>
      <c r="J765" s="4" t="s">
        <v>14</v>
      </c>
      <c r="K765" s="5">
        <v>-1.1193945405786101</v>
      </c>
      <c r="L765" s="7">
        <v>9.5566443103467694E-2</v>
      </c>
      <c r="M765" s="6">
        <v>4.8874459001681102E-2</v>
      </c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  <c r="AD765" s="11"/>
      <c r="AE765" s="10"/>
      <c r="AF765" s="10"/>
      <c r="AG765" s="10"/>
      <c r="AH765" s="15"/>
      <c r="AI765" s="10"/>
      <c r="AJ765" s="10"/>
      <c r="AK765" s="10"/>
      <c r="AL765" s="10"/>
      <c r="AM765" s="15"/>
      <c r="AN765" s="10"/>
      <c r="AO765" s="10"/>
      <c r="AP765" s="10"/>
      <c r="AQ765" s="10"/>
      <c r="AR765" s="10"/>
      <c r="AS765" s="10"/>
      <c r="AT765" s="10"/>
      <c r="AU765" s="10"/>
      <c r="AV765" s="10"/>
    </row>
    <row r="766" spans="1:48" ht="16.5">
      <c r="A766" s="4" t="s">
        <v>3034</v>
      </c>
      <c r="B766" s="4" t="s">
        <v>3035</v>
      </c>
      <c r="C766" s="4" t="s">
        <v>3036</v>
      </c>
      <c r="D766" s="4" t="s">
        <v>3037</v>
      </c>
      <c r="E766" s="4" t="s">
        <v>14</v>
      </c>
      <c r="F766" s="4" t="s">
        <v>14</v>
      </c>
      <c r="G766" s="4" t="s">
        <v>14</v>
      </c>
      <c r="H766" s="4" t="s">
        <v>14</v>
      </c>
      <c r="I766" s="4" t="s">
        <v>14</v>
      </c>
      <c r="J766" s="4" t="s">
        <v>14</v>
      </c>
      <c r="K766" s="5">
        <v>-1.2238912542046201</v>
      </c>
      <c r="L766" s="7">
        <v>0.15744967085666001</v>
      </c>
      <c r="M766" s="6">
        <v>4.8875173026905999E-2</v>
      </c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  <c r="AD766" s="11"/>
      <c r="AE766" s="10"/>
      <c r="AF766" s="10"/>
      <c r="AG766" s="10"/>
      <c r="AH766" s="15"/>
      <c r="AI766" s="10"/>
      <c r="AJ766" s="10"/>
      <c r="AK766" s="10"/>
      <c r="AL766" s="10"/>
      <c r="AM766" s="15"/>
      <c r="AN766" s="10"/>
      <c r="AO766" s="10"/>
      <c r="AP766" s="10"/>
      <c r="AQ766" s="10"/>
      <c r="AR766" s="10"/>
      <c r="AS766" s="10"/>
      <c r="AT766" s="10"/>
      <c r="AU766" s="10"/>
      <c r="AV766" s="10"/>
    </row>
    <row r="767" spans="1:48" ht="16.5">
      <c r="A767" s="4" t="s">
        <v>3038</v>
      </c>
      <c r="B767" s="4" t="s">
        <v>3039</v>
      </c>
      <c r="C767" s="4" t="s">
        <v>3040</v>
      </c>
      <c r="D767" s="4" t="s">
        <v>3041</v>
      </c>
      <c r="E767" s="4" t="s">
        <v>437</v>
      </c>
      <c r="F767" s="4" t="s">
        <v>14</v>
      </c>
      <c r="G767" s="4" t="s">
        <v>14</v>
      </c>
      <c r="H767" s="4" t="s">
        <v>14</v>
      </c>
      <c r="I767" s="4" t="s">
        <v>438</v>
      </c>
      <c r="J767" s="4" t="s">
        <v>9</v>
      </c>
      <c r="K767" s="5">
        <v>-1.0688493559171399</v>
      </c>
      <c r="L767" s="7">
        <v>5.8887760045967297E-2</v>
      </c>
      <c r="M767" s="6">
        <v>4.8883570725018602E-2</v>
      </c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  <c r="AD767" s="11"/>
      <c r="AE767" s="10"/>
      <c r="AF767" s="10"/>
      <c r="AG767" s="10"/>
      <c r="AH767" s="15"/>
      <c r="AI767" s="10"/>
      <c r="AJ767" s="10"/>
      <c r="AK767" s="10"/>
      <c r="AL767" s="10"/>
      <c r="AM767" s="15"/>
      <c r="AN767" s="10"/>
      <c r="AO767" s="10"/>
      <c r="AP767" s="10"/>
      <c r="AQ767" s="10"/>
      <c r="AR767" s="10"/>
      <c r="AS767" s="10"/>
      <c r="AT767" s="10"/>
      <c r="AU767" s="10"/>
      <c r="AV767" s="10"/>
    </row>
    <row r="768" spans="1:48" ht="16.5">
      <c r="A768" s="4" t="s">
        <v>3042</v>
      </c>
      <c r="B768" s="4" t="s">
        <v>3043</v>
      </c>
      <c r="C768" s="4" t="s">
        <v>69</v>
      </c>
      <c r="D768" s="4" t="s">
        <v>3044</v>
      </c>
      <c r="E768" s="4" t="s">
        <v>14</v>
      </c>
      <c r="F768" s="4" t="s">
        <v>14</v>
      </c>
      <c r="G768" s="4" t="s">
        <v>14</v>
      </c>
      <c r="H768" s="4" t="s">
        <v>14</v>
      </c>
      <c r="I768" s="4" t="s">
        <v>14</v>
      </c>
      <c r="J768" s="4" t="s">
        <v>14</v>
      </c>
      <c r="K768" s="5">
        <v>1.11968809364327</v>
      </c>
      <c r="L768" s="7">
        <v>0.10109561802032201</v>
      </c>
      <c r="M768" s="6">
        <v>4.9147913020028799E-2</v>
      </c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  <c r="AD768" s="11"/>
      <c r="AE768" s="10"/>
      <c r="AF768" s="10"/>
      <c r="AG768" s="10"/>
      <c r="AH768" s="15"/>
      <c r="AI768" s="10"/>
      <c r="AJ768" s="10"/>
      <c r="AK768" s="10"/>
      <c r="AL768" s="10"/>
      <c r="AM768" s="15"/>
      <c r="AN768" s="10"/>
      <c r="AO768" s="10"/>
      <c r="AP768" s="10"/>
      <c r="AQ768" s="10"/>
      <c r="AR768" s="10"/>
      <c r="AS768" s="10"/>
      <c r="AT768" s="10"/>
      <c r="AU768" s="10"/>
      <c r="AV768" s="10"/>
    </row>
    <row r="769" spans="1:48" ht="16.5">
      <c r="A769" s="4" t="s">
        <v>3045</v>
      </c>
      <c r="B769" s="4" t="s">
        <v>3046</v>
      </c>
      <c r="C769" s="4" t="s">
        <v>3047</v>
      </c>
      <c r="D769" s="4" t="s">
        <v>3048</v>
      </c>
      <c r="E769" s="4" t="s">
        <v>3049</v>
      </c>
      <c r="F769" s="4" t="s">
        <v>3050</v>
      </c>
      <c r="G769" s="4" t="s">
        <v>14</v>
      </c>
      <c r="H769" s="4" t="s">
        <v>14</v>
      </c>
      <c r="I769" s="4" t="s">
        <v>14</v>
      </c>
      <c r="J769" s="4" t="s">
        <v>14</v>
      </c>
      <c r="K769" s="5">
        <v>1.21347932637075</v>
      </c>
      <c r="L769" s="7">
        <v>0.17249433921488899</v>
      </c>
      <c r="M769" s="6">
        <v>4.9301307729356897E-2</v>
      </c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  <c r="AD769" s="11"/>
      <c r="AE769" s="10"/>
      <c r="AF769" s="10"/>
      <c r="AG769" s="10"/>
      <c r="AH769" s="15"/>
      <c r="AI769" s="10"/>
      <c r="AJ769" s="10"/>
      <c r="AK769" s="10"/>
      <c r="AL769" s="10"/>
      <c r="AM769" s="15"/>
      <c r="AN769" s="10"/>
      <c r="AO769" s="10"/>
      <c r="AP769" s="10"/>
      <c r="AQ769" s="10"/>
      <c r="AR769" s="10"/>
      <c r="AS769" s="10"/>
      <c r="AT769" s="10"/>
      <c r="AU769" s="10"/>
      <c r="AV769" s="10"/>
    </row>
    <row r="770" spans="1:48" ht="16.5">
      <c r="A770" s="4" t="s">
        <v>3051</v>
      </c>
      <c r="B770" s="4" t="s">
        <v>3052</v>
      </c>
      <c r="C770" s="4" t="s">
        <v>3053</v>
      </c>
      <c r="D770" s="4" t="s">
        <v>3054</v>
      </c>
      <c r="E770" s="4" t="s">
        <v>14</v>
      </c>
      <c r="F770" s="4" t="s">
        <v>14</v>
      </c>
      <c r="G770" s="4" t="s">
        <v>14</v>
      </c>
      <c r="H770" s="4" t="s">
        <v>14</v>
      </c>
      <c r="I770" s="4" t="s">
        <v>14</v>
      </c>
      <c r="J770" s="4" t="s">
        <v>14</v>
      </c>
      <c r="K770" s="5">
        <v>1.08649985601709</v>
      </c>
      <c r="L770" s="7">
        <v>6.2561759192086494E-2</v>
      </c>
      <c r="M770" s="6">
        <v>4.93200735107912E-2</v>
      </c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  <c r="AD770" s="11"/>
      <c r="AE770" s="10"/>
      <c r="AF770" s="10"/>
      <c r="AG770" s="10"/>
      <c r="AH770" s="15"/>
      <c r="AI770" s="10"/>
      <c r="AJ770" s="10"/>
      <c r="AK770" s="10"/>
      <c r="AL770" s="10"/>
      <c r="AM770" s="15"/>
      <c r="AN770" s="10"/>
      <c r="AO770" s="10"/>
      <c r="AP770" s="10"/>
      <c r="AQ770" s="10"/>
      <c r="AR770" s="10"/>
      <c r="AS770" s="10"/>
      <c r="AT770" s="10"/>
      <c r="AU770" s="10"/>
      <c r="AV770" s="10"/>
    </row>
    <row r="771" spans="1:48" ht="16.5">
      <c r="A771" s="4" t="s">
        <v>3055</v>
      </c>
      <c r="B771" s="4" t="s">
        <v>3056</v>
      </c>
      <c r="C771" s="4" t="s">
        <v>3057</v>
      </c>
      <c r="D771" s="4" t="s">
        <v>2962</v>
      </c>
      <c r="E771" s="4" t="s">
        <v>15</v>
      </c>
      <c r="F771" s="4" t="s">
        <v>14</v>
      </c>
      <c r="G771" s="4" t="s">
        <v>14</v>
      </c>
      <c r="H771" s="4" t="s">
        <v>14</v>
      </c>
      <c r="I771" s="4" t="s">
        <v>2963</v>
      </c>
      <c r="J771" s="4" t="s">
        <v>521</v>
      </c>
      <c r="K771" s="5">
        <v>-1.9081963018629899</v>
      </c>
      <c r="L771" s="7">
        <v>0.57669977880773404</v>
      </c>
      <c r="M771" s="6">
        <v>4.9334635794065898E-2</v>
      </c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  <c r="AD771" s="11"/>
      <c r="AE771" s="10"/>
      <c r="AF771" s="10"/>
      <c r="AG771" s="10"/>
      <c r="AH771" s="15"/>
      <c r="AI771" s="10"/>
      <c r="AJ771" s="10"/>
      <c r="AK771" s="10"/>
      <c r="AL771" s="10"/>
      <c r="AM771" s="15"/>
      <c r="AN771" s="10"/>
      <c r="AO771" s="10"/>
      <c r="AP771" s="10"/>
      <c r="AQ771" s="10"/>
      <c r="AR771" s="10"/>
      <c r="AS771" s="10"/>
      <c r="AT771" s="10"/>
      <c r="AU771" s="10"/>
      <c r="AV771" s="10"/>
    </row>
    <row r="772" spans="1:48" ht="16.5">
      <c r="A772" s="4" t="s">
        <v>3058</v>
      </c>
      <c r="B772" s="4" t="s">
        <v>3059</v>
      </c>
      <c r="C772" s="4" t="s">
        <v>3060</v>
      </c>
      <c r="D772" s="4" t="s">
        <v>14</v>
      </c>
      <c r="E772" s="4" t="s">
        <v>579</v>
      </c>
      <c r="F772" s="4" t="s">
        <v>14</v>
      </c>
      <c r="G772" s="4" t="s">
        <v>14</v>
      </c>
      <c r="H772" s="4" t="s">
        <v>14</v>
      </c>
      <c r="I772" s="4" t="s">
        <v>14</v>
      </c>
      <c r="J772" s="4" t="s">
        <v>14</v>
      </c>
      <c r="K772" s="9">
        <v>-3.1724554467698098</v>
      </c>
      <c r="L772" s="7">
        <v>0.69072517499318198</v>
      </c>
      <c r="M772" s="6">
        <v>4.9403689524526298E-2</v>
      </c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  <c r="AE772" s="10"/>
      <c r="AF772" s="10"/>
      <c r="AG772" s="10"/>
      <c r="AH772" s="15"/>
      <c r="AI772" s="10"/>
      <c r="AJ772" s="10"/>
      <c r="AK772" s="10"/>
      <c r="AL772" s="10"/>
      <c r="AM772" s="15"/>
      <c r="AN772" s="11"/>
      <c r="AO772" s="11"/>
      <c r="AP772" s="10"/>
      <c r="AQ772" s="10"/>
      <c r="AR772" s="10"/>
      <c r="AS772" s="10"/>
      <c r="AT772" s="10"/>
      <c r="AU772" s="10"/>
      <c r="AV772" s="10"/>
    </row>
    <row r="773" spans="1:48" ht="16.5">
      <c r="A773" s="4" t="s">
        <v>3061</v>
      </c>
      <c r="B773" s="4" t="s">
        <v>3062</v>
      </c>
      <c r="C773" s="4" t="s">
        <v>3063</v>
      </c>
      <c r="D773" s="4" t="s">
        <v>3064</v>
      </c>
      <c r="E773" s="4" t="s">
        <v>14</v>
      </c>
      <c r="F773" s="4" t="s">
        <v>14</v>
      </c>
      <c r="G773" s="4" t="s">
        <v>14</v>
      </c>
      <c r="H773" s="4" t="s">
        <v>14</v>
      </c>
      <c r="I773" s="4" t="s">
        <v>14</v>
      </c>
      <c r="J773" s="4" t="s">
        <v>14</v>
      </c>
      <c r="K773" s="5">
        <v>-1.22430392083211</v>
      </c>
      <c r="L773" s="7">
        <v>0.141782893380658</v>
      </c>
      <c r="M773" s="6">
        <v>4.9551308086306201E-2</v>
      </c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  <c r="AE773" s="10"/>
      <c r="AF773" s="10"/>
      <c r="AG773" s="10"/>
      <c r="AH773" s="15"/>
      <c r="AI773" s="10"/>
      <c r="AJ773" s="10"/>
      <c r="AK773" s="10"/>
      <c r="AL773" s="10"/>
      <c r="AM773" s="15"/>
      <c r="AN773" s="10"/>
      <c r="AO773" s="10"/>
      <c r="AP773" s="10"/>
      <c r="AQ773" s="10"/>
      <c r="AR773" s="10"/>
      <c r="AS773" s="10"/>
      <c r="AT773" s="10"/>
      <c r="AU773" s="10"/>
      <c r="AV773" s="10"/>
    </row>
    <row r="774" spans="1:48" ht="16.5">
      <c r="A774" s="4" t="s">
        <v>3065</v>
      </c>
      <c r="B774" s="4" t="s">
        <v>3066</v>
      </c>
      <c r="C774" s="4" t="s">
        <v>1400</v>
      </c>
      <c r="D774" s="4" t="s">
        <v>3067</v>
      </c>
      <c r="E774" s="4" t="s">
        <v>15</v>
      </c>
      <c r="F774" s="4" t="s">
        <v>14</v>
      </c>
      <c r="G774" s="4" t="s">
        <v>14</v>
      </c>
      <c r="H774" s="4" t="s">
        <v>14</v>
      </c>
      <c r="I774" s="4" t="s">
        <v>14</v>
      </c>
      <c r="J774" s="4" t="s">
        <v>14</v>
      </c>
      <c r="K774" s="5">
        <v>-1.2283117655154301</v>
      </c>
      <c r="L774" s="7">
        <v>0.17763572886755799</v>
      </c>
      <c r="M774" s="6">
        <v>4.9566361667077098E-2</v>
      </c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  <c r="AE774" s="10"/>
      <c r="AF774" s="10"/>
      <c r="AG774" s="10"/>
      <c r="AH774" s="15"/>
      <c r="AI774" s="10"/>
      <c r="AJ774" s="10"/>
      <c r="AK774" s="10"/>
      <c r="AL774" s="10"/>
      <c r="AM774" s="15"/>
      <c r="AN774" s="10"/>
      <c r="AO774" s="10"/>
      <c r="AP774" s="10"/>
      <c r="AQ774" s="10"/>
      <c r="AR774" s="10"/>
      <c r="AS774" s="10"/>
      <c r="AT774" s="10"/>
      <c r="AU774" s="10"/>
      <c r="AV774" s="10"/>
    </row>
    <row r="775" spans="1:48" ht="16.5">
      <c r="A775" s="4" t="s">
        <v>3068</v>
      </c>
      <c r="B775" s="4" t="s">
        <v>3069</v>
      </c>
      <c r="C775" s="4" t="s">
        <v>903</v>
      </c>
      <c r="D775" s="4" t="s">
        <v>3070</v>
      </c>
      <c r="E775" s="4" t="s">
        <v>14</v>
      </c>
      <c r="F775" s="4" t="s">
        <v>14</v>
      </c>
      <c r="G775" s="4" t="s">
        <v>14</v>
      </c>
      <c r="H775" s="4" t="s">
        <v>14</v>
      </c>
      <c r="I775" s="4" t="s">
        <v>14</v>
      </c>
      <c r="J775" s="4" t="s">
        <v>14</v>
      </c>
      <c r="K775" s="5">
        <v>-1.65679070711765</v>
      </c>
      <c r="L775" s="7">
        <v>0.42245738571413299</v>
      </c>
      <c r="M775" s="6">
        <v>4.9631577729099902E-2</v>
      </c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  <c r="AD775" s="11"/>
      <c r="AE775" s="10"/>
      <c r="AF775" s="10"/>
      <c r="AG775" s="10"/>
      <c r="AH775" s="15"/>
      <c r="AI775" s="10"/>
      <c r="AJ775" s="10"/>
      <c r="AK775" s="10"/>
      <c r="AL775" s="10"/>
      <c r="AM775" s="15"/>
      <c r="AN775" s="10"/>
      <c r="AO775" s="10"/>
      <c r="AP775" s="10"/>
      <c r="AQ775" s="10"/>
      <c r="AR775" s="10"/>
      <c r="AS775" s="10"/>
      <c r="AT775" s="10"/>
      <c r="AU775" s="10"/>
      <c r="AV775" s="10"/>
    </row>
    <row r="776" spans="1:48" ht="16.5">
      <c r="A776" s="4" t="s">
        <v>3071</v>
      </c>
      <c r="B776" s="4" t="s">
        <v>3072</v>
      </c>
      <c r="C776" s="4" t="s">
        <v>14</v>
      </c>
      <c r="D776" s="4" t="s">
        <v>3073</v>
      </c>
      <c r="E776" s="4" t="s">
        <v>14</v>
      </c>
      <c r="F776" s="4" t="s">
        <v>14</v>
      </c>
      <c r="G776" s="4" t="s">
        <v>14</v>
      </c>
      <c r="H776" s="4" t="s">
        <v>14</v>
      </c>
      <c r="I776" s="4" t="s">
        <v>14</v>
      </c>
      <c r="J776" s="4" t="s">
        <v>14</v>
      </c>
      <c r="K776" s="5">
        <v>1.2578762819351299</v>
      </c>
      <c r="L776" s="7">
        <v>0.203923648664216</v>
      </c>
      <c r="M776" s="6">
        <v>4.9651322776941301E-2</v>
      </c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  <c r="AD776" s="11"/>
      <c r="AE776" s="10"/>
      <c r="AF776" s="10"/>
      <c r="AG776" s="10"/>
      <c r="AH776" s="15"/>
      <c r="AI776" s="10"/>
      <c r="AJ776" s="10"/>
      <c r="AK776" s="10"/>
      <c r="AL776" s="10"/>
      <c r="AM776" s="15"/>
      <c r="AN776" s="11"/>
      <c r="AO776" s="10"/>
      <c r="AP776" s="10"/>
      <c r="AQ776" s="10"/>
      <c r="AR776" s="10"/>
      <c r="AS776" s="10"/>
      <c r="AT776" s="10"/>
      <c r="AU776" s="10"/>
      <c r="AV776" s="10"/>
    </row>
    <row r="777" spans="1:48" ht="16.5">
      <c r="A777" s="4" t="s">
        <v>3074</v>
      </c>
      <c r="B777" s="4" t="s">
        <v>3075</v>
      </c>
      <c r="C777" s="4" t="s">
        <v>3076</v>
      </c>
      <c r="D777" s="4" t="s">
        <v>3077</v>
      </c>
      <c r="E777" s="4" t="s">
        <v>2701</v>
      </c>
      <c r="F777" s="4" t="s">
        <v>14</v>
      </c>
      <c r="G777" s="4" t="s">
        <v>14</v>
      </c>
      <c r="H777" s="4" t="s">
        <v>14</v>
      </c>
      <c r="I777" s="4" t="s">
        <v>14</v>
      </c>
      <c r="J777" s="4" t="s">
        <v>14</v>
      </c>
      <c r="K777" s="5">
        <v>-1.35237115487297</v>
      </c>
      <c r="L777" s="7">
        <v>0.25310686426378798</v>
      </c>
      <c r="M777" s="6">
        <v>4.9684507105300299E-2</v>
      </c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  <c r="AD777" s="11"/>
      <c r="AE777" s="10"/>
      <c r="AF777" s="10"/>
      <c r="AG777" s="10"/>
      <c r="AH777" s="15"/>
      <c r="AI777" s="10"/>
      <c r="AJ777" s="10"/>
      <c r="AK777" s="10"/>
      <c r="AL777" s="10"/>
      <c r="AM777" s="15"/>
      <c r="AN777" s="10"/>
      <c r="AO777" s="10"/>
      <c r="AP777" s="10"/>
      <c r="AQ777" s="10"/>
      <c r="AR777" s="10"/>
      <c r="AS777" s="10"/>
      <c r="AT777" s="10"/>
      <c r="AU777" s="10"/>
      <c r="AV777" s="10"/>
    </row>
    <row r="778" spans="1:48" ht="16.5">
      <c r="A778" s="4" t="s">
        <v>3078</v>
      </c>
      <c r="B778" s="4" t="s">
        <v>3079</v>
      </c>
      <c r="C778" s="4" t="s">
        <v>14</v>
      </c>
      <c r="D778" s="4" t="s">
        <v>14</v>
      </c>
      <c r="E778" s="4" t="s">
        <v>14</v>
      </c>
      <c r="F778" s="4" t="s">
        <v>14</v>
      </c>
      <c r="G778" s="4" t="s">
        <v>14</v>
      </c>
      <c r="H778" s="4" t="s">
        <v>14</v>
      </c>
      <c r="I778" s="4" t="s">
        <v>14</v>
      </c>
      <c r="J778" s="4" t="s">
        <v>14</v>
      </c>
      <c r="K778" s="5">
        <v>-1.32712026640707</v>
      </c>
      <c r="L778" s="7">
        <v>0.230428171983345</v>
      </c>
      <c r="M778" s="6">
        <v>4.9699781099824203E-2</v>
      </c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  <c r="AD778" s="11"/>
      <c r="AE778" s="10"/>
      <c r="AF778" s="10"/>
      <c r="AG778" s="10"/>
      <c r="AH778" s="15"/>
      <c r="AI778" s="10"/>
      <c r="AJ778" s="10"/>
      <c r="AK778" s="10"/>
      <c r="AL778" s="10"/>
      <c r="AM778" s="15"/>
      <c r="AN778" s="11"/>
      <c r="AO778" s="10"/>
      <c r="AP778" s="10"/>
      <c r="AQ778" s="10"/>
      <c r="AR778" s="10"/>
      <c r="AS778" s="10"/>
      <c r="AT778" s="10"/>
      <c r="AU778" s="10"/>
      <c r="AV778" s="10"/>
    </row>
    <row r="779" spans="1:48" ht="16.5">
      <c r="A779" s="4" t="s">
        <v>3080</v>
      </c>
      <c r="B779" s="4" t="s">
        <v>3081</v>
      </c>
      <c r="C779" s="4" t="s">
        <v>30</v>
      </c>
      <c r="D779" s="4" t="s">
        <v>31</v>
      </c>
      <c r="E779" s="4" t="s">
        <v>15</v>
      </c>
      <c r="F779" s="4" t="s">
        <v>14</v>
      </c>
      <c r="G779" s="4" t="s">
        <v>14</v>
      </c>
      <c r="H779" s="4" t="s">
        <v>14</v>
      </c>
      <c r="I779" s="4" t="s">
        <v>14</v>
      </c>
      <c r="J779" s="4" t="s">
        <v>14</v>
      </c>
      <c r="K779" s="5">
        <v>1.2046223850375</v>
      </c>
      <c r="L779" s="7">
        <v>0.15544726368476999</v>
      </c>
      <c r="M779" s="6">
        <v>4.9787064038196903E-2</v>
      </c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  <c r="AD779" s="11"/>
      <c r="AE779" s="10"/>
      <c r="AF779" s="10"/>
      <c r="AG779" s="10"/>
      <c r="AH779" s="15"/>
      <c r="AI779" s="10"/>
      <c r="AJ779" s="10"/>
      <c r="AK779" s="10"/>
      <c r="AL779" s="10"/>
      <c r="AM779" s="15"/>
      <c r="AN779" s="10"/>
      <c r="AO779" s="10"/>
      <c r="AP779" s="10"/>
      <c r="AQ779" s="10"/>
      <c r="AR779" s="10"/>
      <c r="AS779" s="10"/>
      <c r="AT779" s="10"/>
      <c r="AU779" s="10"/>
      <c r="AV779" s="10"/>
    </row>
    <row r="780" spans="1:48" ht="16.5">
      <c r="A780" s="4" t="s">
        <v>3082</v>
      </c>
      <c r="B780" s="4" t="s">
        <v>3083</v>
      </c>
      <c r="C780" s="4" t="s">
        <v>3084</v>
      </c>
      <c r="D780" s="4" t="s">
        <v>2775</v>
      </c>
      <c r="E780" s="4" t="s">
        <v>14</v>
      </c>
      <c r="F780" s="4" t="s">
        <v>14</v>
      </c>
      <c r="G780" s="4" t="s">
        <v>14</v>
      </c>
      <c r="H780" s="4" t="s">
        <v>14</v>
      </c>
      <c r="I780" s="4" t="s">
        <v>14</v>
      </c>
      <c r="J780" s="4" t="s">
        <v>14</v>
      </c>
      <c r="K780" s="5">
        <v>-1.26540468292099</v>
      </c>
      <c r="L780" s="7">
        <v>0.21171685868210799</v>
      </c>
      <c r="M780" s="6">
        <v>4.9909867771095802E-2</v>
      </c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  <c r="AD780" s="11"/>
      <c r="AE780" s="10"/>
      <c r="AF780" s="10"/>
      <c r="AG780" s="10"/>
      <c r="AH780" s="15"/>
      <c r="AI780" s="10"/>
      <c r="AJ780" s="10"/>
      <c r="AK780" s="10"/>
      <c r="AL780" s="10"/>
      <c r="AM780" s="15"/>
      <c r="AN780" s="10"/>
      <c r="AO780" s="10"/>
      <c r="AP780" s="10"/>
      <c r="AQ780" s="10"/>
      <c r="AR780" s="10"/>
      <c r="AS780" s="10"/>
      <c r="AT780" s="10"/>
      <c r="AU780" s="10"/>
      <c r="AV780" s="10"/>
    </row>
    <row r="781" spans="1:48" ht="16.5">
      <c r="A781" s="4" t="s">
        <v>3085</v>
      </c>
      <c r="B781" s="4" t="s">
        <v>3086</v>
      </c>
      <c r="C781" s="4" t="s">
        <v>2745</v>
      </c>
      <c r="D781" s="4" t="s">
        <v>3087</v>
      </c>
      <c r="E781" s="4" t="s">
        <v>2747</v>
      </c>
      <c r="F781" s="4" t="s">
        <v>14</v>
      </c>
      <c r="G781" s="4" t="s">
        <v>14</v>
      </c>
      <c r="H781" s="4" t="s">
        <v>14</v>
      </c>
      <c r="I781" s="4" t="s">
        <v>14</v>
      </c>
      <c r="J781" s="4" t="s">
        <v>14</v>
      </c>
      <c r="K781" s="5">
        <v>1.3075764449462299</v>
      </c>
      <c r="L781" s="7">
        <v>0.24100019173105799</v>
      </c>
      <c r="M781" s="6">
        <v>4.99221032337386E-2</v>
      </c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  <c r="AD781" s="11"/>
      <c r="AE781" s="10"/>
      <c r="AF781" s="10"/>
      <c r="AG781" s="10"/>
      <c r="AH781" s="15"/>
      <c r="AI781" s="10"/>
      <c r="AJ781" s="10"/>
      <c r="AK781" s="10"/>
      <c r="AL781" s="10"/>
      <c r="AM781" s="15"/>
      <c r="AN781" s="10"/>
      <c r="AO781" s="10"/>
      <c r="AP781" s="10"/>
      <c r="AQ781" s="10"/>
      <c r="AR781" s="10"/>
      <c r="AS781" s="10"/>
      <c r="AT781" s="10"/>
      <c r="AU781" s="10"/>
      <c r="AV781" s="10"/>
    </row>
    <row r="782" spans="1:48" ht="16.5">
      <c r="A782" s="4" t="s">
        <v>3088</v>
      </c>
      <c r="B782" s="4" t="s">
        <v>3089</v>
      </c>
      <c r="C782" s="4" t="s">
        <v>3090</v>
      </c>
      <c r="D782" s="4" t="s">
        <v>3091</v>
      </c>
      <c r="E782" s="4" t="s">
        <v>3092</v>
      </c>
      <c r="F782" s="4" t="s">
        <v>14</v>
      </c>
      <c r="G782" s="4" t="s">
        <v>14</v>
      </c>
      <c r="H782" s="4" t="s">
        <v>14</v>
      </c>
      <c r="I782" s="4" t="s">
        <v>14</v>
      </c>
      <c r="J782" s="4" t="s">
        <v>14</v>
      </c>
      <c r="K782" s="5">
        <v>1.10181970539842</v>
      </c>
      <c r="L782" s="7">
        <v>8.36966709968682E-2</v>
      </c>
      <c r="M782" s="6">
        <v>4.9966982987072202E-2</v>
      </c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  <c r="AD782" s="11"/>
      <c r="AE782" s="10"/>
      <c r="AF782" s="10"/>
      <c r="AG782" s="10"/>
      <c r="AH782" s="15"/>
      <c r="AI782" s="10"/>
      <c r="AJ782" s="10"/>
      <c r="AK782" s="10"/>
      <c r="AL782" s="10"/>
      <c r="AM782" s="15"/>
      <c r="AN782" s="11"/>
      <c r="AO782" s="10"/>
      <c r="AP782" s="10"/>
      <c r="AQ782" s="10"/>
      <c r="AR782" s="10"/>
      <c r="AS782" s="10"/>
      <c r="AT782" s="10"/>
      <c r="AU782" s="10"/>
      <c r="AV782" s="10"/>
    </row>
    <row r="783" spans="1:48" ht="16.5">
      <c r="A783" s="4" t="s">
        <v>3093</v>
      </c>
      <c r="B783" s="4" t="s">
        <v>3094</v>
      </c>
      <c r="C783" s="4" t="s">
        <v>25</v>
      </c>
      <c r="D783" s="4" t="s">
        <v>26</v>
      </c>
      <c r="E783" s="4" t="s">
        <v>14</v>
      </c>
      <c r="F783" s="4" t="s">
        <v>27</v>
      </c>
      <c r="G783" s="4" t="s">
        <v>14</v>
      </c>
      <c r="H783" s="4" t="s">
        <v>14</v>
      </c>
      <c r="I783" s="4" t="s">
        <v>14</v>
      </c>
      <c r="J783" s="4" t="s">
        <v>14</v>
      </c>
      <c r="K783" s="5">
        <v>1.1348903355761599</v>
      </c>
      <c r="L783" s="7">
        <v>7.4165988735403005E-2</v>
      </c>
      <c r="M783" s="6">
        <v>4.9969504635699803E-2</v>
      </c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  <c r="AE783" s="10"/>
      <c r="AF783" s="10"/>
      <c r="AG783" s="10"/>
      <c r="AH783" s="15"/>
      <c r="AI783" s="10"/>
      <c r="AJ783" s="10"/>
      <c r="AK783" s="10"/>
      <c r="AL783" s="10"/>
      <c r="AM783" s="15"/>
      <c r="AN783" s="10"/>
      <c r="AO783" s="10"/>
      <c r="AP783" s="10"/>
      <c r="AQ783" s="10"/>
      <c r="AR783" s="10"/>
      <c r="AS783" s="10"/>
      <c r="AT783" s="10"/>
      <c r="AU783" s="10"/>
      <c r="AV783" s="10"/>
    </row>
    <row r="784" spans="1:48" ht="16.5">
      <c r="A784" s="4" t="s">
        <v>3095</v>
      </c>
      <c r="B784" s="4" t="s">
        <v>3096</v>
      </c>
      <c r="C784" s="4" t="s">
        <v>3097</v>
      </c>
      <c r="D784" s="4" t="s">
        <v>3098</v>
      </c>
      <c r="E784" s="4" t="s">
        <v>14</v>
      </c>
      <c r="F784" s="4" t="s">
        <v>14</v>
      </c>
      <c r="G784" s="4" t="s">
        <v>14</v>
      </c>
      <c r="H784" s="4" t="s">
        <v>14</v>
      </c>
      <c r="I784" s="4" t="s">
        <v>14</v>
      </c>
      <c r="J784" s="4" t="s">
        <v>14</v>
      </c>
      <c r="K784" s="5">
        <v>-1.36203402141751</v>
      </c>
      <c r="L784" s="7">
        <v>0.27765073053122102</v>
      </c>
      <c r="M784" s="6">
        <v>4.9995917610940202E-2</v>
      </c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  <c r="AE784" s="10"/>
      <c r="AF784" s="10"/>
      <c r="AG784" s="10"/>
      <c r="AH784" s="15"/>
      <c r="AI784" s="10"/>
      <c r="AJ784" s="10"/>
      <c r="AK784" s="10"/>
      <c r="AL784" s="10"/>
      <c r="AM784" s="15"/>
      <c r="AN784" s="11"/>
      <c r="AO784" s="10"/>
      <c r="AP784" s="10"/>
      <c r="AQ784" s="10"/>
      <c r="AR784" s="10"/>
      <c r="AS784" s="10"/>
      <c r="AT784" s="10"/>
      <c r="AU784" s="10"/>
      <c r="AV784" s="10"/>
    </row>
  </sheetData>
  <conditionalFormatting sqref="AM81:AM784 AH81:AH784 AM1:AM79 AH1:AH7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61DAD0-9F93-4112-8C3E-7669DBA1BD41}</x14:id>
        </ext>
      </extLst>
    </cfRule>
  </conditionalFormatting>
  <conditionalFormatting sqref="AM81:AM784 AM1:AM79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EBFB0B-E23A-48E8-B66F-9FC2BB133861}</x14:id>
        </ext>
      </extLst>
    </cfRule>
  </conditionalFormatting>
  <conditionalFormatting sqref="AH80 AM80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4C66A4-E4C6-4A7D-A24B-36F4EDDEA966}</x14:id>
        </ext>
      </extLst>
    </cfRule>
  </conditionalFormatting>
  <conditionalFormatting sqref="AM8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05CA23F-3688-4910-A6CC-0A34F02CF65B}</x14:id>
        </ext>
      </extLst>
    </cfRule>
  </conditionalFormatting>
  <conditionalFormatting sqref="K1:K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61DAD0-9F93-4112-8C3E-7669DBA1BD41}">
            <x14:dataBar axisPosition="none">
              <x14:cfvo type="min"/>
              <x14:cfvo type="max"/>
              <x14:negativeFillColor rgb="FFFF555A"/>
            </x14:dataBar>
          </x14:cfRule>
          <xm:sqref>AM81:AM784 AH81:AH784 AM1:AM79 AH1:AH79</xm:sqref>
        </x14:conditionalFormatting>
        <x14:conditionalFormatting xmlns:xm="http://schemas.microsoft.com/office/excel/2006/main">
          <x14:cfRule type="dataBar" id="{DEEBFB0B-E23A-48E8-B66F-9FC2BB133861}">
            <x14:dataBar axisPosition="none">
              <x14:cfvo type="min"/>
              <x14:cfvo type="max"/>
              <x14:negativeFillColor rgb="FFFFB628"/>
            </x14:dataBar>
          </x14:cfRule>
          <xm:sqref>AM81:AM784 AM1:AM79</xm:sqref>
        </x14:conditionalFormatting>
        <x14:conditionalFormatting xmlns:xm="http://schemas.microsoft.com/office/excel/2006/main">
          <x14:cfRule type="dataBar" id="{714C66A4-E4C6-4A7D-A24B-36F4EDDEA966}">
            <x14:dataBar axisPosition="none">
              <x14:cfvo type="min"/>
              <x14:cfvo type="max"/>
              <x14:negativeFillColor rgb="FFFF555A"/>
            </x14:dataBar>
          </x14:cfRule>
          <xm:sqref>AH80 AM80</xm:sqref>
        </x14:conditionalFormatting>
        <x14:conditionalFormatting xmlns:xm="http://schemas.microsoft.com/office/excel/2006/main">
          <x14:cfRule type="dataBar" id="{305CA23F-3688-4910-A6CC-0A34F02CF65B}">
            <x14:dataBar axisPosition="none">
              <x14:cfvo type="min"/>
              <x14:cfvo type="max"/>
              <x14:negativeFillColor rgb="FFFFB628"/>
            </x14:dataBar>
          </x14:cfRule>
          <xm:sqref>AM8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3C21A-1D47-4500-98A9-91DBBED3B04D}">
  <dimension ref="A1:BA25"/>
  <sheetViews>
    <sheetView workbookViewId="0">
      <selection activeCell="C12" sqref="C12"/>
    </sheetView>
  </sheetViews>
  <sheetFormatPr defaultRowHeight="15"/>
  <cols>
    <col min="1" max="1" width="16.5703125" customWidth="1"/>
    <col min="2" max="2" width="25.140625" customWidth="1"/>
    <col min="3" max="3" width="15.42578125" customWidth="1"/>
    <col min="4" max="4" width="14.5703125" customWidth="1"/>
    <col min="11" max="11" width="14.85546875" bestFit="1" customWidth="1"/>
    <col min="12" max="12" width="21.42578125" bestFit="1" customWidth="1"/>
    <col min="13" max="13" width="15.5703125" bestFit="1" customWidth="1"/>
    <col min="14" max="53" width="9.140625" style="14"/>
  </cols>
  <sheetData>
    <row r="1" spans="1:48" ht="17.2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6" t="s">
        <v>3099</v>
      </c>
      <c r="L1" s="3" t="s">
        <v>3101</v>
      </c>
      <c r="M1" s="2" t="s">
        <v>3100</v>
      </c>
      <c r="N1" s="10"/>
      <c r="O1" s="10"/>
      <c r="P1" s="10"/>
      <c r="Q1" s="10"/>
      <c r="R1" s="10"/>
      <c r="S1" s="11"/>
      <c r="T1" s="11"/>
      <c r="U1" s="11"/>
      <c r="V1" s="11"/>
      <c r="W1" s="11"/>
      <c r="X1" s="11"/>
      <c r="Y1" s="10"/>
      <c r="Z1" s="10"/>
      <c r="AA1" s="10"/>
      <c r="AB1" s="10"/>
      <c r="AC1" s="10"/>
      <c r="AD1" s="10"/>
      <c r="AE1" s="12"/>
      <c r="AF1" s="12"/>
      <c r="AG1" s="12"/>
      <c r="AH1" s="13"/>
      <c r="AI1" s="12"/>
      <c r="AJ1" s="12"/>
      <c r="AK1" s="12"/>
      <c r="AL1" s="12"/>
      <c r="AM1" s="13"/>
      <c r="AN1" s="12"/>
      <c r="AO1" s="12"/>
      <c r="AP1" s="12"/>
      <c r="AQ1" s="12"/>
      <c r="AR1" s="12"/>
      <c r="AS1" s="12"/>
      <c r="AT1" s="12"/>
      <c r="AU1" s="12"/>
      <c r="AV1" s="12"/>
    </row>
    <row r="2" spans="1:48" ht="16.5">
      <c r="A2" s="4" t="s">
        <v>22</v>
      </c>
      <c r="B2" s="4" t="s">
        <v>22</v>
      </c>
      <c r="C2" s="4" t="s">
        <v>14</v>
      </c>
      <c r="D2" s="4" t="s">
        <v>14</v>
      </c>
      <c r="E2" s="4" t="s">
        <v>14</v>
      </c>
      <c r="F2" s="4" t="s">
        <v>14</v>
      </c>
      <c r="G2" s="4" t="s">
        <v>14</v>
      </c>
      <c r="H2" s="4" t="s">
        <v>14</v>
      </c>
      <c r="I2" s="4" t="s">
        <v>14</v>
      </c>
      <c r="J2" s="4" t="s">
        <v>14</v>
      </c>
      <c r="K2" s="8">
        <v>3388.9882746460498</v>
      </c>
      <c r="L2" s="7">
        <v>0.52219697989778902</v>
      </c>
      <c r="M2" s="6">
        <v>5.3192450071075305E-4</v>
      </c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0"/>
      <c r="AF2" s="10"/>
      <c r="AG2" s="10"/>
      <c r="AH2" s="15"/>
      <c r="AI2" s="10"/>
      <c r="AJ2" s="10"/>
      <c r="AK2" s="10"/>
      <c r="AL2" s="10"/>
      <c r="AM2" s="15"/>
      <c r="AN2" s="10"/>
      <c r="AO2" s="10"/>
      <c r="AP2" s="10"/>
      <c r="AQ2" s="10"/>
      <c r="AR2" s="10"/>
      <c r="AS2" s="10"/>
      <c r="AT2" s="10"/>
      <c r="AU2" s="10"/>
      <c r="AV2" s="10"/>
    </row>
    <row r="3" spans="1:48" ht="16.5">
      <c r="A3" s="4" t="s">
        <v>262</v>
      </c>
      <c r="B3" s="4" t="s">
        <v>262</v>
      </c>
      <c r="C3" s="4" t="s">
        <v>14</v>
      </c>
      <c r="D3" s="4" t="s">
        <v>14</v>
      </c>
      <c r="E3" s="4" t="s">
        <v>14</v>
      </c>
      <c r="F3" s="4" t="s">
        <v>14</v>
      </c>
      <c r="G3" s="4" t="s">
        <v>14</v>
      </c>
      <c r="H3" s="4" t="s">
        <v>14</v>
      </c>
      <c r="I3" s="4" t="s">
        <v>14</v>
      </c>
      <c r="J3" s="4" t="s">
        <v>14</v>
      </c>
      <c r="K3" s="9">
        <v>-4.8838445356969196</v>
      </c>
      <c r="L3" s="7">
        <v>0.43634839896579702</v>
      </c>
      <c r="M3" s="6">
        <v>4.8874750206798602E-3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0"/>
      <c r="AF3" s="10"/>
      <c r="AG3" s="10"/>
      <c r="AH3" s="15"/>
      <c r="AI3" s="10"/>
      <c r="AJ3" s="10"/>
      <c r="AK3" s="10"/>
      <c r="AL3" s="10"/>
      <c r="AM3" s="15"/>
      <c r="AN3" s="11"/>
      <c r="AO3" s="11"/>
      <c r="AP3" s="10"/>
      <c r="AQ3" s="10"/>
      <c r="AR3" s="10"/>
      <c r="AS3" s="10"/>
      <c r="AT3" s="10"/>
      <c r="AU3" s="10"/>
      <c r="AV3" s="10"/>
    </row>
    <row r="4" spans="1:48" ht="16.5">
      <c r="A4" s="4" t="s">
        <v>363</v>
      </c>
      <c r="B4" s="4" t="s">
        <v>364</v>
      </c>
      <c r="C4" s="4" t="s">
        <v>365</v>
      </c>
      <c r="D4" s="4" t="s">
        <v>366</v>
      </c>
      <c r="E4" s="4" t="s">
        <v>367</v>
      </c>
      <c r="F4" s="4" t="s">
        <v>14</v>
      </c>
      <c r="G4" s="4" t="s">
        <v>14</v>
      </c>
      <c r="H4" s="4" t="s">
        <v>14</v>
      </c>
      <c r="I4" s="4" t="s">
        <v>14</v>
      </c>
      <c r="J4" s="4" t="s">
        <v>14</v>
      </c>
      <c r="K4" s="9">
        <v>-2.1940075089298698</v>
      </c>
      <c r="L4" s="7">
        <v>0.38493615813184401</v>
      </c>
      <c r="M4" s="6">
        <v>6.9803045650112397E-3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0"/>
      <c r="AF4" s="10"/>
      <c r="AG4" s="10"/>
      <c r="AH4" s="15"/>
      <c r="AI4" s="10"/>
      <c r="AJ4" s="10"/>
      <c r="AK4" s="10"/>
      <c r="AL4" s="10"/>
      <c r="AM4" s="15"/>
      <c r="AN4" s="10"/>
      <c r="AO4" s="10"/>
      <c r="AP4" s="10"/>
      <c r="AQ4" s="10"/>
      <c r="AR4" s="10"/>
      <c r="AS4" s="10"/>
      <c r="AT4" s="10"/>
      <c r="AU4" s="10"/>
      <c r="AV4" s="10"/>
    </row>
    <row r="5" spans="1:48" ht="16.5">
      <c r="A5" s="4" t="s">
        <v>522</v>
      </c>
      <c r="B5" s="4" t="s">
        <v>523</v>
      </c>
      <c r="C5" s="4" t="s">
        <v>524</v>
      </c>
      <c r="D5" s="4" t="s">
        <v>14</v>
      </c>
      <c r="E5" s="4" t="s">
        <v>525</v>
      </c>
      <c r="F5" s="4" t="s">
        <v>14</v>
      </c>
      <c r="G5" s="4" t="s">
        <v>14</v>
      </c>
      <c r="H5" s="4" t="s">
        <v>14</v>
      </c>
      <c r="I5" s="4" t="s">
        <v>14</v>
      </c>
      <c r="J5" s="4" t="s">
        <v>14</v>
      </c>
      <c r="K5" s="8">
        <v>2.4175409322033099</v>
      </c>
      <c r="L5" s="7">
        <v>0.39812654753063997</v>
      </c>
      <c r="M5" s="6">
        <v>9.2206289498721495E-3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0"/>
      <c r="AF5" s="10"/>
      <c r="AG5" s="10"/>
      <c r="AH5" s="15"/>
      <c r="AI5" s="10"/>
      <c r="AJ5" s="10"/>
      <c r="AK5" s="10"/>
      <c r="AL5" s="10"/>
      <c r="AM5" s="15"/>
      <c r="AN5" s="10"/>
      <c r="AO5" s="10"/>
      <c r="AP5" s="10"/>
      <c r="AQ5" s="10"/>
      <c r="AR5" s="10"/>
      <c r="AS5" s="10"/>
      <c r="AT5" s="10"/>
      <c r="AU5" s="10"/>
      <c r="AV5" s="10"/>
    </row>
    <row r="6" spans="1:48" ht="16.5">
      <c r="A6" s="4" t="s">
        <v>810</v>
      </c>
      <c r="B6" s="4" t="s">
        <v>811</v>
      </c>
      <c r="C6" s="4" t="s">
        <v>812</v>
      </c>
      <c r="D6" s="4" t="s">
        <v>813</v>
      </c>
      <c r="E6" s="4" t="s">
        <v>14</v>
      </c>
      <c r="F6" s="4" t="s">
        <v>14</v>
      </c>
      <c r="G6" s="4" t="s">
        <v>14</v>
      </c>
      <c r="H6" s="4" t="s">
        <v>14</v>
      </c>
      <c r="I6" s="4" t="s">
        <v>14</v>
      </c>
      <c r="J6" s="4" t="s">
        <v>14</v>
      </c>
      <c r="K6" s="9">
        <v>-2.1723576248280798</v>
      </c>
      <c r="L6" s="7">
        <v>0.45983952710030401</v>
      </c>
      <c r="M6" s="6">
        <v>1.3582439454376601E-2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0"/>
      <c r="AF6" s="10"/>
      <c r="AG6" s="10"/>
      <c r="AH6" s="15"/>
      <c r="AI6" s="10"/>
      <c r="AJ6" s="10"/>
      <c r="AK6" s="10"/>
      <c r="AL6" s="10"/>
      <c r="AM6" s="15"/>
      <c r="AN6" s="10"/>
      <c r="AO6" s="10"/>
      <c r="AP6" s="10"/>
      <c r="AQ6" s="10"/>
      <c r="AR6" s="10"/>
      <c r="AS6" s="10"/>
      <c r="AT6" s="10"/>
      <c r="AU6" s="10"/>
      <c r="AV6" s="10"/>
    </row>
    <row r="7" spans="1:48" ht="16.5">
      <c r="A7" s="4" t="s">
        <v>1030</v>
      </c>
      <c r="B7" s="4" t="s">
        <v>1031</v>
      </c>
      <c r="C7" s="4" t="s">
        <v>108</v>
      </c>
      <c r="D7" s="4" t="s">
        <v>1032</v>
      </c>
      <c r="E7" s="4" t="s">
        <v>1033</v>
      </c>
      <c r="F7" s="4" t="s">
        <v>111</v>
      </c>
      <c r="G7" s="4" t="s">
        <v>14</v>
      </c>
      <c r="H7" s="4" t="s">
        <v>14</v>
      </c>
      <c r="I7" s="4" t="s">
        <v>14</v>
      </c>
      <c r="J7" s="4" t="s">
        <v>14</v>
      </c>
      <c r="K7" s="9">
        <v>-2.1243022642815399</v>
      </c>
      <c r="L7" s="7">
        <v>0.44886151186322198</v>
      </c>
      <c r="M7" s="6">
        <v>1.73806655650647E-2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0"/>
      <c r="AF7" s="10"/>
      <c r="AG7" s="10"/>
      <c r="AH7" s="15"/>
      <c r="AI7" s="10"/>
      <c r="AJ7" s="10"/>
      <c r="AK7" s="10"/>
      <c r="AL7" s="10"/>
      <c r="AM7" s="15"/>
      <c r="AN7" s="10"/>
      <c r="AO7" s="10"/>
      <c r="AP7" s="10"/>
      <c r="AQ7" s="10"/>
      <c r="AR7" s="10"/>
      <c r="AS7" s="10"/>
      <c r="AT7" s="10"/>
      <c r="AU7" s="10"/>
      <c r="AV7" s="10"/>
    </row>
    <row r="8" spans="1:48" ht="16.5">
      <c r="A8" s="4" t="s">
        <v>1075</v>
      </c>
      <c r="B8" s="4" t="s">
        <v>1076</v>
      </c>
      <c r="C8" s="4" t="s">
        <v>291</v>
      </c>
      <c r="D8" s="4" t="s">
        <v>647</v>
      </c>
      <c r="E8" s="4" t="s">
        <v>293</v>
      </c>
      <c r="F8" s="4" t="s">
        <v>14</v>
      </c>
      <c r="G8" s="4" t="s">
        <v>14</v>
      </c>
      <c r="H8" s="4" t="s">
        <v>14</v>
      </c>
      <c r="I8" s="4" t="s">
        <v>14</v>
      </c>
      <c r="J8" s="4" t="s">
        <v>14</v>
      </c>
      <c r="K8" s="9">
        <v>-2.06747261485304</v>
      </c>
      <c r="L8" s="7">
        <v>0.429430561378779</v>
      </c>
      <c r="M8" s="6">
        <v>1.8486672859402999E-2</v>
      </c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0"/>
      <c r="AF8" s="10"/>
      <c r="AG8" s="10"/>
      <c r="AH8" s="15"/>
      <c r="AI8" s="10"/>
      <c r="AJ8" s="10"/>
      <c r="AK8" s="10"/>
      <c r="AL8" s="10"/>
      <c r="AM8" s="15"/>
      <c r="AN8" s="10"/>
      <c r="AO8" s="10"/>
      <c r="AP8" s="10"/>
      <c r="AQ8" s="10"/>
      <c r="AR8" s="10"/>
      <c r="AS8" s="10"/>
      <c r="AT8" s="10"/>
      <c r="AU8" s="10"/>
      <c r="AV8" s="10"/>
    </row>
    <row r="9" spans="1:48" ht="16.5">
      <c r="A9" s="4" t="s">
        <v>1233</v>
      </c>
      <c r="B9" s="4" t="s">
        <v>1234</v>
      </c>
      <c r="C9" s="4" t="s">
        <v>980</v>
      </c>
      <c r="D9" s="4" t="s">
        <v>981</v>
      </c>
      <c r="E9" s="4" t="s">
        <v>1235</v>
      </c>
      <c r="F9" s="4" t="s">
        <v>983</v>
      </c>
      <c r="G9" s="4" t="s">
        <v>14</v>
      </c>
      <c r="H9" s="4" t="s">
        <v>14</v>
      </c>
      <c r="I9" s="4" t="s">
        <v>14</v>
      </c>
      <c r="J9" s="4" t="s">
        <v>14</v>
      </c>
      <c r="K9" s="9">
        <v>-2.0380440066073402</v>
      </c>
      <c r="L9" s="7">
        <v>0.481116834034096</v>
      </c>
      <c r="M9" s="6">
        <v>2.14959322104398E-2</v>
      </c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0"/>
      <c r="AF9" s="10"/>
      <c r="AG9" s="10"/>
      <c r="AH9" s="15"/>
      <c r="AI9" s="10"/>
      <c r="AJ9" s="10"/>
      <c r="AK9" s="10"/>
      <c r="AL9" s="10"/>
      <c r="AM9" s="15"/>
      <c r="AN9" s="10"/>
      <c r="AO9" s="10"/>
      <c r="AP9" s="10"/>
      <c r="AQ9" s="10"/>
      <c r="AR9" s="10"/>
      <c r="AS9" s="10"/>
      <c r="AT9" s="10"/>
      <c r="AU9" s="10"/>
      <c r="AV9" s="10"/>
    </row>
    <row r="10" spans="1:48" ht="16.5">
      <c r="A10" s="4" t="s">
        <v>1240</v>
      </c>
      <c r="B10" s="4" t="s">
        <v>1241</v>
      </c>
      <c r="C10" s="4" t="s">
        <v>1242</v>
      </c>
      <c r="D10" s="4" t="s">
        <v>1243</v>
      </c>
      <c r="E10" s="4" t="s">
        <v>1244</v>
      </c>
      <c r="F10" s="4" t="s">
        <v>983</v>
      </c>
      <c r="G10" s="4" t="s">
        <v>14</v>
      </c>
      <c r="H10" s="4" t="s">
        <v>14</v>
      </c>
      <c r="I10" s="4" t="s">
        <v>14</v>
      </c>
      <c r="J10" s="4" t="s">
        <v>14</v>
      </c>
      <c r="K10" s="9">
        <v>-2.0989227502885299</v>
      </c>
      <c r="L10" s="7">
        <v>0.48597192290525398</v>
      </c>
      <c r="M10" s="6">
        <v>2.16487674108931E-2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0"/>
      <c r="AF10" s="10"/>
      <c r="AG10" s="10"/>
      <c r="AH10" s="15"/>
      <c r="AI10" s="10"/>
      <c r="AJ10" s="10"/>
      <c r="AK10" s="10"/>
      <c r="AL10" s="10"/>
      <c r="AM10" s="15"/>
      <c r="AN10" s="10"/>
      <c r="AO10" s="10"/>
      <c r="AP10" s="10"/>
      <c r="AQ10" s="10"/>
      <c r="AR10" s="10"/>
      <c r="AS10" s="10"/>
      <c r="AT10" s="10"/>
      <c r="AU10" s="10"/>
      <c r="AV10" s="10"/>
    </row>
    <row r="11" spans="1:48" ht="16.5">
      <c r="A11" s="4" t="s">
        <v>1305</v>
      </c>
      <c r="B11" s="4" t="s">
        <v>1306</v>
      </c>
      <c r="C11" s="4" t="s">
        <v>812</v>
      </c>
      <c r="D11" s="4" t="s">
        <v>813</v>
      </c>
      <c r="E11" s="4" t="s">
        <v>14</v>
      </c>
      <c r="F11" s="4" t="s">
        <v>14</v>
      </c>
      <c r="G11" s="4" t="s">
        <v>14</v>
      </c>
      <c r="H11" s="4" t="s">
        <v>14</v>
      </c>
      <c r="I11" s="4" t="s">
        <v>14</v>
      </c>
      <c r="J11" s="4" t="s">
        <v>14</v>
      </c>
      <c r="K11" s="9">
        <v>-2.01903334856951</v>
      </c>
      <c r="L11" s="7">
        <v>0.471013564701522</v>
      </c>
      <c r="M11" s="6">
        <v>2.2519212125518499E-2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0"/>
      <c r="AF11" s="10"/>
      <c r="AG11" s="10"/>
      <c r="AH11" s="15"/>
      <c r="AI11" s="10"/>
      <c r="AJ11" s="10"/>
      <c r="AK11" s="10"/>
      <c r="AL11" s="10"/>
      <c r="AM11" s="15"/>
      <c r="AN11" s="10"/>
      <c r="AO11" s="10"/>
      <c r="AP11" s="10"/>
      <c r="AQ11" s="10"/>
      <c r="AR11" s="10"/>
      <c r="AS11" s="10"/>
      <c r="AT11" s="10"/>
      <c r="AU11" s="10"/>
      <c r="AV11" s="10"/>
    </row>
    <row r="12" spans="1:48" ht="16.5">
      <c r="A12" s="4" t="s">
        <v>1362</v>
      </c>
      <c r="B12" s="4" t="s">
        <v>1363</v>
      </c>
      <c r="C12" s="4" t="s">
        <v>613</v>
      </c>
      <c r="D12" s="4" t="s">
        <v>1364</v>
      </c>
      <c r="E12" s="4" t="s">
        <v>615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8">
        <v>2.4019305546387599</v>
      </c>
      <c r="L12" s="7">
        <v>0.49830941394661998</v>
      </c>
      <c r="M12" s="6">
        <v>2.3382555203389499E-2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0"/>
      <c r="AF12" s="10"/>
      <c r="AG12" s="10"/>
      <c r="AH12" s="15"/>
      <c r="AI12" s="10"/>
      <c r="AJ12" s="10"/>
      <c r="AK12" s="10"/>
      <c r="AL12" s="10"/>
      <c r="AM12" s="15"/>
      <c r="AN12" s="10"/>
      <c r="AO12" s="10"/>
      <c r="AP12" s="10"/>
      <c r="AQ12" s="10"/>
      <c r="AR12" s="10"/>
      <c r="AS12" s="10"/>
      <c r="AT12" s="10"/>
      <c r="AU12" s="10"/>
      <c r="AV12" s="10"/>
    </row>
    <row r="13" spans="1:48" ht="16.5">
      <c r="A13" s="4" t="s">
        <v>1487</v>
      </c>
      <c r="B13" s="4" t="s">
        <v>1488</v>
      </c>
      <c r="C13" s="4" t="s">
        <v>1489</v>
      </c>
      <c r="D13" s="4" t="s">
        <v>1490</v>
      </c>
      <c r="E13" s="4" t="s">
        <v>1491</v>
      </c>
      <c r="F13" s="4" t="s">
        <v>14</v>
      </c>
      <c r="G13" s="4" t="s">
        <v>14</v>
      </c>
      <c r="H13" s="4" t="s">
        <v>14</v>
      </c>
      <c r="I13" s="4" t="s">
        <v>14</v>
      </c>
      <c r="J13" s="4" t="s">
        <v>14</v>
      </c>
      <c r="K13" s="9">
        <v>-2.1809935498913902</v>
      </c>
      <c r="L13" s="7">
        <v>0.54717843700385904</v>
      </c>
      <c r="M13" s="6">
        <v>2.6082753695965501E-2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0"/>
      <c r="AF13" s="10"/>
      <c r="AG13" s="10"/>
      <c r="AH13" s="15"/>
      <c r="AI13" s="10"/>
      <c r="AJ13" s="10"/>
      <c r="AK13" s="10"/>
      <c r="AL13" s="10"/>
      <c r="AM13" s="15"/>
      <c r="AN13" s="10"/>
      <c r="AO13" s="10"/>
      <c r="AP13" s="10"/>
      <c r="AQ13" s="10"/>
      <c r="AR13" s="10"/>
      <c r="AS13" s="10"/>
      <c r="AT13" s="10"/>
      <c r="AU13" s="10"/>
      <c r="AV13" s="10"/>
    </row>
    <row r="14" spans="1:48" ht="16.5">
      <c r="A14" s="4" t="s">
        <v>1492</v>
      </c>
      <c r="B14" s="4" t="s">
        <v>1493</v>
      </c>
      <c r="C14" s="4" t="s">
        <v>69</v>
      </c>
      <c r="D14" s="4" t="s">
        <v>1494</v>
      </c>
      <c r="E14" s="4" t="s">
        <v>14</v>
      </c>
      <c r="F14" s="4" t="s">
        <v>14</v>
      </c>
      <c r="G14" s="4" t="s">
        <v>14</v>
      </c>
      <c r="H14" s="4" t="s">
        <v>14</v>
      </c>
      <c r="I14" s="4" t="s">
        <v>14</v>
      </c>
      <c r="J14" s="4" t="s">
        <v>14</v>
      </c>
      <c r="K14" s="8">
        <v>2.1881658398787498</v>
      </c>
      <c r="L14" s="7">
        <v>0.53812437830196602</v>
      </c>
      <c r="M14" s="6">
        <v>2.6162464998068801E-2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0"/>
      <c r="AF14" s="10"/>
      <c r="AG14" s="10"/>
      <c r="AH14" s="15"/>
      <c r="AI14" s="10"/>
      <c r="AJ14" s="10"/>
      <c r="AK14" s="10"/>
      <c r="AL14" s="10"/>
      <c r="AM14" s="15"/>
      <c r="AN14" s="11"/>
      <c r="AO14" s="10"/>
      <c r="AP14" s="10"/>
      <c r="AQ14" s="10"/>
      <c r="AR14" s="10"/>
      <c r="AS14" s="10"/>
      <c r="AT14" s="10"/>
      <c r="AU14" s="10"/>
      <c r="AV14" s="10"/>
    </row>
    <row r="15" spans="1:48" ht="16.5">
      <c r="A15" s="4" t="s">
        <v>1617</v>
      </c>
      <c r="B15" s="4" t="s">
        <v>1618</v>
      </c>
      <c r="C15" s="4" t="s">
        <v>1619</v>
      </c>
      <c r="D15" s="4" t="s">
        <v>1620</v>
      </c>
      <c r="E15" s="4" t="s">
        <v>1621</v>
      </c>
      <c r="F15" s="4" t="s">
        <v>14</v>
      </c>
      <c r="G15" s="4" t="s">
        <v>14</v>
      </c>
      <c r="H15" s="4" t="s">
        <v>14</v>
      </c>
      <c r="I15" s="4" t="s">
        <v>1622</v>
      </c>
      <c r="J15" s="4" t="s">
        <v>9</v>
      </c>
      <c r="K15" s="8">
        <v>2.1271705370362599</v>
      </c>
      <c r="L15" s="7">
        <v>0.51150099963134599</v>
      </c>
      <c r="M15" s="6">
        <v>2.72698895196993E-2</v>
      </c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0"/>
      <c r="AF15" s="10"/>
      <c r="AG15" s="10"/>
      <c r="AH15" s="15"/>
      <c r="AI15" s="10"/>
      <c r="AJ15" s="10"/>
      <c r="AK15" s="10"/>
      <c r="AL15" s="10"/>
      <c r="AM15" s="15"/>
      <c r="AN15" s="10"/>
      <c r="AO15" s="10"/>
      <c r="AP15" s="10"/>
      <c r="AQ15" s="10"/>
      <c r="AR15" s="10"/>
      <c r="AS15" s="10"/>
      <c r="AT15" s="10"/>
      <c r="AU15" s="10"/>
      <c r="AV15" s="10"/>
    </row>
    <row r="16" spans="1:48" ht="16.5">
      <c r="A16" s="4" t="s">
        <v>1775</v>
      </c>
      <c r="B16" s="4" t="s">
        <v>1776</v>
      </c>
      <c r="C16" s="4" t="s">
        <v>206</v>
      </c>
      <c r="D16" s="4" t="s">
        <v>207</v>
      </c>
      <c r="E16" s="4" t="s">
        <v>208</v>
      </c>
      <c r="F16" s="4" t="s">
        <v>14</v>
      </c>
      <c r="G16" s="4" t="s">
        <v>14</v>
      </c>
      <c r="H16" s="4" t="s">
        <v>14</v>
      </c>
      <c r="I16" s="4" t="s">
        <v>14</v>
      </c>
      <c r="J16" s="4" t="s">
        <v>14</v>
      </c>
      <c r="K16" s="9">
        <v>-2.8204608536822402</v>
      </c>
      <c r="L16" s="7">
        <v>0.77710705668478897</v>
      </c>
      <c r="M16" s="6">
        <v>2.9384661248649399E-2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0"/>
      <c r="AF16" s="10"/>
      <c r="AG16" s="10"/>
      <c r="AH16" s="15"/>
      <c r="AI16" s="10"/>
      <c r="AJ16" s="10"/>
      <c r="AK16" s="10"/>
      <c r="AL16" s="10"/>
      <c r="AM16" s="15"/>
      <c r="AN16" s="10"/>
      <c r="AO16" s="10"/>
      <c r="AP16" s="10"/>
      <c r="AQ16" s="10"/>
      <c r="AR16" s="10"/>
      <c r="AS16" s="10"/>
      <c r="AT16" s="10"/>
      <c r="AU16" s="10"/>
      <c r="AV16" s="10"/>
    </row>
    <row r="17" spans="1:48" ht="16.5">
      <c r="A17" s="4" t="s">
        <v>2015</v>
      </c>
      <c r="B17" s="4" t="s">
        <v>2016</v>
      </c>
      <c r="C17" s="4" t="s">
        <v>2017</v>
      </c>
      <c r="D17" s="4" t="s">
        <v>593</v>
      </c>
      <c r="E17" s="4" t="s">
        <v>14</v>
      </c>
      <c r="F17" s="4" t="s">
        <v>14</v>
      </c>
      <c r="G17" s="4" t="s">
        <v>14</v>
      </c>
      <c r="H17" s="4" t="s">
        <v>14</v>
      </c>
      <c r="I17" s="4" t="s">
        <v>14</v>
      </c>
      <c r="J17" s="4" t="s">
        <v>14</v>
      </c>
      <c r="K17" s="9">
        <v>-2.13293166214617</v>
      </c>
      <c r="L17" s="7">
        <v>0.57086213029858301</v>
      </c>
      <c r="M17" s="6">
        <v>3.32293430045668E-2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0"/>
      <c r="AF17" s="10"/>
      <c r="AG17" s="10"/>
      <c r="AH17" s="15"/>
      <c r="AI17" s="10"/>
      <c r="AJ17" s="10"/>
      <c r="AK17" s="10"/>
      <c r="AL17" s="10"/>
      <c r="AM17" s="15"/>
      <c r="AN17" s="10"/>
      <c r="AO17" s="10"/>
      <c r="AP17" s="10"/>
      <c r="AQ17" s="10"/>
      <c r="AR17" s="10"/>
      <c r="AS17" s="10"/>
      <c r="AT17" s="10"/>
      <c r="AU17" s="10"/>
      <c r="AV17" s="10"/>
    </row>
    <row r="18" spans="1:48" ht="16.5">
      <c r="A18" s="4" t="s">
        <v>2034</v>
      </c>
      <c r="B18" s="4" t="s">
        <v>2035</v>
      </c>
      <c r="C18" s="4" t="s">
        <v>812</v>
      </c>
      <c r="D18" s="4" t="s">
        <v>813</v>
      </c>
      <c r="E18" s="4" t="s">
        <v>14</v>
      </c>
      <c r="F18" s="4" t="s">
        <v>14</v>
      </c>
      <c r="G18" s="4" t="s">
        <v>14</v>
      </c>
      <c r="H18" s="4" t="s">
        <v>14</v>
      </c>
      <c r="I18" s="4" t="s">
        <v>14</v>
      </c>
      <c r="J18" s="4" t="s">
        <v>14</v>
      </c>
      <c r="K18" s="9">
        <v>-2.1320306277624899</v>
      </c>
      <c r="L18" s="7">
        <v>0.58841189052948795</v>
      </c>
      <c r="M18" s="6">
        <v>3.3698637031967703E-2</v>
      </c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0"/>
      <c r="AF18" s="10"/>
      <c r="AG18" s="10"/>
      <c r="AH18" s="15"/>
      <c r="AI18" s="10"/>
      <c r="AJ18" s="10"/>
      <c r="AK18" s="10"/>
      <c r="AL18" s="10"/>
      <c r="AM18" s="15"/>
      <c r="AN18" s="10"/>
      <c r="AO18" s="10"/>
      <c r="AP18" s="10"/>
      <c r="AQ18" s="10"/>
      <c r="AR18" s="10"/>
      <c r="AS18" s="10"/>
      <c r="AT18" s="10"/>
      <c r="AU18" s="10"/>
      <c r="AV18" s="10"/>
    </row>
    <row r="19" spans="1:48" ht="16.5">
      <c r="A19" s="4" t="s">
        <v>2098</v>
      </c>
      <c r="B19" s="4" t="s">
        <v>2099</v>
      </c>
      <c r="C19" s="4" t="s">
        <v>2100</v>
      </c>
      <c r="D19" s="4" t="s">
        <v>2101</v>
      </c>
      <c r="E19" s="4" t="s">
        <v>2102</v>
      </c>
      <c r="F19" s="4" t="s">
        <v>2103</v>
      </c>
      <c r="G19" s="4" t="s">
        <v>14</v>
      </c>
      <c r="H19" s="4" t="s">
        <v>14</v>
      </c>
      <c r="I19" s="4" t="s">
        <v>14</v>
      </c>
      <c r="J19" s="4" t="s">
        <v>14</v>
      </c>
      <c r="K19" s="9">
        <v>-2.4141377641638799</v>
      </c>
      <c r="L19" s="7">
        <v>0.700092796184556</v>
      </c>
      <c r="M19" s="6">
        <v>3.4662113548819901E-2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0"/>
      <c r="AF19" s="10"/>
      <c r="AG19" s="10"/>
      <c r="AH19" s="15"/>
      <c r="AI19" s="10"/>
      <c r="AJ19" s="10"/>
      <c r="AK19" s="10"/>
      <c r="AL19" s="10"/>
      <c r="AM19" s="15"/>
      <c r="AN19" s="10"/>
      <c r="AO19" s="10"/>
      <c r="AP19" s="10"/>
      <c r="AQ19" s="10"/>
      <c r="AR19" s="10"/>
      <c r="AS19" s="10"/>
      <c r="AT19" s="10"/>
      <c r="AU19" s="10"/>
      <c r="AV19" s="10"/>
    </row>
    <row r="20" spans="1:48" ht="16.5">
      <c r="A20" s="4" t="s">
        <v>2349</v>
      </c>
      <c r="B20" s="4" t="s">
        <v>2350</v>
      </c>
      <c r="C20" s="4" t="s">
        <v>2351</v>
      </c>
      <c r="D20" s="4" t="s">
        <v>2352</v>
      </c>
      <c r="E20" s="4" t="s">
        <v>2353</v>
      </c>
      <c r="F20" s="4" t="s">
        <v>14</v>
      </c>
      <c r="G20" s="4" t="s">
        <v>14</v>
      </c>
      <c r="H20" s="4" t="s">
        <v>14</v>
      </c>
      <c r="I20" s="4" t="s">
        <v>14</v>
      </c>
      <c r="J20" s="4" t="s">
        <v>14</v>
      </c>
      <c r="K20" s="9">
        <v>-2.1981772814726002</v>
      </c>
      <c r="L20" s="7">
        <v>0.64484858886290397</v>
      </c>
      <c r="M20" s="6">
        <v>3.8944102109312699E-2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0"/>
      <c r="AF20" s="10"/>
      <c r="AG20" s="10"/>
      <c r="AH20" s="15"/>
      <c r="AI20" s="10"/>
      <c r="AJ20" s="10"/>
      <c r="AK20" s="10"/>
      <c r="AL20" s="10"/>
      <c r="AM20" s="15"/>
      <c r="AN20" s="10"/>
      <c r="AO20" s="10"/>
      <c r="AP20" s="10"/>
      <c r="AQ20" s="10"/>
      <c r="AR20" s="10"/>
      <c r="AS20" s="10"/>
      <c r="AT20" s="10"/>
      <c r="AU20" s="10"/>
      <c r="AV20" s="10"/>
    </row>
    <row r="21" spans="1:48" ht="16.5">
      <c r="A21" s="4" t="s">
        <v>2480</v>
      </c>
      <c r="B21" s="4" t="s">
        <v>2481</v>
      </c>
      <c r="C21" s="4" t="s">
        <v>2482</v>
      </c>
      <c r="D21" s="4" t="s">
        <v>2483</v>
      </c>
      <c r="E21" s="4" t="s">
        <v>14</v>
      </c>
      <c r="F21" s="4" t="s">
        <v>14</v>
      </c>
      <c r="G21" s="4" t="s">
        <v>14</v>
      </c>
      <c r="H21" s="4" t="s">
        <v>14</v>
      </c>
      <c r="I21" s="4" t="s">
        <v>14</v>
      </c>
      <c r="J21" s="4" t="s">
        <v>14</v>
      </c>
      <c r="K21" s="9">
        <v>-2.0687169736829198</v>
      </c>
      <c r="L21" s="7">
        <v>0.57222643620728197</v>
      </c>
      <c r="M21" s="6">
        <v>4.0876851103123002E-2</v>
      </c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0"/>
      <c r="AF21" s="10"/>
      <c r="AG21" s="10"/>
      <c r="AH21" s="15"/>
      <c r="AI21" s="10"/>
      <c r="AJ21" s="10"/>
      <c r="AK21" s="10"/>
      <c r="AL21" s="10"/>
      <c r="AM21" s="15"/>
      <c r="AN21" s="10"/>
      <c r="AO21" s="10"/>
      <c r="AP21" s="10"/>
      <c r="AQ21" s="10"/>
      <c r="AR21" s="10"/>
      <c r="AS21" s="10"/>
      <c r="AT21" s="10"/>
      <c r="AU21" s="10"/>
      <c r="AV21" s="10"/>
    </row>
    <row r="22" spans="1:48" ht="16.5">
      <c r="A22" s="4" t="s">
        <v>2614</v>
      </c>
      <c r="B22" s="4" t="s">
        <v>2615</v>
      </c>
      <c r="C22" s="4" t="s">
        <v>2616</v>
      </c>
      <c r="D22" s="4" t="s">
        <v>2617</v>
      </c>
      <c r="E22" s="4" t="s">
        <v>2082</v>
      </c>
      <c r="F22" s="4" t="s">
        <v>14</v>
      </c>
      <c r="G22" s="4" t="s">
        <v>14</v>
      </c>
      <c r="H22" s="4" t="s">
        <v>14</v>
      </c>
      <c r="I22" s="4" t="s">
        <v>14</v>
      </c>
      <c r="J22" s="4" t="s">
        <v>14</v>
      </c>
      <c r="K22" s="9">
        <v>-2.4464527511990002</v>
      </c>
      <c r="L22" s="7">
        <v>0.749077015218376</v>
      </c>
      <c r="M22" s="6">
        <v>4.32103814544266E-2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0"/>
      <c r="AF22" s="10"/>
      <c r="AG22" s="10"/>
      <c r="AH22" s="15"/>
      <c r="AI22" s="10"/>
      <c r="AJ22" s="10"/>
      <c r="AK22" s="10"/>
      <c r="AL22" s="10"/>
      <c r="AM22" s="15"/>
      <c r="AN22" s="10"/>
      <c r="AO22" s="10"/>
      <c r="AP22" s="10"/>
      <c r="AQ22" s="10"/>
      <c r="AR22" s="10"/>
      <c r="AS22" s="10"/>
      <c r="AT22" s="10"/>
      <c r="AU22" s="10"/>
      <c r="AV22" s="10"/>
    </row>
    <row r="23" spans="1:48" ht="16.5">
      <c r="A23" s="4" t="s">
        <v>2791</v>
      </c>
      <c r="B23" s="4" t="s">
        <v>2792</v>
      </c>
      <c r="C23" s="4" t="s">
        <v>2793</v>
      </c>
      <c r="D23" s="4" t="s">
        <v>2794</v>
      </c>
      <c r="E23" s="4" t="s">
        <v>15</v>
      </c>
      <c r="F23" s="4" t="s">
        <v>14</v>
      </c>
      <c r="G23" s="4" t="s">
        <v>14</v>
      </c>
      <c r="H23" s="4" t="s">
        <v>14</v>
      </c>
      <c r="I23" s="4" t="s">
        <v>14</v>
      </c>
      <c r="J23" s="4" t="s">
        <v>14</v>
      </c>
      <c r="K23" s="9">
        <v>-2.2439025508456898</v>
      </c>
      <c r="L23" s="7">
        <v>0.66378031855711805</v>
      </c>
      <c r="M23" s="6">
        <v>4.6472512090460598E-2</v>
      </c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0"/>
      <c r="AF23" s="10"/>
      <c r="AG23" s="10"/>
      <c r="AH23" s="15"/>
      <c r="AI23" s="10"/>
      <c r="AJ23" s="10"/>
      <c r="AK23" s="10"/>
      <c r="AL23" s="10"/>
      <c r="AM23" s="15"/>
      <c r="AN23" s="10"/>
      <c r="AO23" s="10"/>
      <c r="AP23" s="10"/>
      <c r="AQ23" s="10"/>
      <c r="AR23" s="10"/>
      <c r="AS23" s="10"/>
      <c r="AT23" s="10"/>
      <c r="AU23" s="10"/>
      <c r="AV23" s="10"/>
    </row>
    <row r="24" spans="1:48" ht="16.5">
      <c r="A24" s="4" t="s">
        <v>2896</v>
      </c>
      <c r="B24" s="4" t="s">
        <v>2897</v>
      </c>
      <c r="C24" s="4" t="s">
        <v>2898</v>
      </c>
      <c r="D24" s="4" t="s">
        <v>2899</v>
      </c>
      <c r="E24" s="4" t="s">
        <v>2900</v>
      </c>
      <c r="F24" s="4" t="s">
        <v>14</v>
      </c>
      <c r="G24" s="4" t="s">
        <v>14</v>
      </c>
      <c r="H24" s="4" t="s">
        <v>14</v>
      </c>
      <c r="I24" s="4" t="s">
        <v>14</v>
      </c>
      <c r="J24" s="4" t="s">
        <v>14</v>
      </c>
      <c r="K24" s="9">
        <v>-2.0870921592618701</v>
      </c>
      <c r="L24" s="7">
        <v>0.65172192833339504</v>
      </c>
      <c r="M24" s="6">
        <v>4.7786469063795897E-2</v>
      </c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0"/>
      <c r="AF24" s="10"/>
      <c r="AG24" s="10"/>
      <c r="AH24" s="15"/>
      <c r="AI24" s="10"/>
      <c r="AJ24" s="10"/>
      <c r="AK24" s="10"/>
      <c r="AL24" s="10"/>
      <c r="AM24" s="15"/>
      <c r="AN24" s="11"/>
      <c r="AO24" s="10"/>
      <c r="AP24" s="10"/>
      <c r="AQ24" s="10"/>
      <c r="AR24" s="10"/>
      <c r="AS24" s="10"/>
      <c r="AT24" s="10"/>
      <c r="AU24" s="10"/>
      <c r="AV24" s="10"/>
    </row>
    <row r="25" spans="1:48" ht="16.5">
      <c r="A25" s="4" t="s">
        <v>3058</v>
      </c>
      <c r="B25" s="4" t="s">
        <v>3059</v>
      </c>
      <c r="C25" s="4" t="s">
        <v>3060</v>
      </c>
      <c r="D25" s="4" t="s">
        <v>14</v>
      </c>
      <c r="E25" s="4" t="s">
        <v>579</v>
      </c>
      <c r="F25" s="4" t="s">
        <v>14</v>
      </c>
      <c r="G25" s="4" t="s">
        <v>14</v>
      </c>
      <c r="H25" s="4" t="s">
        <v>14</v>
      </c>
      <c r="I25" s="4" t="s">
        <v>14</v>
      </c>
      <c r="J25" s="4" t="s">
        <v>14</v>
      </c>
      <c r="K25" s="9">
        <v>-3.1724554467698098</v>
      </c>
      <c r="L25" s="7">
        <v>0.69072517499318198</v>
      </c>
      <c r="M25" s="6">
        <v>4.9403689524526298E-2</v>
      </c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0"/>
      <c r="AF25" s="10"/>
      <c r="AG25" s="10"/>
      <c r="AH25" s="15"/>
      <c r="AI25" s="10"/>
      <c r="AJ25" s="10"/>
      <c r="AK25" s="10"/>
      <c r="AL25" s="10"/>
      <c r="AM25" s="15"/>
      <c r="AN25" s="11"/>
      <c r="AO25" s="11"/>
      <c r="AP25" s="10"/>
      <c r="AQ25" s="10"/>
      <c r="AR25" s="10"/>
      <c r="AS25" s="10"/>
      <c r="AT25" s="10"/>
      <c r="AU25" s="10"/>
      <c r="AV25" s="10"/>
    </row>
  </sheetData>
  <conditionalFormatting sqref="AM1:AM25 AH1:AH25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412886-47FD-4BFE-B535-EC64EE5CFCDB}</x14:id>
        </ext>
      </extLst>
    </cfRule>
  </conditionalFormatting>
  <conditionalFormatting sqref="AM1:AM25">
    <cfRule type="dataBar" priority="1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B19015-B498-4823-A30E-DF2731F0780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412886-47FD-4BFE-B535-EC64EE5CFCDB}">
            <x14:dataBar axisPosition="none">
              <x14:cfvo type="min"/>
              <x14:cfvo type="max"/>
              <x14:negativeFillColor rgb="FFFF555A"/>
            </x14:dataBar>
          </x14:cfRule>
          <xm:sqref>AM1:AM25 AH1:AH25</xm:sqref>
        </x14:conditionalFormatting>
        <x14:conditionalFormatting xmlns:xm="http://schemas.microsoft.com/office/excel/2006/main">
          <x14:cfRule type="dataBar" id="{06B19015-B498-4823-A30E-DF2731F07802}">
            <x14:dataBar axisPosition="none">
              <x14:cfvo type="min"/>
              <x14:cfvo type="max"/>
              <x14:negativeFillColor rgb="FFFFB628"/>
            </x14:dataBar>
          </x14:cfRule>
          <xm:sqref>AM1:AM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las de cálculo</vt:lpstr>
      </vt:variant>
      <vt:variant>
        <vt:i4>2</vt:i4>
      </vt:variant>
    </vt:vector>
  </HeadingPairs>
  <TitlesOfParts>
    <vt:vector size="2" baseType="lpstr">
      <vt:lpstr>p-value &lt; 0.05</vt:lpstr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GU</dc:creator>
  <cp:lastModifiedBy>Alba GU</cp:lastModifiedBy>
  <dcterms:created xsi:type="dcterms:W3CDTF">2020-04-28T20:34:32Z</dcterms:created>
  <dcterms:modified xsi:type="dcterms:W3CDTF">2020-05-14T10:03:40Z</dcterms:modified>
</cp:coreProperties>
</file>